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90" windowWidth="21720" windowHeight="12270"/>
  </bookViews>
  <sheets>
    <sheet name="Compound SSRs_Contigs" sheetId="1" r:id="rId1"/>
    <sheet name="Perfect SSRs_Contigs" sheetId="2" r:id="rId2"/>
    <sheet name="Compound SSRs_Singletons" sheetId="3" r:id="rId3"/>
    <sheet name="Perfect SSRs_Singletons" sheetId="4" r:id="rId4"/>
  </sheets>
  <calcPr calcId="125725"/>
</workbook>
</file>

<file path=xl/sharedStrings.xml><?xml version="1.0" encoding="utf-8"?>
<sst xmlns="http://schemas.openxmlformats.org/spreadsheetml/2006/main" count="5186" uniqueCount="2756">
  <si>
    <t>PCR Product Size</t>
  </si>
  <si>
    <t>Primer Sequences</t>
  </si>
  <si>
    <t>Primer Positions and Lengths</t>
  </si>
  <si>
    <t>Primer Tm</t>
  </si>
  <si>
    <t>Primer %GC</t>
  </si>
  <si>
    <t>Microsatellite</t>
  </si>
  <si>
    <t>Accession (# Microsatellite)</t>
  </si>
  <si>
    <t>Minimum</t>
  </si>
  <si>
    <t>Actual</t>
  </si>
  <si>
    <t>Left</t>
  </si>
  <si>
    <t>Right</t>
  </si>
  <si>
    <t>Left Position</t>
  </si>
  <si>
    <t>Left Length</t>
  </si>
  <si>
    <t>Right Position</t>
  </si>
  <si>
    <t>Right Length</t>
  </si>
  <si>
    <t>Position</t>
  </si>
  <si>
    <t>Length</t>
  </si>
  <si>
    <t>Repetitons</t>
  </si>
  <si>
    <t>Motif</t>
  </si>
  <si>
    <t>Best?</t>
  </si>
  <si>
    <t>A_002396 (0)</t>
  </si>
  <si>
    <t>GATCTCTAGCTACCCTGGCG</t>
  </si>
  <si>
    <t>AAAGAAATAGCATTGGGAGGAA</t>
  </si>
  <si>
    <t>CAGCAGTAGCAGCAGCAGCAGC</t>
  </si>
  <si>
    <t>best</t>
  </si>
  <si>
    <t>A_002441 (0)</t>
  </si>
  <si>
    <t>AAACTATACTACAAAATGGTGAGTCCT</t>
  </si>
  <si>
    <t>CAGGACTTGGTCATGATTTGG</t>
  </si>
  <si>
    <t>TCTCACACACACACACACAC</t>
  </si>
  <si>
    <t>A_002603 (0)</t>
  </si>
  <si>
    <t>CTATGGGACGTGCAATGATG</t>
  </si>
  <si>
    <t>GCCACTTCTACTCCCTGTGG</t>
  </si>
  <si>
    <t>TGCTGCTGCTGCTGCTGCTGTG</t>
  </si>
  <si>
    <t>A_002648 (0)</t>
  </si>
  <si>
    <t>AATAACAAGGCCAGCCTGAA</t>
  </si>
  <si>
    <t>GGCCTAAGTGATCCTCACCA</t>
  </si>
  <si>
    <t>CACATACCACCACCACCACC</t>
  </si>
  <si>
    <t>A_002695 (0)</t>
  </si>
  <si>
    <t>TCAAAATGATGGAAAGGAACC</t>
  </si>
  <si>
    <t>GCACTGAACCCTGAGAAAACT</t>
  </si>
  <si>
    <t>TGTGTGTGTGTACGTACG</t>
  </si>
  <si>
    <t>A_002752 (0)</t>
  </si>
  <si>
    <t>CGCCTCGTCTTTCACTCTTC</t>
  </si>
  <si>
    <t>CTTCACCCCAGATAATCCCA</t>
  </si>
  <si>
    <t>GTTGTTCCTCTCTCTCTCTCTTTCTCTTTCTCT</t>
  </si>
  <si>
    <t>A_003119 (0)</t>
  </si>
  <si>
    <t>TGTGAAATGCACACGTGAAA</t>
  </si>
  <si>
    <t>TCTCGCCACCATATGCTAAG</t>
  </si>
  <si>
    <t>ATATATATATATATATATTTATATA</t>
  </si>
  <si>
    <t>A_003307 (0)</t>
  </si>
  <si>
    <t>GACGATCGATTCCCAAGAAG</t>
  </si>
  <si>
    <t>CCTCTTCGACCACGATGATT</t>
  </si>
  <si>
    <t>ATATCGCGATCATCATCATCATCTTCATCA</t>
  </si>
  <si>
    <t>A_003517 (0)</t>
  </si>
  <si>
    <t>TCAGGATGCAGATCATCATAAA</t>
  </si>
  <si>
    <t>GCATGAAGCAGGATTCACAA</t>
  </si>
  <si>
    <t>AGAGAGAGAGTAAAA</t>
  </si>
  <si>
    <t>A_003612 (0)</t>
  </si>
  <si>
    <t>TGAGGATGTCCCTTCCTGTC</t>
  </si>
  <si>
    <t>TGTTCTTGAATTTACTCTGCAATCA</t>
  </si>
  <si>
    <t>ATATATATATAAAA</t>
  </si>
  <si>
    <t>A_003661 (0)</t>
  </si>
  <si>
    <t>GCAAGGGGTAATGCAAAAGA</t>
  </si>
  <si>
    <t>TTGCGAGGCATTTTGGTAAC</t>
  </si>
  <si>
    <t>TCATCACACACACACA</t>
  </si>
  <si>
    <t>A_004291 (0)</t>
  </si>
  <si>
    <t>CCAAAAGTTCGTCTGCAAGG</t>
  </si>
  <si>
    <t>CGGAAGTGTCGCCAAATTA</t>
  </si>
  <si>
    <t>GAGGAGGAGGAGGAGGAGGAGGGAGGA</t>
  </si>
  <si>
    <t>A_004336 (0)</t>
  </si>
  <si>
    <t>TGCATATAATACTTAAATATGCCTCAA</t>
  </si>
  <si>
    <t>ACAAATTCTGTTGACTCTAATAAACCT</t>
  </si>
  <si>
    <t>TGTGTGTGTGTAATAAATAT</t>
  </si>
  <si>
    <t>A_004768 (0)</t>
  </si>
  <si>
    <t>AAACATTCCATAACATGGGCA</t>
  </si>
  <si>
    <t>GCGAGATGCTCGTTCTATCC</t>
  </si>
  <si>
    <t>ATATATACACACATATATATATATTTTT</t>
  </si>
  <si>
    <t>A_004862 (0)</t>
  </si>
  <si>
    <t>CAAGGTTGAAAGAGGTTTAATGG</t>
  </si>
  <si>
    <t>CGGGTGCTATTTTCACTGGT</t>
  </si>
  <si>
    <t>GTGTGTGTGTTTTTGTTTT</t>
  </si>
  <si>
    <t>A_005321 (0)</t>
  </si>
  <si>
    <t>GGCCAAGGGGTATGTAGGTT</t>
  </si>
  <si>
    <t>TTACAATTTCCCCAACCTCG</t>
  </si>
  <si>
    <t>AGAAGAGAGAGAGAGAGAGAGAGAGAGAGAGAGAGAGAGAGAGGGAGGA</t>
  </si>
  <si>
    <t>A_005445 (0)</t>
  </si>
  <si>
    <t>GGTTGCGCATTATCGTCATA</t>
  </si>
  <si>
    <t>CTTGAATGTGTACGATGGCG</t>
  </si>
  <si>
    <t>AAAATGATGAAGAAGATAGAGAGAGAG</t>
  </si>
  <si>
    <t>A_007162 (0)</t>
  </si>
  <si>
    <t>TTACGTGCTCAAGCATTTGG</t>
  </si>
  <si>
    <t>ACCTATCCAGTCATCGGGTT</t>
  </si>
  <si>
    <t>TATAATATATTTTTATTATTATTATTATTATTATT</t>
  </si>
  <si>
    <t>A_007755 (0)</t>
  </si>
  <si>
    <t>CCAACTTCTTTCCTGCCACT</t>
  </si>
  <si>
    <t>CATTCACGGTTGGTAGCTGA</t>
  </si>
  <si>
    <t>TATATATATATAAATATATTATATATATATA</t>
  </si>
  <si>
    <t>A_008204 (0)</t>
  </si>
  <si>
    <t>GGGCGACGTTATGATGACTA</t>
  </si>
  <si>
    <t>AGAAGAAACCAAGACACGGC</t>
  </si>
  <si>
    <t>CTCTCCCCCTCCTCCTTCTTCTTCTTCTTCTTCTTCTTCTTCTTCTTCTTCTTCTTCTTCTTCTTCTTC</t>
  </si>
  <si>
    <t>A_008272 (0)</t>
  </si>
  <si>
    <t>CGTCATTGACAAGTAATTAACGACA</t>
  </si>
  <si>
    <t>TGCATAATTCAGTCTTGAGCTATAAA</t>
  </si>
  <si>
    <t>TATATATATATAGATAT</t>
  </si>
  <si>
    <t>M_000495 (0)</t>
  </si>
  <si>
    <t>TGCAGGTAGATGCTCTCGTC</t>
  </si>
  <si>
    <t>CAGAAGAGTTCATATGACCCAGG</t>
  </si>
  <si>
    <t>AGAGGGAAGAAGAAGAAGAAGAA</t>
  </si>
  <si>
    <t>M_000882 (0)</t>
  </si>
  <si>
    <t>CAGTTTTATGCGACTTGAAAGG</t>
  </si>
  <si>
    <t>CTTTTGTTGTGCCTTCACCA</t>
  </si>
  <si>
    <t>TATAATAATAATAATAATAATAATAATAATAATAATAATAATAATAATAATAATA</t>
  </si>
  <si>
    <t>M_000953 (0)</t>
  </si>
  <si>
    <t>ATTCCTGAGGCCTCTCGTC</t>
  </si>
  <si>
    <t>GTCCCTCTAGGTCGCCATTC</t>
  </si>
  <si>
    <t>ACACCTGTGGTGGTGGCGGCGGTGGTGGTGGTGGTGGTGTTGTG</t>
  </si>
  <si>
    <t>O_001695 (0)</t>
  </si>
  <si>
    <t>CCGCTGTTCAAGAAGCAAGT</t>
  </si>
  <si>
    <t>GAAACCAAGGGTATGCAGGA</t>
  </si>
  <si>
    <t>TATATATAAATATATATATATAT</t>
  </si>
  <si>
    <t>O_002796 (0)</t>
  </si>
  <si>
    <t>CCATCATACAGTGAAACTGACAAA</t>
  </si>
  <si>
    <t>TGTAAGCTATGTGGTTTATGCAA</t>
  </si>
  <si>
    <t>AAAACGAGAGAGAGA</t>
  </si>
  <si>
    <t>O_002843 (0)</t>
  </si>
  <si>
    <t>GCGTCTTTACAGGGCTCTTG</t>
  </si>
  <si>
    <t>TGATCGCCTAGCACTCAATG</t>
  </si>
  <si>
    <t>TGCTGCACAACAACAACAACAACAACA</t>
  </si>
  <si>
    <t>O_003248 (0)</t>
  </si>
  <si>
    <t>CCCATTCCTTGAGAATTTGC</t>
  </si>
  <si>
    <t>GGAGGAGGCCTTATGTCTCA</t>
  </si>
  <si>
    <t>CTGCTGCTGCTGCTGCTGCTGCTGCTGCTGTTGCTGTTGCTGTTGTTGTTGTTGCTGCTGCTGTTGCTGCTGCTGCTGCTGC</t>
  </si>
  <si>
    <t>O_003281 (0)</t>
  </si>
  <si>
    <t>GGTTCTTTCCATGATTTGCAC</t>
  </si>
  <si>
    <t>CCATGTCAGTGAATATGAGGC</t>
  </si>
  <si>
    <t>ATTATTTATATATATATA</t>
  </si>
  <si>
    <t>O_003728 (0)</t>
  </si>
  <si>
    <t>TTACAGGACGTGCAGATGGT</t>
  </si>
  <si>
    <t>GAAGTACAACATTCCTTCTCTATTGC</t>
  </si>
  <si>
    <t>TCTCTCTCTCTCTCTCTCTCTCTCTCTGCGC</t>
  </si>
  <si>
    <t>O_004269 (0)</t>
  </si>
  <si>
    <t>GCCATATCTGTTCACCCTCC</t>
  </si>
  <si>
    <t>TATTGGCATTAGAGCTGCCC</t>
  </si>
  <si>
    <t>GTGTTAGAGAGAGAG</t>
  </si>
  <si>
    <t>O_004745 (0)</t>
  </si>
  <si>
    <t>TTTGCCTCCAGAATGAGCTT</t>
  </si>
  <si>
    <t>AAGACAAATGCCTAGCTGTGG</t>
  </si>
  <si>
    <t>ATATATATATTTATATATATTTTTTTTTT</t>
  </si>
  <si>
    <t>O_005219 (0)</t>
  </si>
  <si>
    <t>GGTAACTTTAATTTGCATCCATGA</t>
  </si>
  <si>
    <t>TCACATATTTCATCCATTGAGC</t>
  </si>
  <si>
    <t>AAAATAATAATAATAATAATAATAATAATAATAATAATAATAATAATAATAATAATAATAA</t>
  </si>
  <si>
    <t>T_000812 (0)</t>
  </si>
  <si>
    <t>TCACGTTTCATAGCGGACAA</t>
  </si>
  <si>
    <t>TAGCGATCGATTTCATCTCG</t>
  </si>
  <si>
    <t>TACTACTACTACTACCACCAC</t>
  </si>
  <si>
    <t>ac</t>
  </si>
  <si>
    <t>Reverse Motif</t>
  </si>
  <si>
    <t>A_001019 (0)</t>
  </si>
  <si>
    <t>GCATTTACCAGCAAAACTATTTCA</t>
  </si>
  <si>
    <t>GCAGCAAAGGAGTTTCAAGG</t>
  </si>
  <si>
    <t>aat</t>
  </si>
  <si>
    <t>AAT</t>
  </si>
  <si>
    <t>A_001316 (0)</t>
  </si>
  <si>
    <t>GCCATCATTCTGGTTTGGTT</t>
  </si>
  <si>
    <t>TCAACTTCGTCATCTTCCTCTTC</t>
  </si>
  <si>
    <t>gga</t>
  </si>
  <si>
    <t>AGG</t>
  </si>
  <si>
    <t>A_002379 (0)</t>
  </si>
  <si>
    <t>CAACCCTTTCCCACACTGAG</t>
  </si>
  <si>
    <t>CATTGTTGGATTCTGTTGCG</t>
  </si>
  <si>
    <t>ct</t>
  </si>
  <si>
    <t>AG</t>
  </si>
  <si>
    <t>AGTCACCCTGGAAAGGGAGT</t>
  </si>
  <si>
    <t>TTGGGAGGAAAGTATCTGCAA</t>
  </si>
  <si>
    <t>agc</t>
  </si>
  <si>
    <t>AGC</t>
  </si>
  <si>
    <t>AATGGTGAGTCCTCATTGCC</t>
  </si>
  <si>
    <t>CACCAGGGAAAAGAGCAAAA</t>
  </si>
  <si>
    <t>AC</t>
  </si>
  <si>
    <t>TTACAAAGGTGCCAGGTGTG</t>
  </si>
  <si>
    <t>TCTCTTAGAAAGCTTAGGTTTATCATC</t>
  </si>
  <si>
    <t>gat</t>
  </si>
  <si>
    <t>ACT</t>
  </si>
  <si>
    <t>A_002603 (1)</t>
  </si>
  <si>
    <t>TGTGGCTTCATATCGAGCAG</t>
  </si>
  <si>
    <t>tgc</t>
  </si>
  <si>
    <t>ACG</t>
  </si>
  <si>
    <t>TGGCCCATAGACAGCACATA</t>
  </si>
  <si>
    <t>acc</t>
  </si>
  <si>
    <t>ACC</t>
  </si>
  <si>
    <t>TGGAAAGGAACCTCAAGCTC</t>
  </si>
  <si>
    <t>CAGAGCACTGAACCCTGAGA</t>
  </si>
  <si>
    <t>tg</t>
  </si>
  <si>
    <t>A_002709 (0)</t>
  </si>
  <si>
    <t>ATGAATTCTGTGAGGGTGGC</t>
  </si>
  <si>
    <t>GCACAGCTGGACCAACCTAT</t>
  </si>
  <si>
    <t>agg</t>
  </si>
  <si>
    <t>A_002757 (0)</t>
  </si>
  <si>
    <t>ATTGCCATGGCCTTGTACTC</t>
  </si>
  <si>
    <t>CTTGGCCCAGCATAAATCAC</t>
  </si>
  <si>
    <t>A_003139 (0)</t>
  </si>
  <si>
    <t>GAATGGAATGGGATTTGGAA</t>
  </si>
  <si>
    <t>GTGCAACTGCACAATTCTCG</t>
  </si>
  <si>
    <t>ca</t>
  </si>
  <si>
    <t>A_003151 (0)</t>
  </si>
  <si>
    <t>AGGGGATCCAAATCTTCAGC</t>
  </si>
  <si>
    <t>TGGGATTTCTGTTCTCTGCAA</t>
  </si>
  <si>
    <t>A_003226 (0)</t>
  </si>
  <si>
    <t>CAAGCAGAAAGAGGAAACGG</t>
  </si>
  <si>
    <t>CAATGTGAGGCCAAAGAGGT</t>
  </si>
  <si>
    <t>A_003264 (0)</t>
  </si>
  <si>
    <t>ATTCACACCACCATTGCAGA</t>
  </si>
  <si>
    <t>CATGCGAGCTTGATTGCTTA</t>
  </si>
  <si>
    <t>ACGACAGAGGTTTCGTTGCT</t>
  </si>
  <si>
    <t>GCTTCTTTGACGACTCCGAC</t>
  </si>
  <si>
    <t>atc</t>
  </si>
  <si>
    <t>AGT</t>
  </si>
  <si>
    <t>A_003376 (0)</t>
  </si>
  <si>
    <t>CCTGTCATCACAGTATTAGGCTG</t>
  </si>
  <si>
    <t>TGAAGAGATCCTTAGAGATGGCA</t>
  </si>
  <si>
    <t>ta</t>
  </si>
  <si>
    <t>AT</t>
  </si>
  <si>
    <t>AGTAGGTCAGGATGCAGATCA</t>
  </si>
  <si>
    <t>ag</t>
  </si>
  <si>
    <t>A_003529 (0)</t>
  </si>
  <si>
    <t>ACACAGCTCTGGCAGAAGGA</t>
  </si>
  <si>
    <t>GATAATTCCAGTCGTGAGGCA</t>
  </si>
  <si>
    <t>tc</t>
  </si>
  <si>
    <t>TCTTTTAGAGAAAGCTGGCTGG</t>
  </si>
  <si>
    <t>at</t>
  </si>
  <si>
    <t>A_003612 (1)</t>
  </si>
  <si>
    <t>CACTTCCCAAAAGAGCAAGC</t>
  </si>
  <si>
    <t>AGTCTTGTTGCAGCCTCTCC</t>
  </si>
  <si>
    <t>A_003839 (0)</t>
  </si>
  <si>
    <t>TGGGCGTAAAGGTGGACTAC</t>
  </si>
  <si>
    <t>TCAGAACCAGTGTCAGCCAG</t>
  </si>
  <si>
    <t>A_003876 (0)</t>
  </si>
  <si>
    <t>CCTTATAAGATTTACAGCCACCAA</t>
  </si>
  <si>
    <t>CGTGCATGTCTAGTGACGGT</t>
  </si>
  <si>
    <t>aaat</t>
  </si>
  <si>
    <t>AAAT</t>
  </si>
  <si>
    <t>A_004019 (0)</t>
  </si>
  <si>
    <t>TGATTTGAAGGATTTCCCTTG</t>
  </si>
  <si>
    <t>CATGAATTTTCCATCCACCC</t>
  </si>
  <si>
    <t>GACTCTGGGGTCAGGTTGAA</t>
  </si>
  <si>
    <t>CACTTTAGAAGTGCCGTGGG</t>
  </si>
  <si>
    <t>gag</t>
  </si>
  <si>
    <t>ATGATGGACTTGCACTGAGTT</t>
  </si>
  <si>
    <t>ACATCAAGAGGTTGGTTGCC</t>
  </si>
  <si>
    <t>A_004336 (1)</t>
  </si>
  <si>
    <t>A_004409 (0)</t>
  </si>
  <si>
    <t>TTCTTCAAAGCCTTCGTCGT</t>
  </si>
  <si>
    <t>AGCCTCAAAAGCCAGCAATA</t>
  </si>
  <si>
    <t>ctt</t>
  </si>
  <si>
    <t>AAG</t>
  </si>
  <si>
    <t>A_004483 (0)</t>
  </si>
  <si>
    <t>AGGGAAACTCAATTTACAGCAA</t>
  </si>
  <si>
    <t>TTTGCTATGGCAGTGATTGG</t>
  </si>
  <si>
    <t>A_004550 (0)</t>
  </si>
  <si>
    <t>TGTGGACAGCACCAAGAAAG</t>
  </si>
  <si>
    <t>TGGCTCCTGGACTTCATCTT</t>
  </si>
  <si>
    <t>A_004665 (0)</t>
  </si>
  <si>
    <t>GAAACGAAAGCCTTTGAAGTG</t>
  </si>
  <si>
    <t>AGTTGCTGCTGTTGCTTTTG</t>
  </si>
  <si>
    <t>caa</t>
  </si>
  <si>
    <t>AAC</t>
  </si>
  <si>
    <t>A_004670 (0)</t>
  </si>
  <si>
    <t>CGGTGGTCCTCAATTGACTT</t>
  </si>
  <si>
    <t>TTGCAGACTGAGGTTCATGC</t>
  </si>
  <si>
    <t>gca</t>
  </si>
  <si>
    <t>A_004683 (0)</t>
  </si>
  <si>
    <t>CTATTCCCGAGTGGAAACCA</t>
  </si>
  <si>
    <t>CAAACCAACAGCACAGATCG</t>
  </si>
  <si>
    <t>gct</t>
  </si>
  <si>
    <t>A_004815 (0)</t>
  </si>
  <si>
    <t>CGATGATCGTTTATGATTTTGC</t>
  </si>
  <si>
    <t>CTGCTGCCAGTGAAACAGAA</t>
  </si>
  <si>
    <t>gt</t>
  </si>
  <si>
    <t>A_004865 (0)</t>
  </si>
  <si>
    <t>GCTTCGCTTATCGATCCAAC</t>
  </si>
  <si>
    <t>TAGACTGCGGTGTCAACCAC</t>
  </si>
  <si>
    <t>ga</t>
  </si>
  <si>
    <t>A_004867 (0)</t>
  </si>
  <si>
    <t>TCCATCAAATGTTGCACAAAG</t>
  </si>
  <si>
    <t>AAAACATGCACTAACACTCATGC</t>
  </si>
  <si>
    <t>att</t>
  </si>
  <si>
    <t>A_004884 (0)</t>
  </si>
  <si>
    <t>GGTCGGGGACCTCGTTAT</t>
  </si>
  <si>
    <t>AGCAGGAGGAGCAGGAGAAG</t>
  </si>
  <si>
    <t>ttg</t>
  </si>
  <si>
    <t>A_004932 (0)</t>
  </si>
  <si>
    <t>GGGCCCTTTTCAAATTTCTT</t>
  </si>
  <si>
    <t>TGCTCGTGATTATGAGGCAG</t>
  </si>
  <si>
    <t>A_004945 (0)</t>
  </si>
  <si>
    <t>TCCACAATAAAAGGCTTCCG</t>
  </si>
  <si>
    <t>TTGGTCATTAAGCTAAGGAATTAAA</t>
  </si>
  <si>
    <t>A_005103 (0)</t>
  </si>
  <si>
    <t>TGGTCTCCTTCTGTTTCGCT</t>
  </si>
  <si>
    <t>CGAGTGTCGTCAGGAGTCAA</t>
  </si>
  <si>
    <t>ctc</t>
  </si>
  <si>
    <t>A_005947 (0)</t>
  </si>
  <si>
    <t>GCATTTGATGGCTTTGTCCT</t>
  </si>
  <si>
    <t>GTCGTCAGAAGATTCCCCAA</t>
  </si>
  <si>
    <t>A_006019 (0)</t>
  </si>
  <si>
    <t>ATGGTCGAGACAGAAGGTGG</t>
  </si>
  <si>
    <t>CTCTCGGTTTCGCTTTTCAC</t>
  </si>
  <si>
    <t>A_006190 (0)</t>
  </si>
  <si>
    <t>GTCGTACACAGAGTGCCCCT</t>
  </si>
  <si>
    <t>CTTCCACCTCCTCGTCGTAG</t>
  </si>
  <si>
    <t>cag</t>
  </si>
  <si>
    <t>A_006190 (1)</t>
  </si>
  <si>
    <t>CTACGACGAGGAGGTGGAAG</t>
  </si>
  <si>
    <t>TCCGAGGGATTAGCACATTC</t>
  </si>
  <si>
    <t>A_006269 (0)</t>
  </si>
  <si>
    <t>TCATTCATGCCAGGGTACAA</t>
  </si>
  <si>
    <t>GCTCTTGTATGGGAGGTGGA</t>
  </si>
  <si>
    <t>ggt</t>
  </si>
  <si>
    <t>A_006539 (0)</t>
  </si>
  <si>
    <t>CCCTCTCCCTCCTATTACGC</t>
  </si>
  <si>
    <t>CAACACAGTGCCCAAGAAGA</t>
  </si>
  <si>
    <t>A_006733 (0)</t>
  </si>
  <si>
    <t>ACCTTGATGCAGCCAAGTTC</t>
  </si>
  <si>
    <t>TGCAGGTAAATGCTGAAGGTC</t>
  </si>
  <si>
    <t>A_006850 (0)</t>
  </si>
  <si>
    <t>TGGTTTCCTACATGGCATTCT</t>
  </si>
  <si>
    <t>ATGTCAGCAAGCTTGTCCAG</t>
  </si>
  <si>
    <t>A_007105 (0)</t>
  </si>
  <si>
    <t>GCTTAGGAAAGCCATGTTAGTCA</t>
  </si>
  <si>
    <t>TTGAATGCGTAACTCTAATACCG</t>
  </si>
  <si>
    <t>A_007187 (0)</t>
  </si>
  <si>
    <t>TGTGATTTAGCAAACAAGCAGG</t>
  </si>
  <si>
    <t>AAACTTGCCGTAAGATTTGC</t>
  </si>
  <si>
    <t>A_007271 (0)</t>
  </si>
  <si>
    <t>TCGGAGAAAGTGTTCGGAAA</t>
  </si>
  <si>
    <t>ATTAGCCTGGTAGCAGCGTG</t>
  </si>
  <si>
    <t>A_007386 (0)</t>
  </si>
  <si>
    <t>GAGCCAAACATGCTGATGAA</t>
  </si>
  <si>
    <t>TGACAGCTCCGTTTTCATTG</t>
  </si>
  <si>
    <t>A_007435 (0)</t>
  </si>
  <si>
    <t>CATTTCCTTGTCTGCTTCCA</t>
  </si>
  <si>
    <t>CATGGTGTTAACAGGGGACC</t>
  </si>
  <si>
    <t>tct</t>
  </si>
  <si>
    <t>A_007805 (0)</t>
  </si>
  <si>
    <t>CCAAGGTGCTTCTGGTGACT</t>
  </si>
  <si>
    <t>CCATGTACGCCTGACTCTCA</t>
  </si>
  <si>
    <t>aag</t>
  </si>
  <si>
    <t>A_007897 (0)</t>
  </si>
  <si>
    <t>GAAGTGGTTTATCCTCGCCA</t>
  </si>
  <si>
    <t>CGGAATGCTGATAGTAAGTACTGAAG</t>
  </si>
  <si>
    <t>A_008052 (0)</t>
  </si>
  <si>
    <t>GAAGAAAGTTAAGGCCGTCG</t>
  </si>
  <si>
    <t>GCTCCTTGATTCTGTCGCTC</t>
  </si>
  <si>
    <t>gc</t>
  </si>
  <si>
    <t>CG</t>
  </si>
  <si>
    <t>A_008076 (0)</t>
  </si>
  <si>
    <t>TCGTCAACAATGTCATCACG</t>
  </si>
  <si>
    <t>TCACTGCCAGATTCAAGTGC</t>
  </si>
  <si>
    <t>tta</t>
  </si>
  <si>
    <t>A_008273 (0)</t>
  </si>
  <si>
    <t>GAATCGCCACTGTTTGTTCA</t>
  </si>
  <si>
    <t>ATCTGGTGTCACAATACCAATG</t>
  </si>
  <si>
    <t>CATTCTTCCCACATGACCAA</t>
  </si>
  <si>
    <t>gaa</t>
  </si>
  <si>
    <t>M_000512 (0)</t>
  </si>
  <si>
    <t>CTTCTCCCCACCTCACAGAG</t>
  </si>
  <si>
    <t>ACTTGTTTCCCCACATGGTC</t>
  </si>
  <si>
    <t>M_000512 (1)</t>
  </si>
  <si>
    <t>CGGTCCTGACTAGATCCTTTG</t>
  </si>
  <si>
    <t>TTTTGAAGAACACTGTCCCTTG</t>
  </si>
  <si>
    <t>M_000555 (0)</t>
  </si>
  <si>
    <t>ATCGTGCAGTCCTCAAGAGC</t>
  </si>
  <si>
    <t>GCCAATTTCTGCCACTCTGT</t>
  </si>
  <si>
    <t>M_000794 (0)</t>
  </si>
  <si>
    <t>AGCCCTTGATTTTGGGTTTC</t>
  </si>
  <si>
    <t>GACAGGTTCTCTGCCTCGTC</t>
  </si>
  <si>
    <t>M_000876 (0)</t>
  </si>
  <si>
    <t>TTTGTCTTTCGAGGCGTTTT</t>
  </si>
  <si>
    <t>AGAAAGCAGCAAGAAGAGCG</t>
  </si>
  <si>
    <t>ata</t>
  </si>
  <si>
    <t>gtg</t>
  </si>
  <si>
    <t>M_000972 (0)</t>
  </si>
  <si>
    <t>TGAAAAGTTCATGGAACTGACAA</t>
  </si>
  <si>
    <t>TTGTCTTCCAAGCACATGGT</t>
  </si>
  <si>
    <t>M_000987 (0)</t>
  </si>
  <si>
    <t>CAATGCAATATAATTAGCAATAAGGC</t>
  </si>
  <si>
    <t>TGCAATTTCATTCCAACACC</t>
  </si>
  <si>
    <t>atgct</t>
  </si>
  <si>
    <t>ACGAT</t>
  </si>
  <si>
    <t>M_001044 (0)</t>
  </si>
  <si>
    <t>ATGAGAGGAATCGGTGATGG</t>
  </si>
  <si>
    <t>TGAGTGTCAAGGAGCACGAC</t>
  </si>
  <si>
    <t>M_001103 (0)</t>
  </si>
  <si>
    <t>GGTGGTGCAAATGGAGGTAG</t>
  </si>
  <si>
    <t>CAATGCGTCGTCAATTTCAG</t>
  </si>
  <si>
    <t>cac</t>
  </si>
  <si>
    <t>M_001144 (0)</t>
  </si>
  <si>
    <t>TGACTTCTGCAGCTTTCCCT</t>
  </si>
  <si>
    <t>ACGATGAGGACGACGAAGAT</t>
  </si>
  <si>
    <t>O_000326 (0)</t>
  </si>
  <si>
    <t>TTTTGAAGACGGGAATTTGC</t>
  </si>
  <si>
    <t>CTCGAGTCCCATCACAATGA</t>
  </si>
  <si>
    <t>O_000755 (0)</t>
  </si>
  <si>
    <t>AACAATACTGTGGGGGATTG</t>
  </si>
  <si>
    <t>TCCCCTTATGCTTCAGTTTGA</t>
  </si>
  <si>
    <t>O_000834 (0)</t>
  </si>
  <si>
    <t>GCAGGTTACGGCTACTCCAG</t>
  </si>
  <si>
    <t>TGCTTTCTTCGTTAGCGTTG</t>
  </si>
  <si>
    <t>O_000960 (0)</t>
  </si>
  <si>
    <t>CTGATGGAGAGCCTACGGAC</t>
  </si>
  <si>
    <t>GGCTATTCTGATGTAACCAAGGA</t>
  </si>
  <si>
    <t>O_001166 (0)</t>
  </si>
  <si>
    <t>TGATAACTGCATCTTCATCAAACA</t>
  </si>
  <si>
    <t>TCTTGGTGGAAAGTTGAATGG</t>
  </si>
  <si>
    <t>ctg</t>
  </si>
  <si>
    <t>O_001254 (0)</t>
  </si>
  <si>
    <t>CAGCTGTAGTCATCCTGCCA</t>
  </si>
  <si>
    <t>AAGAGTCAAGGACGTGACGAG</t>
  </si>
  <si>
    <t>O_001474 (0)</t>
  </si>
  <si>
    <t>TGTTGATTATGTCAAAGTCCAATTA</t>
  </si>
  <si>
    <t>AAATGCATCAAAGCTTCACAT</t>
  </si>
  <si>
    <t>O_001474 (1)</t>
  </si>
  <si>
    <t>GGAATGCCCTAGCAATCAGA</t>
  </si>
  <si>
    <t>CTGCAGCAGGATGCCATATT</t>
  </si>
  <si>
    <t>O_001996 (0)</t>
  </si>
  <si>
    <t>GGCACCTAGTGGAGGATTCA</t>
  </si>
  <si>
    <t>AGCTTGGCGCAGTAGTGATT</t>
  </si>
  <si>
    <t>O_002104 (0)</t>
  </si>
  <si>
    <t>GTCTTTACAGCCGCCAGAAG</t>
  </si>
  <si>
    <t>TCCCACTTCAAAGTGTTCCC</t>
  </si>
  <si>
    <t>O_002104 (1)</t>
  </si>
  <si>
    <t>AGGAAATGACCACTCTGCCA</t>
  </si>
  <si>
    <t>GGAGATGTTCAGACCCAGGA</t>
  </si>
  <si>
    <t>O_002135 (0)</t>
  </si>
  <si>
    <t>GAAGCTCAGCTGAAGGCACT</t>
  </si>
  <si>
    <t>TGTTGTTCTTACTTTGAACGTGCT</t>
  </si>
  <si>
    <t>O_002161 (0)</t>
  </si>
  <si>
    <t>CCTCATCCAGAGGCATTGTT</t>
  </si>
  <si>
    <t>GAAGAAGGCAAATACGCTGC</t>
  </si>
  <si>
    <t>tcc</t>
  </si>
  <si>
    <t>O_002368 (0)</t>
  </si>
  <si>
    <t>TTGAATGTAGAGTGTGCATTTTATAGG</t>
  </si>
  <si>
    <t>GAGGCAGCCAGGAAACAATA</t>
  </si>
  <si>
    <t>O_002550 (0)</t>
  </si>
  <si>
    <t>TGTGGTATCCCAGGATGGTT</t>
  </si>
  <si>
    <t>GGTCATCCTCACCTCCTGTC</t>
  </si>
  <si>
    <t>O_002797 (0)</t>
  </si>
  <si>
    <t>TCATCGTCGTTGTCATCACC</t>
  </si>
  <si>
    <t>GAATGATGAGTGGTGAACGAA</t>
  </si>
  <si>
    <t>catt</t>
  </si>
  <si>
    <t>AAGT</t>
  </si>
  <si>
    <t>aca</t>
  </si>
  <si>
    <t>O_003019 (0)</t>
  </si>
  <si>
    <t>GATGCCACTGCTGGTACAGA</t>
  </si>
  <si>
    <t>AGTCTGGGGTGAACAAGCTG</t>
  </si>
  <si>
    <t>O_003215 (0)</t>
  </si>
  <si>
    <t>CAGCCAAGCAGTTTCCTTTC</t>
  </si>
  <si>
    <t>GAAAGCGGTCTGCTATCGAG</t>
  </si>
  <si>
    <t>cg</t>
  </si>
  <si>
    <t>O_003235 (0)</t>
  </si>
  <si>
    <t>ATCTCGTACGCCACCAAGAC</t>
  </si>
  <si>
    <t>TCTTGATGTTAGCAGATGGCA</t>
  </si>
  <si>
    <t>AACACTGAAGTACAACATTCCTTCTC</t>
  </si>
  <si>
    <t>O_003740 (0)</t>
  </si>
  <si>
    <t>CAACATTACAAGGCGTGGTG</t>
  </si>
  <si>
    <t>TATGAAATCATCGCGCAAAA</t>
  </si>
  <si>
    <t>tgg</t>
  </si>
  <si>
    <t>O_003750 (0)</t>
  </si>
  <si>
    <t>TTGACCCTCCTTGACCTCCT</t>
  </si>
  <si>
    <t>TGCAAATGGAAAGTCAACCA</t>
  </si>
  <si>
    <t>agt</t>
  </si>
  <si>
    <t>O_003771 (0)</t>
  </si>
  <si>
    <t>AGGTTGTGGAGAAATGCACC</t>
  </si>
  <si>
    <t>CAAAATTGATATGTACAAGGGTCAA</t>
  </si>
  <si>
    <t>TGCTGATGCAGGGACTGTAG</t>
  </si>
  <si>
    <t>O_004481 (0)</t>
  </si>
  <si>
    <t>CTCTGGCCACTCAACTGTCA</t>
  </si>
  <si>
    <t>ACGCTTGAAGTGAAGCCATT</t>
  </si>
  <si>
    <t>O_004532 (0)</t>
  </si>
  <si>
    <t>CACATGTGGGTAAACATTAACGA</t>
  </si>
  <si>
    <t>TGCATAGTTCCAACACGGAA</t>
  </si>
  <si>
    <t>O_004671 (0)</t>
  </si>
  <si>
    <t>GCCTGTCCCACTAGCAAGAA</t>
  </si>
  <si>
    <t>ACCTGTTCCCGAAGGTCAC</t>
  </si>
  <si>
    <t>atg</t>
  </si>
  <si>
    <t>O_004921 (0)</t>
  </si>
  <si>
    <t>CAGAAACCGCCTTTCCATTA</t>
  </si>
  <si>
    <t>CTGGTTTGTCCACGACAATG</t>
  </si>
  <si>
    <t>O_005015 (0)</t>
  </si>
  <si>
    <t>TCTTCCGTTGACCAAACGAT</t>
  </si>
  <si>
    <t>CGCGTTACGTTACTGAGTTGG</t>
  </si>
  <si>
    <t>O_005038 (0)</t>
  </si>
  <si>
    <t>TGAATTTAACTCTTCATCTGGTTCC</t>
  </si>
  <si>
    <t>GCTAAACAGATTGGTATCCTATGC</t>
  </si>
  <si>
    <t>GTTGGGTGGTCAGAATCCAG</t>
  </si>
  <si>
    <t>taa</t>
  </si>
  <si>
    <t>O_005246 (0)</t>
  </si>
  <si>
    <t>CAGCCTTTAGTCACGGGTGT</t>
  </si>
  <si>
    <t>GTCTGTGAGAGGGCCATGTT</t>
  </si>
  <si>
    <t>T_000251 (0)</t>
  </si>
  <si>
    <t>GTCGAAGCACAGAGGCTGTA</t>
  </si>
  <si>
    <t>CAAGTCGTTAGGAGCCTTCG</t>
  </si>
  <si>
    <t>T_000297 (0)</t>
  </si>
  <si>
    <t>CCTTCTGCCCTAGAAGTCGC</t>
  </si>
  <si>
    <t>GTGAACAGGCCCCGTCTACT</t>
  </si>
  <si>
    <t>tat</t>
  </si>
  <si>
    <t>T_000766 (0)</t>
  </si>
  <si>
    <t>TAGGAACGGATCCTTTGTGG</t>
  </si>
  <si>
    <t>TGTTCGCTCTGCTTTTGCTA</t>
  </si>
  <si>
    <t>CTCCAAACGCCCTTATCTCA</t>
  </si>
  <si>
    <t>tac</t>
  </si>
  <si>
    <t>T_000871 (0)</t>
  </si>
  <si>
    <t>TCCCGTTTGTCACTCTTTCA</t>
  </si>
  <si>
    <t>TGCAAATTGGTGTTGCTGTT</t>
  </si>
  <si>
    <t>A_G1OH9PT01AEV8B (0)</t>
  </si>
  <si>
    <t>GGCGACGAATAAAACCTTCA</t>
  </si>
  <si>
    <t>CGGGAATAAACAACCAGCTT</t>
  </si>
  <si>
    <t>CTCTCTTTCTTCCTCCTCCTCCTCTTCTTCTTCTTCTTCTTCTTCTTCTTCTTCTTCTTCTTCTTCTTCTTCTTCTTCTTCTTGTG</t>
  </si>
  <si>
    <t>A_G1OH9PT01AYWSD (0)</t>
  </si>
  <si>
    <t>ATAAGGAAGACACGCCTCCA</t>
  </si>
  <si>
    <t>CATACGTGGCTTCTTCTCCC</t>
  </si>
  <si>
    <t>AAAATGAGAGAGAGAGAGAGAGAGAGA</t>
  </si>
  <si>
    <t>A_G1OH9PT01BXFVZ (0)</t>
  </si>
  <si>
    <t>GTATGCTTTGGCGGGAACT</t>
  </si>
  <si>
    <t>ATGTCTAAGGGATGGCGTTG</t>
  </si>
  <si>
    <t>GTGTGTACGTACGTACGTACGTACGTACGT</t>
  </si>
  <si>
    <t>A_G1OH9PT01CZEAT (0)</t>
  </si>
  <si>
    <t>CGGATATCTTTCTGGGATGG</t>
  </si>
  <si>
    <t>TCAACGTAAATAATTCTAAGAAGGCA</t>
  </si>
  <si>
    <t>GAGAGATAATAATAATAATAATAATAATAATAATAATAATAATAATAATAATAATAATAATAATAATAATAATAA</t>
  </si>
  <si>
    <t>A_GQN8GVN02G7C4B (0)</t>
  </si>
  <si>
    <t>AACAAGCCCACCATAACGAC</t>
  </si>
  <si>
    <t>CAAGTCAGTGGCCCTTGTG</t>
  </si>
  <si>
    <t>ATTATTATTATTATTATTATTATTATTATTATTATTATTATTATTATTATCATC</t>
  </si>
  <si>
    <t>A_GQN8GVN02HSRVT (0)</t>
  </si>
  <si>
    <t>TTCTCCGCACTCTTGAGC</t>
  </si>
  <si>
    <t>GTTCTCCGCACTCTTGAGC</t>
  </si>
  <si>
    <t>TCTCATCATCATCATCATCTGTGGTTGGTTGTTGTTG</t>
  </si>
  <si>
    <t>A_GQN8GVN02IJ427 (0)</t>
  </si>
  <si>
    <t>TCCATTTCAGGACTCATGCT</t>
  </si>
  <si>
    <t>GAAATGGAGAAACAAATCCACA</t>
  </si>
  <si>
    <t>TTTTTAATTATTATTATTATTATTATTATTATTATTATTATTATTATTATTATTATTATTATTATTATTCGAGA</t>
  </si>
  <si>
    <t>M_G1OH9PT01A0UH6 (0)</t>
  </si>
  <si>
    <t>ACCACGATGATTCCGATGAT</t>
  </si>
  <si>
    <t>CAAGTCTGCAGGGTTGATGA</t>
  </si>
  <si>
    <t>TGATGAAGATGATGATGATGATCGCGATAT</t>
  </si>
  <si>
    <t>M_G1OH9PT01A2AOX (0)</t>
  </si>
  <si>
    <t>GCCGATCTTTGTCGCTAGAC</t>
  </si>
  <si>
    <t>TTTGGTTACCGATCTCCAGG</t>
  </si>
  <si>
    <t>TATATATATATATATACACACA</t>
  </si>
  <si>
    <t>M_G1OH9PT01A3SMV (0)</t>
  </si>
  <si>
    <t>TCACGGCTGAGAAATAAAGATG</t>
  </si>
  <si>
    <t>ATCCCCAGATCTCCAGATGA</t>
  </si>
  <si>
    <t>GAGAATAATAATAATAATAATAATAATAATAATAATAATAATAATAATAATA</t>
  </si>
  <si>
    <t>M_G1OH9PT01A5G1A (0)</t>
  </si>
  <si>
    <t>TTGTCTGACAGCGTGAGTCC</t>
  </si>
  <si>
    <t>AGGAGATGAGCCACAGCAAC</t>
  </si>
  <si>
    <t>CTGCTGTTGCTGCTGCTGCTGCTGCTGCTGCTGCAGCTGCT</t>
  </si>
  <si>
    <t>M_G1OH9PT01A5WGR (0)</t>
  </si>
  <si>
    <t>TGATTCCCGTAATGAGATTTGA</t>
  </si>
  <si>
    <t>GCGAGCTAATGACGTTGTTG</t>
  </si>
  <si>
    <t>ATATTATTATTATTATTATTATTATTAT</t>
  </si>
  <si>
    <t>M_G1OH9PT01AEDIV (0)</t>
  </si>
  <si>
    <t>TTTCTATTCAGTGACATTTTCTCAGTT</t>
  </si>
  <si>
    <t>GACCCAGCAGAGTGCTATCC</t>
  </si>
  <si>
    <t>TTTTCTCTTATCTATCATCATCACTACTACTACTACTACT</t>
  </si>
  <si>
    <t>M_G1OH9PT01AFY3H (0)</t>
  </si>
  <si>
    <t>TTCCTCGTGTTTCTTAAGCATTT</t>
  </si>
  <si>
    <t>CTTCGTACCAATGTGCGTGT</t>
  </si>
  <si>
    <t>ATAATAATAATAATAATTATTATTATTATTATT</t>
  </si>
  <si>
    <t>M_G1OH9PT01AO567 (0)</t>
  </si>
  <si>
    <t>M_G1OH9PT01APMUJ (0)</t>
  </si>
  <si>
    <t>GCGCTGATCGATGTACAGTAA</t>
  </si>
  <si>
    <t>CGACTCCATACAGCACAGAA</t>
  </si>
  <si>
    <t>TTTTTATATATATATAT</t>
  </si>
  <si>
    <t>M_G1OH9PT01AX0VU (0)</t>
  </si>
  <si>
    <t>TTCAGGAATTTAACATGAGGGA</t>
  </si>
  <si>
    <t>TGCAGTGACAGGAACGAAAG</t>
  </si>
  <si>
    <t>ATATTATTATTATTATTATTATTATTATTATTATTATTATTATTATTATTATTATTATTATTAT</t>
  </si>
  <si>
    <t>M_G1OH9PT01B1027 (0)</t>
  </si>
  <si>
    <t>CAGTAGCCAGGCACAATTCA</t>
  </si>
  <si>
    <t>GTCCCTGTCAGCTCATACCC</t>
  </si>
  <si>
    <t>GAGAAAGAGGAGAGAGAGA</t>
  </si>
  <si>
    <t>M_G1OH9PT01B1L95 (0)</t>
  </si>
  <si>
    <t>TCGATTCAACGACCACTCAC</t>
  </si>
  <si>
    <t>TCTCATCCTTCTTGTTCCCG</t>
  </si>
  <si>
    <t>GAGACGACGACGACGACGA</t>
  </si>
  <si>
    <t>M_G1OH9PT01BADZJ (0)</t>
  </si>
  <si>
    <t>ATGGCAGAAACCTCAACCAC</t>
  </si>
  <si>
    <t>AGATGCATACCCAAAATCGG</t>
  </si>
  <si>
    <t>TGTGCACACACAAGTGGTGTATATATTATTATATATATATA</t>
  </si>
  <si>
    <t>M_G1OH9PT01BGB76 (0)</t>
  </si>
  <si>
    <t>TCAGGTTGAACTTTAGCGGC</t>
  </si>
  <si>
    <t>TCCTCCCTCCTCCTCCTCCTCCTCCTC</t>
  </si>
  <si>
    <t>M_G1OH9PT01BIHT3 (0)</t>
  </si>
  <si>
    <t>GCCTAGTGTTACTCCTTTTGGG</t>
  </si>
  <si>
    <t>CAGGTGACACCAGTGAGCTT</t>
  </si>
  <si>
    <t>AGAGAGAGAGAGAGAGAAAA</t>
  </si>
  <si>
    <t>M_G1OH9PT01BPNUU (0)</t>
  </si>
  <si>
    <t>CATCAAAGGGAAGTGGGAGA</t>
  </si>
  <si>
    <t>TCTTTCCGTCCTCGTCTTTC</t>
  </si>
  <si>
    <t>AGAGAGAAAGAGAAAGAGAGAGAGAGAGAACAAC</t>
  </si>
  <si>
    <t>M_G1OH9PT01BQ5QP (0)</t>
  </si>
  <si>
    <t>AGCAAAGATTCTGCTTTGATGA</t>
  </si>
  <si>
    <t>CAGTCTTTGTTCTTGCTGCG</t>
  </si>
  <si>
    <t>TAATAACAACAACAACAACAA</t>
  </si>
  <si>
    <t>M_G1OH9PT01BR1QJ (0)</t>
  </si>
  <si>
    <t>TGTCGATTCGATTGTATTGGA</t>
  </si>
  <si>
    <t>GGCACTAAGGCAACTTTGGA</t>
  </si>
  <si>
    <t>AGAGGAATAATAATAATAATAAAAAAAAA</t>
  </si>
  <si>
    <t>M_G1OH9PT01BR3LQ (0)</t>
  </si>
  <si>
    <t>CCTTACGAGTGACGAGGACC</t>
  </si>
  <si>
    <t>GTTCACCTTCCTGTCCTTGG</t>
  </si>
  <si>
    <t>TGTTGTTGAGAGAGAGAGAGA</t>
  </si>
  <si>
    <t>M_G1OH9PT01BU6XJ (0)</t>
  </si>
  <si>
    <t>CAGCTTTAGGAAGTCATGGCA</t>
  </si>
  <si>
    <t>AGTGTGAACGTATCGGCCTC</t>
  </si>
  <si>
    <t>AGGAGGCTGCTGCTGCTGCTGCTG</t>
  </si>
  <si>
    <t>M_G1OH9PT01BUZSK (0)</t>
  </si>
  <si>
    <t>TGAACTTTGAGATCAACCACTGA</t>
  </si>
  <si>
    <t>TGTGGCCTGTTAACGTAAAGT</t>
  </si>
  <si>
    <t>GTAGTAGTAGTAGTAGTAGTAGTAGTAATAGTAG</t>
  </si>
  <si>
    <t>M_G1OH9PT01C1EBR (0)</t>
  </si>
  <si>
    <t>TCTGGGATTGCAAGTCAGTG</t>
  </si>
  <si>
    <t>GCACCAAGACCTTTCAGCTC</t>
  </si>
  <si>
    <t>TCTTCTGAATAATAATAATAATAATAAT</t>
  </si>
  <si>
    <t>M_G1OH9PT01CAS0B (0)</t>
  </si>
  <si>
    <t>AACAGCTCCGTCACTGAACA</t>
  </si>
  <si>
    <t>GAGCAGCCCAAGATTCTGAC</t>
  </si>
  <si>
    <t>GAGAGAGAGAATAT</t>
  </si>
  <si>
    <t>M_G1OH9PT01CFDXQ (0)</t>
  </si>
  <si>
    <t>CTAGAGTGCCAAGCCAGAGC</t>
  </si>
  <si>
    <t>ATTTGTCCAGGATGTTCCGA</t>
  </si>
  <si>
    <t>AGGGAAGGGACTAATAATAATAATAATAATAATAATAATAATAATAATAATAATAATAATAA</t>
  </si>
  <si>
    <t>M_G1OH9PT01CI97F (0)</t>
  </si>
  <si>
    <t>CAGGAGTGTAACAGGATGTTGG</t>
  </si>
  <si>
    <t>CATAAGGCGTGTCACGAAGA</t>
  </si>
  <si>
    <t>GGTCGGTCTCTCTCTCTCTCTCTTCTTTCTCTCT</t>
  </si>
  <si>
    <t>M_G1OH9PT01CMGUI (0)</t>
  </si>
  <si>
    <t>AGCAACAGTATTTCACTGGTAATG</t>
  </si>
  <si>
    <t>TCAACGTGTTCCGGTTGTAA</t>
  </si>
  <si>
    <t>TATTATTATTATTATTATTATTATTATTATTGTTGTTGTTGTTGTTGTTGTTGTTGT</t>
  </si>
  <si>
    <t>M_G1OH9PT01CMMU4 (0)</t>
  </si>
  <si>
    <t>GGTGGAACTGTCAAATACATCAA</t>
  </si>
  <si>
    <t>TCCATTTCTCATTCTACCTTTTGAC</t>
  </si>
  <si>
    <t>CTTCTTCCTTCTTTCTCTCTCTCTC</t>
  </si>
  <si>
    <t>M_G1OH9PT01CQ4UH (0)</t>
  </si>
  <si>
    <t>TATTGTGGTACTTATTGTGGTACTAGG</t>
  </si>
  <si>
    <t>CTGTAAGTGCCCCACGTGAC</t>
  </si>
  <si>
    <t>AGAGAGAGAGAGAGAGAGAGATTATT</t>
  </si>
  <si>
    <t>M_G1OH9PT01CR1Y5 (0)</t>
  </si>
  <si>
    <t>AAGCTGTCAGGTGTGCCAAT</t>
  </si>
  <si>
    <t>CATCAAAAGATGGAAATTCACG</t>
  </si>
  <si>
    <t>CTCTCTCTCTCTCTCTTTCTCTTTCTTC</t>
  </si>
  <si>
    <t>M_G1OH9PT01CR3V9 (0)</t>
  </si>
  <si>
    <t>TGCGATCAAGTGAAGATGCT</t>
  </si>
  <si>
    <t>TTAAGGTTAGCCGTGGATCG</t>
  </si>
  <si>
    <t>TTTTAATAATAATAATAATCGGCGG</t>
  </si>
  <si>
    <t>M_G1OH9PT01CVRCX (0)</t>
  </si>
  <si>
    <t>ACAACTGCTTTGCTTGAACC</t>
  </si>
  <si>
    <t>CGTTTATGCTTTTATGGCTCG</t>
  </si>
  <si>
    <t>TTTTATTATTGTTATTATTATTATTATTATTATTATTATTATTATTATTATTATTA</t>
  </si>
  <si>
    <t>M_G1OH9PT01D0WCG (0)</t>
  </si>
  <si>
    <t>ACCGAGGTATTGTGAGCTGG</t>
  </si>
  <si>
    <t>GGAATACACTGTCCCAGTAGGTG</t>
  </si>
  <si>
    <t>CACACACACACACATATATA</t>
  </si>
  <si>
    <t>M_G1OH9PT01D0YN2 (0)</t>
  </si>
  <si>
    <t>ACCCATGCGATTACCATCAT</t>
  </si>
  <si>
    <t>GTGAACTGTCCATTCGGGAG</t>
  </si>
  <si>
    <t>CTCTTCCTCCACCACCACCACCACC</t>
  </si>
  <si>
    <t>M_G1OH9PT01D360W (0)</t>
  </si>
  <si>
    <t>GGGCATGTTAGGTTGCAAGT</t>
  </si>
  <si>
    <t>CGTTTACAGATTTGTGTATTGATGG</t>
  </si>
  <si>
    <t>AGAGAGAGAGAGAGCGCG</t>
  </si>
  <si>
    <t>M_G1OH9PT01D4UDE (0)</t>
  </si>
  <si>
    <t>TCACCAAGGCATAAACAGCC</t>
  </si>
  <si>
    <t>TGAGAGTAGCAGGAGTTGTGTCA</t>
  </si>
  <si>
    <t>CTCTGATGATGATGATGATGATGATGATGAT</t>
  </si>
  <si>
    <t>M_G1OH9PT01DEF4S (0)</t>
  </si>
  <si>
    <t>GTGATCCTCAATGCCCTGAT</t>
  </si>
  <si>
    <t>CCTGACGTTCTTCCGTCTGT</t>
  </si>
  <si>
    <t>AGAGAGAGAGGAAAA</t>
  </si>
  <si>
    <t>M_G1OH9PT01DJ2NI (0)</t>
  </si>
  <si>
    <t>CACCCTTTCATTTCGTGCAT</t>
  </si>
  <si>
    <t>AGCAAGTCATTCGAAGGTGG</t>
  </si>
  <si>
    <t>CCCCTTATATATAAATATATATATAAACAAC</t>
  </si>
  <si>
    <t>M_G1OH9PT01DJ7Y4 (0)</t>
  </si>
  <si>
    <t>TGGTGCTACGTAGTCAAGGAA</t>
  </si>
  <si>
    <t>AGAATTGGTGACGAAGACGC</t>
  </si>
  <si>
    <t>TATTATTATTATTATTATTATTATTATTGTTGTTGTTATTGTTATTGTTATTGTTGTTGTTATTATTATTAT</t>
  </si>
  <si>
    <t>M_G1OH9PT01DMMH9 (0)</t>
  </si>
  <si>
    <t>CTCCTAACTTGACCAGGCCC</t>
  </si>
  <si>
    <t>GAAGGGATCCGAGGAGGATA</t>
  </si>
  <si>
    <t>TCGTCGCCTCTCTCTCT</t>
  </si>
  <si>
    <t>M_G1OH9PT01DNVLO (0)</t>
  </si>
  <si>
    <t>GATTTGTCAAGGGAAGGACG</t>
  </si>
  <si>
    <t>TTTGCTTTTGTAAGTCATCGCA</t>
  </si>
  <si>
    <t>GAGAGAGAAAGAGAGAGAGAGAG</t>
  </si>
  <si>
    <t>M_G1OH9PT01DTAYZ (0)</t>
  </si>
  <si>
    <t>ACACATGTCTCTGATTCGGC</t>
  </si>
  <si>
    <t>AGCTGCAGTGGCTGGTAGAT</t>
  </si>
  <si>
    <t>CGTCGTCGTCGTCGTCGTCGCG</t>
  </si>
  <si>
    <t>M_G1OH9PT01DZOY2 (0)</t>
  </si>
  <si>
    <t>CATTTCCAGGGTAGCGATGT</t>
  </si>
  <si>
    <t>ATCCAAGTGGGACCTAACCC</t>
  </si>
  <si>
    <t>ATCATCATCACCACCACCACCACCACC</t>
  </si>
  <si>
    <t>M_G1OH9PT01E3U2F (0)</t>
  </si>
  <si>
    <t>TCAATCTTAACCGTTGTTCCTG</t>
  </si>
  <si>
    <t>TTCCTTTGTGGGTTCTTTCG</t>
  </si>
  <si>
    <t>AATAATTAATAAATAAATAAATAAATAAATAAATAAATAAATAAATAAATAAATAAATAT</t>
  </si>
  <si>
    <t>M_G1OH9PT01EDSQO (0)</t>
  </si>
  <si>
    <t>TCTATATCTGCCTATCTGTCTGTCTTT</t>
  </si>
  <si>
    <t>TTATGGGAGTTTGTTCCCCA</t>
  </si>
  <si>
    <t>ATATGTATATGTGTGTGTGTATA</t>
  </si>
  <si>
    <t>M_G1OH9PT01ELRSB (0)</t>
  </si>
  <si>
    <t>GCGCCAAAGTTATTGTTGGT</t>
  </si>
  <si>
    <t>TGTTAAGGTCAGTACATTTGCACC</t>
  </si>
  <si>
    <t>TTTTGTGTATAATATATATATATATATATATATATA</t>
  </si>
  <si>
    <t>M_G1OH9PT01EMSQD (0)</t>
  </si>
  <si>
    <t>GGGGTCCCTCACTTCTACCT</t>
  </si>
  <si>
    <t>TCTAAGAACAGTGCAGGGCA</t>
  </si>
  <si>
    <t>TATATTATTATTATTATTATTATTATTATTATTATTATTATTATTATTATTA</t>
  </si>
  <si>
    <t>M_G1OH9PT01EPG1F (0)</t>
  </si>
  <si>
    <t>TGTTTCGATTTCGGCTTTCT</t>
  </si>
  <si>
    <t>TTGAATAGTCTTGCTTGGGGA</t>
  </si>
  <si>
    <t>CACACACACAAATAATAGACAGAC</t>
  </si>
  <si>
    <t>M_G1OH9PT01ERSC6 (0)</t>
  </si>
  <si>
    <t>TGCTCGTGGAATGGTAATGA</t>
  </si>
  <si>
    <t>CCATTGTCATCGTGAACAGC</t>
  </si>
  <si>
    <t>TGTGATATATATAT</t>
  </si>
  <si>
    <t>M_G1OH9PT01ERSF4 (0)</t>
  </si>
  <si>
    <t>GCTGGCCTACATAGGCTGTT</t>
  </si>
  <si>
    <t>TGCCTACCAACTGACATTCCT</t>
  </si>
  <si>
    <t>AAGAAGAAGAAGAAGAAAAA</t>
  </si>
  <si>
    <t>M_G1OH9PT01EX4OH (0)</t>
  </si>
  <si>
    <t>TCATAGATTTCGTAGCCAAGAGG</t>
  </si>
  <si>
    <t>GTCAGTTATGACAGCCCCGT</t>
  </si>
  <si>
    <t>ATATTATATATATATATATATATATATA</t>
  </si>
  <si>
    <t>M_G1OH9PT01EYVFE (0)</t>
  </si>
  <si>
    <t>ATTAATTGCGATCCGCTGAC</t>
  </si>
  <si>
    <t>CGGGAAACGTGGATTCTTAC</t>
  </si>
  <si>
    <t>AGAGAACACACACACAC</t>
  </si>
  <si>
    <t>M_GQN8GVN02FUS9M (0)</t>
  </si>
  <si>
    <t>AAAAATGATGAAGAAGATAGAGAGAGAG</t>
  </si>
  <si>
    <t>M_GQN8GVN02FX6K9 (0)</t>
  </si>
  <si>
    <t>GGTAACATACGGAGCGGCTA</t>
  </si>
  <si>
    <t>ATCACCCGCGATGCTAATAC</t>
  </si>
  <si>
    <t>GTGTTATATATATA</t>
  </si>
  <si>
    <t>M_GQN8GVN02GAQTA (0)</t>
  </si>
  <si>
    <t>CCCATCGAGATAAATGAGGG</t>
  </si>
  <si>
    <t>GCCAAGCCATAAAGATTCCA</t>
  </si>
  <si>
    <t>TTTTTATATATATATATAT</t>
  </si>
  <si>
    <t>M_GQN8GVN02GR3ZW (0)</t>
  </si>
  <si>
    <t>ATCGTTTCGTGTCCTCCATC</t>
  </si>
  <si>
    <t>GGACAAGCAACCAAATGACA</t>
  </si>
  <si>
    <t>CTCTTCTCCTCTTCCTCCTCCTCCTCCTCCTCC</t>
  </si>
  <si>
    <t>M_GQN8GVN02HLQYL (0)</t>
  </si>
  <si>
    <t>AGATCCCATCTCCTCCCACT</t>
  </si>
  <si>
    <t>AACTTCTGTGCGCTTGTACG</t>
  </si>
  <si>
    <t>CTCTCTCTCTCTCTCTCAAAACAGACACAGACACACACACACACACTCTCTCT</t>
  </si>
  <si>
    <t>M_GQN8GVN02JKK8V (0)</t>
  </si>
  <si>
    <t>GCTCAGAATTGTCCAGAGACG</t>
  </si>
  <si>
    <t>TCAAACTCCAGACCACTGCC</t>
  </si>
  <si>
    <t>GAGAGAGAAAGAGAGAGAGAG</t>
  </si>
  <si>
    <t>O_G1OH9PT01A0Q6D (0)</t>
  </si>
  <si>
    <t>CCGGGCTTCTGTAAACCTTA</t>
  </si>
  <si>
    <t>TCCACCAGTCTTGCCTTCTT</t>
  </si>
  <si>
    <t>CTCTCTCTATCTCTCTCTCCCTCT</t>
  </si>
  <si>
    <t>O_G1OH9PT01A4ZCS (0)</t>
  </si>
  <si>
    <t>TCCCTCGGCTTCTTCACTTA</t>
  </si>
  <si>
    <t>CAGTGGTCGTACATCTGGCA</t>
  </si>
  <si>
    <t>CACACACACAGTGT</t>
  </si>
  <si>
    <t>O_G1OH9PT01A5A98 (0)</t>
  </si>
  <si>
    <t>GGTGCAGTCGATGTTGTCAC</t>
  </si>
  <si>
    <t>CTCCTGCTTCAGCTGTCTCC</t>
  </si>
  <si>
    <t>TGTGGCGCGCGCGC</t>
  </si>
  <si>
    <t>O_G1OH9PT01A5ZRL (0)</t>
  </si>
  <si>
    <t>AGTCTGCACTATTCGGACGG</t>
  </si>
  <si>
    <t>CAATGGTAGACATCCTCGCA</t>
  </si>
  <si>
    <t>ATATATTTATAAATATATATATATATAT</t>
  </si>
  <si>
    <t>O_G1OH9PT01ADQWJ (0)</t>
  </si>
  <si>
    <t>AGGCTGGCATTGTAACATGG</t>
  </si>
  <si>
    <t>CACTTAGAAGTTGTGTTACTCTTTGGA</t>
  </si>
  <si>
    <t>CACATATATATATATGATGA</t>
  </si>
  <si>
    <t>O_G1OH9PT01ANOHE (0)</t>
  </si>
  <si>
    <t>CTTCCAGATGCAGTTGCCTG</t>
  </si>
  <si>
    <t>ATGGTGCCTCAAGTCATGGT</t>
  </si>
  <si>
    <t>CCACCACCATGAGGAGGAGGAGGAGGAG</t>
  </si>
  <si>
    <t>O_G1OH9PT01AOSE8 (0)</t>
  </si>
  <si>
    <t>CATAACAAGACCAAATCACATGG</t>
  </si>
  <si>
    <t>TCTATGTCGTTCATCGGGCT</t>
  </si>
  <si>
    <t>GACGACAGACGACGACGACGAC</t>
  </si>
  <si>
    <t>O_G1OH9PT01APEBN (0)</t>
  </si>
  <si>
    <t>TGCTCGTGAGCACAAGTTAAG</t>
  </si>
  <si>
    <t>TCTGCAGAAAATGGGTTTGA</t>
  </si>
  <si>
    <t>AGAGCCACACACACACACA</t>
  </si>
  <si>
    <t>O_G1OH9PT01AUNU6 (0)</t>
  </si>
  <si>
    <t>TCCATTCCATTTAGAACTGAGGA</t>
  </si>
  <si>
    <t>TAGGAAATCCCGATACGCAG</t>
  </si>
  <si>
    <t>TCTCTCGCTCTCTCTCT</t>
  </si>
  <si>
    <t>O_G1OH9PT01B1WXB (0)</t>
  </si>
  <si>
    <t>GCTCAGCTGAAGGAGATATTGA</t>
  </si>
  <si>
    <t>CGGAGACTTTCCGTTACTTTG</t>
  </si>
  <si>
    <t>GATGATGATGATGATGATGGGG</t>
  </si>
  <si>
    <t>O_G1OH9PT01B2V2C (0)</t>
  </si>
  <si>
    <t>AATTGACCTCCTGCCTCAAA</t>
  </si>
  <si>
    <t>GTTCGAATCGGGTCACTTGT</t>
  </si>
  <si>
    <t>ACACACACACTTATA</t>
  </si>
  <si>
    <t>O_G1OH9PT01B5BQR (0)</t>
  </si>
  <si>
    <t>CCTGTTGACGTCGAAGGACT</t>
  </si>
  <si>
    <t>CACTGCAGCTGGGAAAAGTT</t>
  </si>
  <si>
    <t>AGAGATCATCATCATCATCATCATCAAAA</t>
  </si>
  <si>
    <t>O_G1OH9PT01B8YED (0)</t>
  </si>
  <si>
    <t>GTCACCACACTGCCGTCTAC</t>
  </si>
  <si>
    <t>GACATGTTGATAACTTTCATGGC</t>
  </si>
  <si>
    <t>ACACACTCTCTCTCTC</t>
  </si>
  <si>
    <t>O_G1OH9PT01BCPDI (0)</t>
  </si>
  <si>
    <t>CACGGAAGCTCGGAAAATAC</t>
  </si>
  <si>
    <t>TGGCTTGGAAAGTAAGTAAAGACA</t>
  </si>
  <si>
    <t>TATATATATATATATAATTAATTTAAT</t>
  </si>
  <si>
    <t>O_G1OH9PT01BF465 (0)</t>
  </si>
  <si>
    <t>CCTTCGCTACATGTACACCACT</t>
  </si>
  <si>
    <t>GACCTGTGGATTCGACACAA</t>
  </si>
  <si>
    <t>ACACACGTACGTACATACATACATACATACATACATAC</t>
  </si>
  <si>
    <t>O_G1OH9PT01BGQTK (0)</t>
  </si>
  <si>
    <t>TGATGGTGAAAGTCAATCTAGGAA</t>
  </si>
  <si>
    <t>GTGGAGGCCCAGACATGTTA</t>
  </si>
  <si>
    <t>TTATTTATTATTATTATTATTATTATTATTATTATTATTATTATTATTATTATTATTATATTAATTA</t>
  </si>
  <si>
    <t>O_G1OH9PT01BIAH4 (0)</t>
  </si>
  <si>
    <t>CTGTGGCTTCATATTTGAGGAT</t>
  </si>
  <si>
    <t>TGCTTTCCTTTTCCTTCCAG</t>
  </si>
  <si>
    <t>ATGTATGTGTGTGTGTGTATGTGTG</t>
  </si>
  <si>
    <t>O_G1OH9PT01BOZ7E (0)</t>
  </si>
  <si>
    <t>TGTCCACTGCACAGACTGTTT</t>
  </si>
  <si>
    <t>TGCTCACATGCATCCCTTTA</t>
  </si>
  <si>
    <t>ATATTTATATATATA</t>
  </si>
  <si>
    <t>O_G1OH9PT01BV0O2 (0)</t>
  </si>
  <si>
    <t>GACGAGTTCGGTGGACTGAG</t>
  </si>
  <si>
    <t>TGTCACATGGTTATCACTCAGGA</t>
  </si>
  <si>
    <t>ACACTTTTTTTTATATATATATAAAAA</t>
  </si>
  <si>
    <t>O_G1OH9PT01BYCV0 (0)</t>
  </si>
  <si>
    <t>TGCACTAATGGGGTTAAGGC</t>
  </si>
  <si>
    <t>GGATGAATGAATGGTTCCCA</t>
  </si>
  <si>
    <t>AAAATCTCTCTCTCTCTCAAAAAAAA</t>
  </si>
  <si>
    <t>O_G1OH9PT01C0FF1 (0)</t>
  </si>
  <si>
    <t>CAACAATGGTACTCAATTTCTACCT</t>
  </si>
  <si>
    <t>TTCCAACCACATCTTGGTCA</t>
  </si>
  <si>
    <t>TAGATAGATATATATATA</t>
  </si>
  <si>
    <t>O_G1OH9PT01C0Q0J (0)</t>
  </si>
  <si>
    <t>CTATTCCATTCACCCCTTCG</t>
  </si>
  <si>
    <t>TGTTGTCAAAGAACGCTTGG</t>
  </si>
  <si>
    <t>AAAAGAGGAGAGAGAGAGAGAGAGAGAGAG</t>
  </si>
  <si>
    <t>O_G1OH9PT01C5VEL (0)</t>
  </si>
  <si>
    <t>AAGACTGGGTCAGTGGATGC</t>
  </si>
  <si>
    <t>TGGAAGCATATTTGTCCCAT</t>
  </si>
  <si>
    <t>AGAGAGCTGTGTATATATATATA</t>
  </si>
  <si>
    <t>O_G1OH9PT01CG9HD (0)</t>
  </si>
  <si>
    <t>AATGAACGAGTTCAAGGCAAA</t>
  </si>
  <si>
    <t>TCAGTACAGGTTCTGATGGCA</t>
  </si>
  <si>
    <t>TTTTGGTGTGTGTGTGTGTGT</t>
  </si>
  <si>
    <t>O_G1OH9PT01CGAOO (0)</t>
  </si>
  <si>
    <t>GTCAGCAGTGGCAGTAGCAC</t>
  </si>
  <si>
    <t>ACTGGGGAGACGAAGGTGAT</t>
  </si>
  <si>
    <t>TAGTAGTAGTAGTAGCAGTAGTAGT</t>
  </si>
  <si>
    <t>O_G1OH9PT01CGHNB (0)</t>
  </si>
  <si>
    <t>CCATTTCAAGACGCATGCTA</t>
  </si>
  <si>
    <t>GAACTGAGCGCCCACTACAT</t>
  </si>
  <si>
    <t>TTTTAATAATAATAATAATAATAATAATAAT</t>
  </si>
  <si>
    <t>O_G1OH9PT01CIWPX (0)</t>
  </si>
  <si>
    <t>TGTTGGTTAATAGCGTTGGC</t>
  </si>
  <si>
    <t>GGATGCAATCTCAACCTCTTC</t>
  </si>
  <si>
    <t>ATTATTATTATCATCATGATGATGATGATG</t>
  </si>
  <si>
    <t>O_G1OH9PT01CJJR5 (0)</t>
  </si>
  <si>
    <t>TGGACTGAGACTGGTTTTGCT</t>
  </si>
  <si>
    <t>TTGCTGAGTGCAGAAGAACTTA</t>
  </si>
  <si>
    <t>GTGTGTGTGTTTTTTTTAATAT</t>
  </si>
  <si>
    <t>O_G1OH9PT01CK4JV (0)</t>
  </si>
  <si>
    <t>CATCTGTTTCATCAAGGGCA</t>
  </si>
  <si>
    <t>CATCATCTCAGGATGGAGGAA</t>
  </si>
  <si>
    <t>CATCATCATCATCATCATCATCATCACA</t>
  </si>
  <si>
    <t>O_G1OH9PT01CMC1F (0)</t>
  </si>
  <si>
    <t>GCTGATTCATCCTCCTGCAT</t>
  </si>
  <si>
    <t>AAAGGCTCCTGGAATGGTCT</t>
  </si>
  <si>
    <t>ACACTCACACGACGACGACGACGACGGCGACGGCGACGGCGACGACGA</t>
  </si>
  <si>
    <t>O_G1OH9PT01CMHIN (0)</t>
  </si>
  <si>
    <t>GAAAAGGAAGAGGGTGGAGG</t>
  </si>
  <si>
    <t>TAGAGCTAAGGGGTTGGGGT</t>
  </si>
  <si>
    <t>GCGGCGGCGGCGGCGGCGGCGGTGGTG</t>
  </si>
  <si>
    <t>O_G1OH9PT01CQIVM (0)</t>
  </si>
  <si>
    <t>GAAAGCAGTCTTTGCAGGCT</t>
  </si>
  <si>
    <t>AAACAACACGCCTCCAGTTC</t>
  </si>
  <si>
    <t>TACTACTTCTTCTTCTTCTTCTTCAGGAGG</t>
  </si>
  <si>
    <t>O_G1OH9PT01CQLZQ (0)</t>
  </si>
  <si>
    <t>AAAGTTGTTGGTTCATCATCTGAG</t>
  </si>
  <si>
    <t>CAAGAGTCCATAGGTCTTTGACG</t>
  </si>
  <si>
    <t>ACACATTTTCAGAGAGAGAG</t>
  </si>
  <si>
    <t>O_G1OH9PT01CRHGI (0)</t>
  </si>
  <si>
    <t>ACGAGGTAGCTTCCAGTCCA</t>
  </si>
  <si>
    <t>TTGAATTCAGGTTAAGATCAGGC</t>
  </si>
  <si>
    <t>ATATATATATTTATA</t>
  </si>
  <si>
    <t>O_G1OH9PT01CWLHF (0)</t>
  </si>
  <si>
    <t>CTACGGCACAGGCTCTTCAT</t>
  </si>
  <si>
    <t>AGGTGTGCCATTGCAGGT</t>
  </si>
  <si>
    <t>ACACACACACACGCACACACACGCCGC</t>
  </si>
  <si>
    <t>O_G1OH9PT01D2VK2 (0)</t>
  </si>
  <si>
    <t>GCCTCAGTGCCCATACCTT</t>
  </si>
  <si>
    <t>TCATGAGGCACAAAATTTATTCA</t>
  </si>
  <si>
    <t>TATACATACATACATACATACATACATACATACATA</t>
  </si>
  <si>
    <t>O_G1OH9PT01D4006 (0)</t>
  </si>
  <si>
    <t>CTGCCAAGTGACTGTCATCC</t>
  </si>
  <si>
    <t>TGATAGTTAACCTTTTGAGTGCAA</t>
  </si>
  <si>
    <t>TCTCTCTCTCCTCT</t>
  </si>
  <si>
    <t>O_G1OH9PT01D400V (0)</t>
  </si>
  <si>
    <t>ATAGCACTACGGCCGTCAAC</t>
  </si>
  <si>
    <t>AACAACACAAGCATTGTCAGTAA</t>
  </si>
  <si>
    <t>AATATAATATAATAATAATAATAAT</t>
  </si>
  <si>
    <t>O_G1OH9PT01D4BEH (0)</t>
  </si>
  <si>
    <t>GGCGCCACCTTCCTTAGTA</t>
  </si>
  <si>
    <t>CGAGCAGTTGATTATGCCTG</t>
  </si>
  <si>
    <t>CGGCGGAGGGGGGGAGGAGGAGGAGGAGG</t>
  </si>
  <si>
    <t>O_G1OH9PT01D65YW (0)</t>
  </si>
  <si>
    <t>TGCAAAGGTCAAATTTTCTGC</t>
  </si>
  <si>
    <t>AATTACCCGGTCTGTAACGC</t>
  </si>
  <si>
    <t>TATATATATACATAATA</t>
  </si>
  <si>
    <t>O_G1OH9PT01DEQ89 (0)</t>
  </si>
  <si>
    <t>GAGCAGGCTGTCACACTCAC</t>
  </si>
  <si>
    <t>AAAGGAGCCTGCATTAACCA</t>
  </si>
  <si>
    <t>TTTTTTCTCTCTCTCTCTCT</t>
  </si>
  <si>
    <t>O_G1OH9PT01DHPV6 (0)</t>
  </si>
  <si>
    <t>ACTGTAGTTCAACGGCCACC</t>
  </si>
  <si>
    <t>CAGCTTTGGTCTACAGTTGGAA</t>
  </si>
  <si>
    <t>CACCACTACTACCACCACCACCACCAC</t>
  </si>
  <si>
    <t>O_G1OH9PT01DJU3E (0)</t>
  </si>
  <si>
    <t>GCTCTTGCTAACGTCCAAGC</t>
  </si>
  <si>
    <t>GCTTCAGCTTGTAAATGTCCC</t>
  </si>
  <si>
    <t>TATATATATAAATAT</t>
  </si>
  <si>
    <t>O_G1OH9PT01DL437 (0)</t>
  </si>
  <si>
    <t>TTCCTTGGAGCCAGCACT</t>
  </si>
  <si>
    <t>GTCGGCTTCAAGGTTGGTAG</t>
  </si>
  <si>
    <t>GAGAGAGAAAGAGAGAGAG</t>
  </si>
  <si>
    <t>O_G1OH9PT01DL7ZU (0)</t>
  </si>
  <si>
    <t>GAAATATCAGGCAGCGACATC</t>
  </si>
  <si>
    <t>TCCAACGTGGAAACACTTTCT</t>
  </si>
  <si>
    <t>AGAAGAAGAAGAAGATTCTTC</t>
  </si>
  <si>
    <t>O_G1OH9PT01DMYG7 (0)</t>
  </si>
  <si>
    <t>CAGACAAAATTCCTGTTGCAGA</t>
  </si>
  <si>
    <t>AAAGGCCTTGTGCATCACTC</t>
  </si>
  <si>
    <t>AGTAGTATCATCATCATCATCACCTCCT</t>
  </si>
  <si>
    <t>O_G1OH9PT01DQ039 (0)</t>
  </si>
  <si>
    <t>GCTTATAGCAAGCCAGGGAA</t>
  </si>
  <si>
    <t>TTTCAATGAGTTAGTTCTCAGTCCC</t>
  </si>
  <si>
    <t>GCGCGCACGCACGCACGCGCGCGCGCACACACACACAC</t>
  </si>
  <si>
    <t>O_G1OH9PT01DQ5CH (0)</t>
  </si>
  <si>
    <t>CCACCTTTGTTCTATAGTGATAATTGC</t>
  </si>
  <si>
    <t>TGCAAACCAAAATCAACACAA</t>
  </si>
  <si>
    <t>ATATTCTCTCTCTCTCTCTCTC</t>
  </si>
  <si>
    <t>O_G1OH9PT01DSGWZ (0)</t>
  </si>
  <si>
    <t>GTTGGTTGAGCAAAAGGCTC</t>
  </si>
  <si>
    <t>AACCCGAGCTACACCTGCT</t>
  </si>
  <si>
    <t>CACATTATTATTATTATTA</t>
  </si>
  <si>
    <t>O_G1OH9PT01DTBV1 (0)</t>
  </si>
  <si>
    <t>AGGACCAGCTACTTTTATACACTCA</t>
  </si>
  <si>
    <t>TGAACAAGAATATGGGAATATGTG</t>
  </si>
  <si>
    <t>ATATATATTCTCTCTCTCTCTCTC</t>
  </si>
  <si>
    <t>O_G1OH9PT01DWR62 (0)</t>
  </si>
  <si>
    <t>GACGTGGAGGATGTTAGGGA</t>
  </si>
  <si>
    <t>CCTGAGGCTCCTCGAATATG</t>
  </si>
  <si>
    <t>GAGGAGGAGGAGAAGAAGCCTCTGGGAGGAGGAGGAGGA</t>
  </si>
  <si>
    <t>O_G1OH9PT01EA4KG (0)</t>
  </si>
  <si>
    <t>TTCCATCAGCTTGGGGATAG</t>
  </si>
  <si>
    <t>ACAGTACCTCAGTGGTCTGGTT</t>
  </si>
  <si>
    <t>ATTATTATTATTATTATTATTATTATTATTATTATTATTATTATTATTATTATTATTATTATTGAGTAGT</t>
  </si>
  <si>
    <t>O_G1OH9PT01EAE57 (0)</t>
  </si>
  <si>
    <t>CAGGTACAATCATACGGGACTG</t>
  </si>
  <si>
    <t>TTGGGTAAAAGTTGACGCCT</t>
  </si>
  <si>
    <t>ATATATAAAAGAGAGAGAGAAAAA</t>
  </si>
  <si>
    <t>O_G1OH9PT01EDUF2 (0)</t>
  </si>
  <si>
    <t>TATTCAGCTGCCGTTTCTCC</t>
  </si>
  <si>
    <t>TGGCTCTTGATCCCCTTAGA</t>
  </si>
  <si>
    <t>TTTTGTCATCATAATAATAATAATAATAATAACAATAATAATAATAATAATAAT</t>
  </si>
  <si>
    <t>O_G1OH9PT01EG2D9 (0)</t>
  </si>
  <si>
    <t>CCTGGACATTTGATTAGGCA</t>
  </si>
  <si>
    <t>TGTTCAAGGCAAACATTGGA</t>
  </si>
  <si>
    <t>ATATATATATTTTTT</t>
  </si>
  <si>
    <t>O_G1OH9PT01EK55W (0)</t>
  </si>
  <si>
    <t>ATTGCAAGGTGGCTTGTAGC</t>
  </si>
  <si>
    <t>TTACAATTTTGTTTCTACCTTTTCTG</t>
  </si>
  <si>
    <t>TTTTATTATTATTATTATTATTATTATTATTATTATTATTATCATCATC</t>
  </si>
  <si>
    <t>O_G1OH9PT01ENHTU (0)</t>
  </si>
  <si>
    <t>TGACTGCCTCACCCTACCTC</t>
  </si>
  <si>
    <t>GGGCGACTGTGGCTATTAGA</t>
  </si>
  <si>
    <t>TGTGTATGTATGTATGTATGTATGTATGTGTGTGTGTGTG</t>
  </si>
  <si>
    <t>O_G1OH9PT01EUJO5 (0)</t>
  </si>
  <si>
    <t>GCATTACTGTGTCTGACTGCC</t>
  </si>
  <si>
    <t>TCTCGCTGACCTCAATCACA</t>
  </si>
  <si>
    <t>ACACACACACAAAA</t>
  </si>
  <si>
    <t>O_G1OH9PT01EUVYO (0)</t>
  </si>
  <si>
    <t>CTGGATCGTAGGTTGTGATCTG</t>
  </si>
  <si>
    <t>AGTGAGACGGAAACATCTCCA</t>
  </si>
  <si>
    <t>TCTCTCTCTCTCTGTG</t>
  </si>
  <si>
    <t>O_G1OH9PT01EVUAR (0)</t>
  </si>
  <si>
    <t>CCACCTCTTGCAGATCCACT</t>
  </si>
  <si>
    <t>TTTGGGCCATATCCAGTAGG</t>
  </si>
  <si>
    <t>AGCTAGCTCTCTCTCTCT</t>
  </si>
  <si>
    <t>O_G1OH9PT01EWNK5 (0)</t>
  </si>
  <si>
    <t>CCAAAGGCTGCTTCACTCAT</t>
  </si>
  <si>
    <t>TTGTGGTGATTTTATAATTAAGTGCC</t>
  </si>
  <si>
    <t>ATATGCACACACACACA</t>
  </si>
  <si>
    <t>O_GQN8GVN02F8Z5B (0)</t>
  </si>
  <si>
    <t>TGACACAGCTTCTCCACCTG</t>
  </si>
  <si>
    <t>TGTCATCGAAGAAATTCGCA</t>
  </si>
  <si>
    <t>TTCTTCTCCTCCTCCTCCTCC</t>
  </si>
  <si>
    <t>O_GQN8GVN02FVSEL (0)</t>
  </si>
  <si>
    <t>GGTGAGACACTCGAGCATGA</t>
  </si>
  <si>
    <t>CCCAACTAGTGGGACGACCT</t>
  </si>
  <si>
    <t>TCTCTCTCTCTCTCTCTCTCTCGTGT</t>
  </si>
  <si>
    <t>O_GQN8GVN02FWG9Q (0)</t>
  </si>
  <si>
    <t>ACGTGAGCTCCACCATGTTT</t>
  </si>
  <si>
    <t>GTCATCCTCAACTCGAAGGG</t>
  </si>
  <si>
    <t>GTGTGTGTGTTTGTGTGTG</t>
  </si>
  <si>
    <t>O_GQN8GVN02FYJJJ (0)</t>
  </si>
  <si>
    <t>TTGCTGAACAGGAGTGTTGC</t>
  </si>
  <si>
    <t>CCAATTCCTCTTATCCAATCAAA</t>
  </si>
  <si>
    <t>GTGTTTATATATATA</t>
  </si>
  <si>
    <t>O_GQN8GVN02FZVA5 (0)</t>
  </si>
  <si>
    <t>TGCCATGCTAACCTATGTGC</t>
  </si>
  <si>
    <t>AAAAGGCTTGAAGACTGGCA</t>
  </si>
  <si>
    <t>ATATATTTATATATATATTTTT</t>
  </si>
  <si>
    <t>O_GQN8GVN02GAFXD (0)</t>
  </si>
  <si>
    <t>CGAAAATGTTCCAATTCCGT</t>
  </si>
  <si>
    <t>AGCATACTCATCGCCTTCGT</t>
  </si>
  <si>
    <t>CACACACACATAAAAA</t>
  </si>
  <si>
    <t>O_GQN8GVN02GK7VZ (0)</t>
  </si>
  <si>
    <t>TCTTAGTTTGATTCAAGATCACCG</t>
  </si>
  <si>
    <t>AAGTGCGCCTTTCACAAGTC</t>
  </si>
  <si>
    <t>TTTTTAATAATAATAATAAT</t>
  </si>
  <si>
    <t>O_GQN8GVN02GXXJT (0)</t>
  </si>
  <si>
    <t>TGCATTGTGAGATAATTGCCA</t>
  </si>
  <si>
    <t>GCACTTTGCTGCCACTACAA</t>
  </si>
  <si>
    <t>GAGACAGACAGACACACACACA</t>
  </si>
  <si>
    <t>O_GQN8GVN02GYG7I (0)</t>
  </si>
  <si>
    <t>GGATGGCTGCATTAAACAGG</t>
  </si>
  <si>
    <t>TTCAACAACAGCAATATTTTCCA</t>
  </si>
  <si>
    <t>TATATATATAATTTTTCAAAA</t>
  </si>
  <si>
    <t>O_GQN8GVN02H4R8J (0)</t>
  </si>
  <si>
    <t>GAACTTCAAGTCAATGGCCG</t>
  </si>
  <si>
    <t>CTTCCATTCTTGAGCCATCC</t>
  </si>
  <si>
    <t>TCTTCTGAATAATAATAATAATAATAATAAGAG</t>
  </si>
  <si>
    <t>O_GQN8GVN02HCZ95 (0)</t>
  </si>
  <si>
    <t>CCTTCATAGTACACTGTTGGATTACA</t>
  </si>
  <si>
    <t>CCATGTTACTTGCAGCCAAA</t>
  </si>
  <si>
    <t>CATTCATTTTATACATACATACACACACACACACACATATATATACACACACACACA</t>
  </si>
  <si>
    <t>O_GQN8GVN02HHHK8 (0)</t>
  </si>
  <si>
    <t>CTCATCATCGTCTTCACGGT</t>
  </si>
  <si>
    <t>TACAGCTTTGGTCGTACCCG</t>
  </si>
  <si>
    <t>GGAGGAGGAGGAGGAGGGGGAGGGGG</t>
  </si>
  <si>
    <t>O_GQN8GVN02HTV0R (0)</t>
  </si>
  <si>
    <t>GTCACCCGATATTTCCGAGA</t>
  </si>
  <si>
    <t>AATTTGCGTTCTTTGCGTCT</t>
  </si>
  <si>
    <t>TTTTTTTTTCTTCTTCTTCTTCTCTCTCTCT</t>
  </si>
  <si>
    <t>O_GQN8GVN02HXI7B (0)</t>
  </si>
  <si>
    <t>CACAGGGCAAATGATAATTCA</t>
  </si>
  <si>
    <t>GGATACCCTTCCAGGTTTACAA</t>
  </si>
  <si>
    <t>CACCACTATATATATA</t>
  </si>
  <si>
    <t>O_GQN8GVN02HXS3X (0)</t>
  </si>
  <si>
    <t>TTTTGCAAATCGATATGTTGG</t>
  </si>
  <si>
    <t>TGGAGCACCATCATAAGTACAG</t>
  </si>
  <si>
    <t>AGAGTCTCTCTCTCTCTC</t>
  </si>
  <si>
    <t>O_GQN8GVN02I0YOE (0)</t>
  </si>
  <si>
    <t>TCGAATTGCCAAAACAAGAA</t>
  </si>
  <si>
    <t>TTCGAGTCTTACTGTGCTCTTTT</t>
  </si>
  <si>
    <t>CTCTCTCTCTCTCTTTCTC</t>
  </si>
  <si>
    <t>O_GQN8GVN02I4B7C (0)</t>
  </si>
  <si>
    <t>GCTCAGGTGTGGAGGTGATT</t>
  </si>
  <si>
    <t>TTCCCATGTCACCAACTGAA</t>
  </si>
  <si>
    <t>CTCTCTCTCTCTCTTCTCTTTT</t>
  </si>
  <si>
    <t>O_GQN8GVN02IN03N (0)</t>
  </si>
  <si>
    <t>GCGTTTCAGAATAAATTACGTTG</t>
  </si>
  <si>
    <t>GAATCTGTATGGTAAGCTTGGACTT</t>
  </si>
  <si>
    <t>TATAGTATTATTATTATTATTAT</t>
  </si>
  <si>
    <t>O_GQN8GVN02IPHI6 (0)</t>
  </si>
  <si>
    <t>AAGAATTCTGAACGGCAAGC</t>
  </si>
  <si>
    <t>TCGATGACCATTGTTATTGTGA</t>
  </si>
  <si>
    <t>TGTGTGTGTGTGTGTGTGTGAGAGAGAGAGAGAGAGAGAGAG</t>
  </si>
  <si>
    <t>O_GQN8GVN02ITOXK (0)</t>
  </si>
  <si>
    <t>GACCTTCACCACGAGGAATG</t>
  </si>
  <si>
    <t>TAGTTTGAATTTCCCAGCGG</t>
  </si>
  <si>
    <t>CATCATAAAATAATAATAATAATAATAAAAATAAAAATAA</t>
  </si>
  <si>
    <t>O_GQN8GVN02IXCOA (0)</t>
  </si>
  <si>
    <t>ACCCAGAAGCTGACAGTGAC</t>
  </si>
  <si>
    <t>TTGAATACCATCATCAGCCTTG</t>
  </si>
  <si>
    <t>GAGAGAGAGACTTTTT</t>
  </si>
  <si>
    <t>O_GQN8GVN02J0XE0 (0)</t>
  </si>
  <si>
    <t>TGGCAGTTTGAAGTACGCAG</t>
  </si>
  <si>
    <t>TGGATATTTGCCGATCTTGA</t>
  </si>
  <si>
    <t>TCTCTATAACACACTCACACACACACA</t>
  </si>
  <si>
    <t>O_GQN8GVN02JA98G (0)</t>
  </si>
  <si>
    <t>CTGCCAAGTCAGTTCATCTCC</t>
  </si>
  <si>
    <t>TTGTACAGTTTTAATGTAGCCATTG</t>
  </si>
  <si>
    <t>ACACACGCACACGCACACACACACACAC</t>
  </si>
  <si>
    <t>O_GQN8GVN02JAL6O (0)</t>
  </si>
  <si>
    <t>GTTGAGGGTGAGCGGTAGAG</t>
  </si>
  <si>
    <t>CGCACTTGGTAGAAGCCTATC</t>
  </si>
  <si>
    <t>GGGGGAGAGAGAGAG</t>
  </si>
  <si>
    <t>O_GQN8GVN02JEG10 (0)</t>
  </si>
  <si>
    <t>TCACTCACTTGTTTGGTGTAACTG</t>
  </si>
  <si>
    <t>ATTGCCAATTGCTCCATGA</t>
  </si>
  <si>
    <t>TTTTCCCCAAAAGAGAGAGAGAGAGAGAGA</t>
  </si>
  <si>
    <t>O_GQN8GVN02JOT9N (0)</t>
  </si>
  <si>
    <t>CACGATCATGATTGAGTGCC</t>
  </si>
  <si>
    <t>TAGCATCCATGGCTGGAGTT</t>
  </si>
  <si>
    <t>GTGTGTGTGTTGATGA</t>
  </si>
  <si>
    <t>O_GQN8GVN02JQR46 (0)</t>
  </si>
  <si>
    <t>TCCAAACACAACCTCAACCA</t>
  </si>
  <si>
    <t>AATCGTTTTCACCCAACCAG</t>
  </si>
  <si>
    <t>TTCTTCACACACACAC</t>
  </si>
  <si>
    <t>O_GQN8GVN02JQR46 (1)</t>
  </si>
  <si>
    <t>AGGCCTCGGCAATTTATTCT</t>
  </si>
  <si>
    <t>CTTCTTAGCCAACAGAGGCG</t>
  </si>
  <si>
    <t>CTCTCTCACTCACTCACTCACTCACTCACTCTCTCTCTCTCTCTCACACACACA</t>
  </si>
  <si>
    <t>T_G1OH9PT01A3F1K (0)</t>
  </si>
  <si>
    <t>AGCGAGATTCGTTAGAAGTGC</t>
  </si>
  <si>
    <t>GCAACATTCCTTAAGATTATGGGT</t>
  </si>
  <si>
    <t>TAATAATAATAATAATAATAATAATAATAATAATAATAATAATAATAATAATAATAACAGCAG</t>
  </si>
  <si>
    <t>T_G1OH9PT01A58WR (0)</t>
  </si>
  <si>
    <t>ACATAGCCAAATGTCAGGGG</t>
  </si>
  <si>
    <t>GCCACTCAAGCACCCTTAAA</t>
  </si>
  <si>
    <t>TTCTTCACTCTCTCTCT</t>
  </si>
  <si>
    <t>T_G1OH9PT01A6PQ9 (0)</t>
  </si>
  <si>
    <t>CACCTGACGATTCAGAACCA</t>
  </si>
  <si>
    <t>GGATGCATCTGTAAACACTGG</t>
  </si>
  <si>
    <t>ATATATATATATATATGTATA</t>
  </si>
  <si>
    <t>T_G1OH9PT01AP770 (0)</t>
  </si>
  <si>
    <t>GTCCTTCAAAGAAGGCATCG</t>
  </si>
  <si>
    <t>CACCATGAGCTCCTATAACCTG</t>
  </si>
  <si>
    <t>AAAAGAAGAAGAAGAAGAAGTATA</t>
  </si>
  <si>
    <t>T_G1OH9PT01AQ19K (0)</t>
  </si>
  <si>
    <t>ACTCCAGCGCTCACGAAC</t>
  </si>
  <si>
    <t>GCTGACGAAGTTGGCGTG</t>
  </si>
  <si>
    <t>CCCCTTCGTCGTCGTCGTCGTCGTCG</t>
  </si>
  <si>
    <t>T_G1OH9PT01AXKPJ (0)</t>
  </si>
  <si>
    <t>TCACCACACAGTGAACAGCA</t>
  </si>
  <si>
    <t>AGAGCGACAGAAGGAAGTCG</t>
  </si>
  <si>
    <t>ACGCACGCACACACACAC</t>
  </si>
  <si>
    <t>T_G1OH9PT01AXR6Z (0)</t>
  </si>
  <si>
    <t>TGGATAGTAAGGACTTTGGAGATG</t>
  </si>
  <si>
    <t>GGAAATGGCCCTTAATTTCG</t>
  </si>
  <si>
    <t>TTTTTCTTCTTCTTCTTCTT</t>
  </si>
  <si>
    <t>T_G1OH9PT01B1HYG (0)</t>
  </si>
  <si>
    <t>CACGCTTCCGTAATTCGTCT</t>
  </si>
  <si>
    <t>CATTCTTTGCCTCTCGTGAA</t>
  </si>
  <si>
    <t>GAGAGAGAGACCCCC</t>
  </si>
  <si>
    <t>T_G1OH9PT01B24ZE (0)</t>
  </si>
  <si>
    <t>GACAGGGATATAACAAAAGCTCA</t>
  </si>
  <si>
    <t>CATCAGAAACAATGTGATTGAAGT</t>
  </si>
  <si>
    <t>CACACACACATACACACAAAA</t>
  </si>
  <si>
    <t>T_G1OH9PT01B3TRI (0)</t>
  </si>
  <si>
    <t>CCCCTGGCACAGATTCTTAC</t>
  </si>
  <si>
    <t>CGCAAAGCACTGAAACAAGA</t>
  </si>
  <si>
    <t>CTCTTCTTCTTCTTCTTCTCCTCT</t>
  </si>
  <si>
    <t>T_G1OH9PT01B469C (0)</t>
  </si>
  <si>
    <t>AAAGCCAGAATTTCGTCCAG</t>
  </si>
  <si>
    <t>AGTCTCGTAATATCACGGAAAATCA</t>
  </si>
  <si>
    <t>GTCGTCTCTCTCTCTCAAAACTCT</t>
  </si>
  <si>
    <t>T_G1OH9PT01BBJNJ (0)</t>
  </si>
  <si>
    <t>AAGAAGCACTTGTACTGCGTG</t>
  </si>
  <si>
    <t>TGCAATGCCCTTCTTAGGTT</t>
  </si>
  <si>
    <t>TAATAAATATATATATGTATATCTTTCACTTTCA</t>
  </si>
  <si>
    <t>T_G1OH9PT01BGJV2 (0)</t>
  </si>
  <si>
    <t>CATTAGCAGGAAAACCGTCC</t>
  </si>
  <si>
    <t>GGCTTCTGCGTAATCGTCAT</t>
  </si>
  <si>
    <t>CCTCCTTCCTTCCTTCCTTCCTTCCCCTCCTCCTCCTCCTCCTCCTTCTC</t>
  </si>
  <si>
    <t>T_G1OH9PT01BI71G (0)</t>
  </si>
  <si>
    <t>TAATCGTGAACACGCTGGAG</t>
  </si>
  <si>
    <t>CGTGAGAAGCCCAACAGAG</t>
  </si>
  <si>
    <t>GAAGAAGAAGAAGAAGAAGAAGAAGGAGA</t>
  </si>
  <si>
    <t>T_G1OH9PT01BJ17G (0)</t>
  </si>
  <si>
    <t>AAAATTTCTACACGCCACGG</t>
  </si>
  <si>
    <t>GGCCGCTCTGATAACGAAT</t>
  </si>
  <si>
    <t>GCGTGCGTAAGAGGGAGAGAGAGAGAGA</t>
  </si>
  <si>
    <t>T_G1OH9PT01BKQ55 (0)</t>
  </si>
  <si>
    <t>CGGGGTAAACTTAACAAGTACAA</t>
  </si>
  <si>
    <t>GGATGATATTACCCCGGCTT</t>
  </si>
  <si>
    <t>TTTTTCCTCTCTCTCT</t>
  </si>
  <si>
    <t>T_G1OH9PT01BRGHO (0)</t>
  </si>
  <si>
    <t>GAATGTCGCTGCACTTGAAA</t>
  </si>
  <si>
    <t>GGAAACATCTGACCTTGATAATACA</t>
  </si>
  <si>
    <t>TCTTCTCTCTCTCTCTCTCTCAGAGCGCG</t>
  </si>
  <si>
    <t>T_G1OH9PT01BTNER (0)</t>
  </si>
  <si>
    <t>ATTCGAGGGCCCACTACAC</t>
  </si>
  <si>
    <t>GTATTGCTTCCCCGTCACTG</t>
  </si>
  <si>
    <t>CCCCCTCCTCCTCCTCCTCC</t>
  </si>
  <si>
    <t>T_G1OH9PT01BZWW9 (0)</t>
  </si>
  <si>
    <t>GATCGTCATCGGTGGAGAAT</t>
  </si>
  <si>
    <t>ACAGGCACGATTTGAAGGTC</t>
  </si>
  <si>
    <t>TCTCTCTCTCTCTCCCTCTCTTTCTCTCTCTCTCTC</t>
  </si>
  <si>
    <t>T_G1OH9PT01C65K7 (0)</t>
  </si>
  <si>
    <t>GATTGAGCTGCTGGAAGAGG</t>
  </si>
  <si>
    <t>TTTGGTCATTTGGGTCCATT</t>
  </si>
  <si>
    <t>TTCTTCTTCTTCTTCTTCTTCTTCTTCTTCTTCTTCTTCTTGTGTCTGTCTGGTGT</t>
  </si>
  <si>
    <t>T_G1OH9PT01CBIBQ (0)</t>
  </si>
  <si>
    <t>CTTAAAGCTGCCCTGCAAAC</t>
  </si>
  <si>
    <t>ATAATTTAATCATTGTCATTAATTCCC</t>
  </si>
  <si>
    <t>ATATATATACACACACAC</t>
  </si>
  <si>
    <t>T_G1OH9PT01CCZMU (0)</t>
  </si>
  <si>
    <t>TCACGTCAACTGATTCCCCT</t>
  </si>
  <si>
    <t>GATTGGTTTTCCTGTTGGGA</t>
  </si>
  <si>
    <t>CACTCACTCACACACTCTCTCTCTTTCTCTCCCCCC</t>
  </si>
  <si>
    <t>T_G1OH9PT01CJPMI (0)</t>
  </si>
  <si>
    <t>GCTCGACATAAATTGCCACA</t>
  </si>
  <si>
    <t>TGTCAACAGATTTCGTCCCA</t>
  </si>
  <si>
    <t>TTTTTATATATATAT</t>
  </si>
  <si>
    <t>T_G1OH9PT01CQKLU (0)</t>
  </si>
  <si>
    <t>CTGCATCAAGTATTTTCTAACCAA</t>
  </si>
  <si>
    <t>TCGCTTATTAAAATTTTCTCCG</t>
  </si>
  <si>
    <t>AACAACAACAACAACAACAACAACAACAACAACAATAATAATAATAATAATAATAATAATAATAATAAT</t>
  </si>
  <si>
    <t>T_G1OH9PT01DDBVZ (0)</t>
  </si>
  <si>
    <t>AAGAAAGAGGCTTCGATGGG</t>
  </si>
  <si>
    <t>GCCCCTTTGGTAGGATTGTT</t>
  </si>
  <si>
    <t>ATTATTATTATTATTATTATTATTATTATTATTCAGAAGA</t>
  </si>
  <si>
    <t>T_G1OH9PT01DGFDM (0)</t>
  </si>
  <si>
    <t>CTTGCAAAATGATCAGCGTC</t>
  </si>
  <si>
    <t>CACGTTAGTGTCAATTTAAACATGC</t>
  </si>
  <si>
    <t>TATATTATTATTATTATTATTATTATTATTACTTATTA</t>
  </si>
  <si>
    <t>T_G1OH9PT01DH703 (0)</t>
  </si>
  <si>
    <t>TACTGCCACATGCACCTGAG</t>
  </si>
  <si>
    <t>TTGCTGGTCACGTAACTGTAACT</t>
  </si>
  <si>
    <t>AAAATGTGTGTGTG</t>
  </si>
  <si>
    <t>T_G1OH9PT01DVKYH (0)</t>
  </si>
  <si>
    <t>CGTCATGATTTAGTTTTACCTCG</t>
  </si>
  <si>
    <t>CCTATAACCCATCGGTCGTG</t>
  </si>
  <si>
    <t>GAGAGAGAGAAAAA</t>
  </si>
  <si>
    <t>T_G1OH9PT01DVMBP (0)</t>
  </si>
  <si>
    <t>CCAACACCAGATGGAGCATA</t>
  </si>
  <si>
    <t>CCCGATGAACCACTCAAGTT</t>
  </si>
  <si>
    <t>TTTTTTATATATATAT</t>
  </si>
  <si>
    <t>T_G1OH9PT01DXAK2 (0)</t>
  </si>
  <si>
    <t>AGGGAGTGAGGTAGGCCAAG</t>
  </si>
  <si>
    <t>CAGTGTTGACCTGATGCGAT</t>
  </si>
  <si>
    <t>AATAATAATAATAATAATAATAATAATAAAA</t>
  </si>
  <si>
    <t>T_G1OH9PT01DXODH (0)</t>
  </si>
  <si>
    <t>AAGCTTACGACAGATCCAGTCA</t>
  </si>
  <si>
    <t>GACGAAGGTTTACTGTCTATCAAGG</t>
  </si>
  <si>
    <t>AAAAAATAATAATAATAATAAAAAA</t>
  </si>
  <si>
    <t>T_G1OH9PT01DXP5R (0)</t>
  </si>
  <si>
    <t>GCCATCAGCTCCCAAAATCT</t>
  </si>
  <si>
    <t>TCTGCAAGCTCCGTGAAATA</t>
  </si>
  <si>
    <t>TATACAGAGGAAAAAAATATAGTAGTAGTAGTAGTAGTAGTAGTAGTAGTA</t>
  </si>
  <si>
    <t>T_G1OH9PT01DYZXF (0)</t>
  </si>
  <si>
    <t>TCAACATTTGTGCATGTTACG</t>
  </si>
  <si>
    <t>ATCGATGCATGTCAAGCAAA</t>
  </si>
  <si>
    <t>GTGTGTGTGTGGAGA</t>
  </si>
  <si>
    <t>T_G1OH9PT01E08J3 (0)</t>
  </si>
  <si>
    <t>TGGTACCAAATGCTTCATGTCT</t>
  </si>
  <si>
    <t>TGTTTAATTCCTTAGTAAATGTGTCTG</t>
  </si>
  <si>
    <t>ACACACACACTTAATAA</t>
  </si>
  <si>
    <t>T_G1OH9PT01E3E32 (0)</t>
  </si>
  <si>
    <t>GGTCGAGGATGACAAATGAA</t>
  </si>
  <si>
    <t>AAGTGAGATTATCAAAGCCTCCC</t>
  </si>
  <si>
    <t>AAGAAGAAGAAGAGAAAGAAGGAGGAGGAGGAGGAGGAGGA</t>
  </si>
  <si>
    <t>T_G1OH9PT01E3OQC (0)</t>
  </si>
  <si>
    <t>AACAACCTTGTGGAGCCATC</t>
  </si>
  <si>
    <t>CTCATGACTGGTCAAAGCGA</t>
  </si>
  <si>
    <t>CTCTCAAAAAAAAGTAATAATAATAATAAATAAATAA</t>
  </si>
  <si>
    <t>T_G1OH9PT01ED8D1 (0)</t>
  </si>
  <si>
    <t>GATCGCTTGGTCAAGTGTGA</t>
  </si>
  <si>
    <t>CTCGGGTCAACAAGTGATCT</t>
  </si>
  <si>
    <t>AAAACACACACACACACACACACA</t>
  </si>
  <si>
    <t>T_G1OH9PT01EN3E9 (0)</t>
  </si>
  <si>
    <t>GTCAGAAACATCGACCCCAC</t>
  </si>
  <si>
    <t>CGATCGAAGGAAATTTCGAG</t>
  </si>
  <si>
    <t>AGAGAAAGAAGAAGAAGAAGAAGTATA</t>
  </si>
  <si>
    <t>T_G1OH9PT01ETIPU (0)</t>
  </si>
  <si>
    <t>GGGCGTCGAAGAAATAAAACT</t>
  </si>
  <si>
    <t>CGTCGATGATCGTTTATGATTTT</t>
  </si>
  <si>
    <t>TTTTATATATATAT</t>
  </si>
  <si>
    <t>T_G1OH9PT01EZCRD (0)</t>
  </si>
  <si>
    <t>GGGAGGGACAAACAAGATCA</t>
  </si>
  <si>
    <t>ATGCCGTAAAAGACAGCCAT</t>
  </si>
  <si>
    <t>TTTTATTATTATTATTATTATTATTATTATTATTATTATTATTATTATTATTATTATTATTATTATTATTGTTGTTGTTGTTGTTGTT</t>
  </si>
  <si>
    <t>A_G1OH9PT01AF0I7</t>
  </si>
  <si>
    <t>GTGTTTGCTTTGACCGGATT</t>
  </si>
  <si>
    <t>GTGTTTTGCTTTGACCGGAT</t>
  </si>
  <si>
    <t>A_G1OH9PT01AGSK6</t>
  </si>
  <si>
    <t>GGAACAGCCTCAGTCAGAGC</t>
  </si>
  <si>
    <t>TCCACTTCCACTAGCATTTCG</t>
  </si>
  <si>
    <t>A_G1OH9PT01AYWSD</t>
  </si>
  <si>
    <t>A_G1OH9PT01BXFVZ</t>
  </si>
  <si>
    <t>TACATGAATCAACGCCATCC</t>
  </si>
  <si>
    <t>GGCTTGTATACTGTTTAAGCTCCA</t>
  </si>
  <si>
    <t>A_G1OH9PT01CXSZJ</t>
  </si>
  <si>
    <t>GGACTCGGATTGATGACGAC</t>
  </si>
  <si>
    <t>ATCGAGCAGGTTCTCGAAAG</t>
  </si>
  <si>
    <t>A_G1OH9PT01D5WSR</t>
  </si>
  <si>
    <t>TTCGTTGCTCGCTGTAATTC</t>
  </si>
  <si>
    <t>GACGTTGTGTTTTGTCTTTGTACC</t>
  </si>
  <si>
    <t>A_GQN8GVN02G7C4B</t>
  </si>
  <si>
    <t>A_GQN8GVN02HSRVT</t>
  </si>
  <si>
    <t>TTCTCGTTCTCCGCACTCTT</t>
  </si>
  <si>
    <t>M_G1OH9PT01A0UH6</t>
  </si>
  <si>
    <t>M_G1OH9PT01A1VHK</t>
  </si>
  <si>
    <t>TATCTAAGAAGGGGAGCATGG</t>
  </si>
  <si>
    <t>GGATTCAAGCTCGAAGGAAA</t>
  </si>
  <si>
    <t>M_G1OH9PT01A1X67</t>
  </si>
  <si>
    <t>GAAGTAGCGGAACTGGGTCA</t>
  </si>
  <si>
    <t>TCTCCAGCACGATCAACAAC</t>
  </si>
  <si>
    <t>M_G1OH9PT01A2PNK</t>
  </si>
  <si>
    <t>CCGCAGTCTGTGAATCTGAA</t>
  </si>
  <si>
    <t>TGGTCATGTGAGGGGAAACT</t>
  </si>
  <si>
    <t>M_G1OH9PT01A300X</t>
  </si>
  <si>
    <t>TGAGCACGTGTTTCACAGAA</t>
  </si>
  <si>
    <t>AATGGCGCAGCTAACAGACT</t>
  </si>
  <si>
    <t>M_G1OH9PT01A3BG5</t>
  </si>
  <si>
    <t>GTGCGAGATGTTCTTGGGTT</t>
  </si>
  <si>
    <t>TCGCTGTGAGAGGTAAGAAAAG</t>
  </si>
  <si>
    <t>aac</t>
  </si>
  <si>
    <t>M_G1OH9PT01A3SMV</t>
  </si>
  <si>
    <t>M_G1OH9PT01A4ER4</t>
  </si>
  <si>
    <t>TTTCCGTGAGTTGTTAGCCA</t>
  </si>
  <si>
    <t>CGCTTGTTCATCTGAATGCC</t>
  </si>
  <si>
    <t>M_G1OH9PT01A5G1A</t>
  </si>
  <si>
    <t>M_G1OH9PT01A5WGR</t>
  </si>
  <si>
    <t>M_G1OH9PT01AEDIV</t>
  </si>
  <si>
    <t>GGAGGTTATGGAGGTACGGG</t>
  </si>
  <si>
    <t>GGACCCAGCAGAGTGCTATC</t>
  </si>
  <si>
    <t>act</t>
  </si>
  <si>
    <t>M_G1OH9PT01AGZQZ</t>
  </si>
  <si>
    <t>CTTTTGGTGAATGCCTCCTC</t>
  </si>
  <si>
    <t>AGCCTCGTATTGGACAATGG</t>
  </si>
  <si>
    <t>M_G1OH9PT01AHJOY</t>
  </si>
  <si>
    <t>GGCTGAAATCAGTCACGTCAT</t>
  </si>
  <si>
    <t>CCAAGGAACGTGGAAGAGAT</t>
  </si>
  <si>
    <t>M_G1OH9PT01AIBYQ</t>
  </si>
  <si>
    <t>AGGCCCCTGGTAACCCTC</t>
  </si>
  <si>
    <t>AAACAGCAACATCCTCTGGG</t>
  </si>
  <si>
    <t>M_G1OH9PT01AIW2F</t>
  </si>
  <si>
    <t>TGCCCTGACTTGTCTGAAGTT</t>
  </si>
  <si>
    <t>AAATTCATCGTGTTGCCAAA</t>
  </si>
  <si>
    <t>M_G1OH9PT01AMCJS</t>
  </si>
  <si>
    <t>GACCCAAAACTAGCAGGCAC</t>
  </si>
  <si>
    <t>TACGTACGTTTGTTTGCCCA</t>
  </si>
  <si>
    <t>M_G1OH9PT01AMJZB</t>
  </si>
  <si>
    <t>TCCACAAAGTTGGAACCTCC</t>
  </si>
  <si>
    <t>TCCTTTGAAGTTCTTGGGGA</t>
  </si>
  <si>
    <t>M_G1OH9PT01AO567</t>
  </si>
  <si>
    <t>M_G1OH9PT01APYEJ</t>
  </si>
  <si>
    <t>TTAATGGCAAATGCTGGGAT</t>
  </si>
  <si>
    <t>CACATGCATTTACGACCAGG</t>
  </si>
  <si>
    <t>M_G1OH9PT01AQ96D</t>
  </si>
  <si>
    <t>TGGAAAATAATGCCACCAAA</t>
  </si>
  <si>
    <t>AAGCTGCAGTTCCTCACCTG</t>
  </si>
  <si>
    <t>M_G1OH9PT01ARBOR</t>
  </si>
  <si>
    <t>GGGACCGAAACAATGCACTA</t>
  </si>
  <si>
    <t>ATGGAAGTCGGTCTGTTGCT</t>
  </si>
  <si>
    <t>tgat</t>
  </si>
  <si>
    <t>AACT</t>
  </si>
  <si>
    <t>M_G1OH9PT01AX0VU</t>
  </si>
  <si>
    <t>M_G1OH9PT01AYWAD</t>
  </si>
  <si>
    <t>CAATTCCCCTCATCTCTGGA</t>
  </si>
  <si>
    <t>GTCAACATGTCGGACTCCCT</t>
  </si>
  <si>
    <t>M_G1OH9PT01B1027</t>
  </si>
  <si>
    <t>CCAGTGCTAGGTTGGGTTGT</t>
  </si>
  <si>
    <t>M_G1OH9PT01B1L95</t>
  </si>
  <si>
    <t>cga</t>
  </si>
  <si>
    <t>M_G1OH9PT01B7YC8</t>
  </si>
  <si>
    <t>GATGATGGTAACACTATCCTGAGGT</t>
  </si>
  <si>
    <t>GCTTTAAGAGGGCTGCAAAG</t>
  </si>
  <si>
    <t>M_G1OH9PT01B81AG</t>
  </si>
  <si>
    <t>ATGTACCACATGGTGCGCT</t>
  </si>
  <si>
    <t>CCCTAAAAGGGACGAGGGT</t>
  </si>
  <si>
    <t>M_G1OH9PT01B9JY3</t>
  </si>
  <si>
    <t>GTGTGGTGCATGTTGGTGTT</t>
  </si>
  <si>
    <t>GCATCCCACCACTATTCACTG</t>
  </si>
  <si>
    <t>M_G1OH9PT01BCGYT</t>
  </si>
  <si>
    <t>TCTAAAAGAAGCTCACTGGGAAA</t>
  </si>
  <si>
    <t>GGGTTTAGTTTGTCTGCTGACTC</t>
  </si>
  <si>
    <t>M_G1OH9PT01BE7DE</t>
  </si>
  <si>
    <t>AAAATGACGAAACAGAAATAAACAGA</t>
  </si>
  <si>
    <t>TCAGGAACGACTCATTTGGA</t>
  </si>
  <si>
    <t>M_G1OH9PT01BF2LR</t>
  </si>
  <si>
    <t>ACTTCGTGCCTCAAAGCATC</t>
  </si>
  <si>
    <t>CCAGGATACTGAAGCGCAAT</t>
  </si>
  <si>
    <t>M_G1OH9PT01BGB76</t>
  </si>
  <si>
    <t>M_G1OH9PT01BHCEW</t>
  </si>
  <si>
    <t>ACGTTTTGGCGTGAAGAATG</t>
  </si>
  <si>
    <t>ACCCTCCGCAAAACACATAC</t>
  </si>
  <si>
    <t>M_G1OH9PT01BHW5Z</t>
  </si>
  <si>
    <t>AAGGTTTGATTCCCATGCAC</t>
  </si>
  <si>
    <t>ACCTTCCCAGTCTGGTTGTG</t>
  </si>
  <si>
    <t>M_G1OH9PT01BIHT3</t>
  </si>
  <si>
    <t>TTTTGGGAGAAATGCAGAGG</t>
  </si>
  <si>
    <t>GAGGCATTTGCTGGATTCAT</t>
  </si>
  <si>
    <t>M_G1OH9PT01BJ8W8</t>
  </si>
  <si>
    <t>CAAAGGCTGTCGATGCAATA</t>
  </si>
  <si>
    <t>ACTAAACGTGTCGTGTGCCA</t>
  </si>
  <si>
    <t>M_G1OH9PT01BKQ33</t>
  </si>
  <si>
    <t>GACTTTATTTTCTGATTTGGAATGTT</t>
  </si>
  <si>
    <t>CATCCATGAGCAAATACTGAATG</t>
  </si>
  <si>
    <t>M_G1OH9PT01BN8R7</t>
  </si>
  <si>
    <t>TATCTCCCCCAACCCTAACC</t>
  </si>
  <si>
    <t>AGCGATGCGTGAAAGCTAAT</t>
  </si>
  <si>
    <t>M_G1OH9PT01BP8YI</t>
  </si>
  <si>
    <t>TTGGAGATTATTAAGGCTGTGGT</t>
  </si>
  <si>
    <t>GCACCCAAAGAAGCAAAATC</t>
  </si>
  <si>
    <t>M_G1OH9PT01BQ5QP</t>
  </si>
  <si>
    <t>M_G1OH9PT01BQCON</t>
  </si>
  <si>
    <t>TCTTTGCAGAAGAATTTCCTGTT</t>
  </si>
  <si>
    <t>GAATTGTGAGCCATCACCTG</t>
  </si>
  <si>
    <t>M_G1OH9PT01BR1NY</t>
  </si>
  <si>
    <t>TGTGGCGTACAACCCAGTAG</t>
  </si>
  <si>
    <t>GACATTCCCGGTTATTTCCC</t>
  </si>
  <si>
    <t>tcg</t>
  </si>
  <si>
    <t>M_G1OH9PT01BR3LQ</t>
  </si>
  <si>
    <t>M_G1OH9PT01BTE5W</t>
  </si>
  <si>
    <t>ACTTAAAAGATTAAACAGCCAAGGG</t>
  </si>
  <si>
    <t>TGGGTAATGAAAATTAATGAATAGTTG</t>
  </si>
  <si>
    <t>M_G1OH9PT01BTZLC</t>
  </si>
  <si>
    <t>CAGTGGTTTCAGGCAGGAAT</t>
  </si>
  <si>
    <t>GCTGCTTTTAGCAGAAGCGT</t>
  </si>
  <si>
    <t>M_G1OH9PT01BU6XJ</t>
  </si>
  <si>
    <t>M_G1OH9PT01BUZSK</t>
  </si>
  <si>
    <t>gta</t>
  </si>
  <si>
    <t>M_G1OH9PT01BV781</t>
  </si>
  <si>
    <t>AAAGCCGTGCCATTGTTAGT</t>
  </si>
  <si>
    <t>CTGCCTGCAAGGGAGCATA</t>
  </si>
  <si>
    <t>ATTGCGCTTGCAATTCACTC</t>
  </si>
  <si>
    <t>TACTACGCCATCCATTTCCC</t>
  </si>
  <si>
    <t>M_G1OH9PT01BVPBL</t>
  </si>
  <si>
    <t>GACACGCACAAAACATACGC</t>
  </si>
  <si>
    <t>TTTCTGATAACAAGAAAACCTCCA</t>
  </si>
  <si>
    <t>M_G1OH9PT01BVU5Q</t>
  </si>
  <si>
    <t>TGAAAGGAACACGCGTACAG</t>
  </si>
  <si>
    <t>CCATGTCCCCTCCTACGTTA</t>
  </si>
  <si>
    <t>M_G1OH9PT01BVW58</t>
  </si>
  <si>
    <t>AACTGCATTCCTTCCTGACTG</t>
  </si>
  <si>
    <t>GGTGCTTGTCGAGCAATGT</t>
  </si>
  <si>
    <t>M_G1OH9PT01BXJOQ</t>
  </si>
  <si>
    <t>ACCAGGCTAAAGAGCGGACT</t>
  </si>
  <si>
    <t>GAATGCGAGCCAACAGTTCT</t>
  </si>
  <si>
    <t>M_G1OH9PT01BXX0Y</t>
  </si>
  <si>
    <t>TCCAGCATCAGCAATACCAG</t>
  </si>
  <si>
    <t>GCCATCACGACCTTCTACAAA</t>
  </si>
  <si>
    <t>M_G1OH9PT01C1EBR</t>
  </si>
  <si>
    <t>M_G1OH9PT01C27RX</t>
  </si>
  <si>
    <t>CCGCCGCAGTTTATTAGGTA</t>
  </si>
  <si>
    <t>CCGAGAGGCTCCTCTTTTCT</t>
  </si>
  <si>
    <t>M_G1OH9PT01C5AD4</t>
  </si>
  <si>
    <t>CGCAACTGAATCCTCAAACC</t>
  </si>
  <si>
    <t>GACGACTTCAGCTTGTCATGTT</t>
  </si>
  <si>
    <t>M_G1OH9PT01C66FO</t>
  </si>
  <si>
    <t>AACGAAACTTCTGCTGTTAGTGC</t>
  </si>
  <si>
    <t>CGACAGAAATGGTCGCTGTA</t>
  </si>
  <si>
    <t>M_G1OH9PT01C6PEU</t>
  </si>
  <si>
    <t>ATGATGTCAAGTGCTGCTCG</t>
  </si>
  <si>
    <t>CCCCTCACAGACCAGAAGAT</t>
  </si>
  <si>
    <t>M_G1OH9PT01C7V7H</t>
  </si>
  <si>
    <t>TATTACGGGCGTTTTCCTTG</t>
  </si>
  <si>
    <t>GTGAACGTTAACACAACTTCCA</t>
  </si>
  <si>
    <t>M_G1OH9PT01CAB23</t>
  </si>
  <si>
    <t>GAAGAGCAGGAACAGGAAGAAA</t>
  </si>
  <si>
    <t>CAGCATTCTTAGATTCGGGG</t>
  </si>
  <si>
    <t>M_G1OH9PT01CAS0B</t>
  </si>
  <si>
    <t>M_G1OH9PT01CDDC2</t>
  </si>
  <si>
    <t>CCATCCTCTACTGCTGCCTC</t>
  </si>
  <si>
    <t>CACCTTGGGAGTTTGCCTAA</t>
  </si>
  <si>
    <t>M_G1OH9PT01CFABT</t>
  </si>
  <si>
    <t>ATACATTTCCCAGTCGCTCG</t>
  </si>
  <si>
    <t>AGAAATCACCTGTTACGCCG</t>
  </si>
  <si>
    <t>M_G1OH9PT01CFDXQ</t>
  </si>
  <si>
    <t>GCCAGGGTTTTCTAGGGAAG</t>
  </si>
  <si>
    <t>M_G1OH9PT01CFWL4</t>
  </si>
  <si>
    <t>GAATTACGCTGCATAGAGGGA</t>
  </si>
  <si>
    <t>AGGTAAAGAAAAGACATGACAAGG</t>
  </si>
  <si>
    <t>M_G1OH9PT01CI97F</t>
  </si>
  <si>
    <t>TAACAGGATGTTGGGTCGGT</t>
  </si>
  <si>
    <t>M_G1OH9PT01CIGW9</t>
  </si>
  <si>
    <t>TCAGCTCCTTTTATGCTCGTC</t>
  </si>
  <si>
    <t>GGCGAAGAATCCAACCACTA</t>
  </si>
  <si>
    <t>M_G1OH9PT01CIOVU</t>
  </si>
  <si>
    <t>TTTCTTCTTTCTTTTCATCTTCAGC</t>
  </si>
  <si>
    <t>GGATGCCCAGAACTTAAGCA</t>
  </si>
  <si>
    <t>cct</t>
  </si>
  <si>
    <t>M_G1OH9PT01CLL0S</t>
  </si>
  <si>
    <t>CACATGTTGTGGATGTGCCT</t>
  </si>
  <si>
    <t>TCCAAATGCTTAAAACTCCCTC</t>
  </si>
  <si>
    <t>M_G1OH9PT01CMMU4</t>
  </si>
  <si>
    <t>M_G1OH9PT01CO4OO</t>
  </si>
  <si>
    <t>CAGGAGAACCTGAAACCCAA</t>
  </si>
  <si>
    <t>AGCGCTTCTGCACAATTCTT</t>
  </si>
  <si>
    <t>M_G1OH9PT01CP3W8</t>
  </si>
  <si>
    <t>CAAGCAGTCCTCTTTCCTTAACA</t>
  </si>
  <si>
    <t>TGGTGTACCTGTGCTCTTGC</t>
  </si>
  <si>
    <t>M_G1OH9PT01CPNP8</t>
  </si>
  <si>
    <t>CGGTGTACGAGAACGAATCA</t>
  </si>
  <si>
    <t>CCTATCACGCAGCATTTCAA</t>
  </si>
  <si>
    <t>M_G1OH9PT01CQ0QJ</t>
  </si>
  <si>
    <t>TTGAGGTTGTTGAAGATTTGGTT</t>
  </si>
  <si>
    <t>CACGAATATGCAAACCATGC</t>
  </si>
  <si>
    <t>M_G1OH9PT01CQ4UH</t>
  </si>
  <si>
    <t>M_G1OH9PT01CQGK7</t>
  </si>
  <si>
    <t>ATGAAGCGTCCGAAAGTGTT</t>
  </si>
  <si>
    <t>GGACGGATATTCCTGGTTCC</t>
  </si>
  <si>
    <t>M_G1OH9PT01CR1Y5</t>
  </si>
  <si>
    <t>M_G1OH9PT01CR3V9</t>
  </si>
  <si>
    <t>M_G1OH9PT01CRB1T</t>
  </si>
  <si>
    <t>CTTGCACTGAAAGCCCTGTT</t>
  </si>
  <si>
    <t>CGGAACCACCGTCATAAACT</t>
  </si>
  <si>
    <t>M_G1OH9PT01CRMNL</t>
  </si>
  <si>
    <t>GAGGACCTGGCATCTTTGAC</t>
  </si>
  <si>
    <t>TTACATTGAGTCCCGGCTTC</t>
  </si>
  <si>
    <t>gcg</t>
  </si>
  <si>
    <t>CCG</t>
  </si>
  <si>
    <t>M_G1OH9PT01CRUH4</t>
  </si>
  <si>
    <t>TGTAACAAACACTGGAGGTCCTA</t>
  </si>
  <si>
    <t>GCCTACACAGATTTTGTTGAGACT</t>
  </si>
  <si>
    <t>M_G1OH9PT01CS4C2</t>
  </si>
  <si>
    <t>AACAGTCCCTCATGAGAAATGAA</t>
  </si>
  <si>
    <t>TATAATTCTTCAACAGTGACAAAGCA</t>
  </si>
  <si>
    <t>agtc</t>
  </si>
  <si>
    <t>AGTC</t>
  </si>
  <si>
    <t>M_G1OH9PT01CVD2K</t>
  </si>
  <si>
    <t>AGGCCAGGGGTTCATCTC</t>
  </si>
  <si>
    <t>ACAGAGAACGCCACAGGTTT</t>
  </si>
  <si>
    <t>M_G1OH9PT01CVRCX</t>
  </si>
  <si>
    <t>M_G1OH9PT01D0YN2</t>
  </si>
  <si>
    <t>CCTCACACCTGCTCTTCCTC</t>
  </si>
  <si>
    <t>AGTGAACTGTCCATTCGGGA</t>
  </si>
  <si>
    <t>M_G1OH9PT01D2EUO</t>
  </si>
  <si>
    <t>ACTGCCTTTTCACGTGCTTT</t>
  </si>
  <si>
    <t>AACTTTTCCCGTGCAAAATAA</t>
  </si>
  <si>
    <t>M_G1OH9PT01D360W</t>
  </si>
  <si>
    <t>GCGGGATCGAGGTTGTAAAT</t>
  </si>
  <si>
    <t>M_G1OH9PT01D4ATW</t>
  </si>
  <si>
    <t>CGAAATCATAATGGCAATACTGG</t>
  </si>
  <si>
    <t>TGGCTGCAATTAAATCCTTG</t>
  </si>
  <si>
    <t>M_G1OH9PT01D4SK5</t>
  </si>
  <si>
    <t>M_G1OH9PT01D4UDE</t>
  </si>
  <si>
    <t>TGCACATATCACCAAGGCAT</t>
  </si>
  <si>
    <t>AGCAGTGAGACACTGAAATGGA</t>
  </si>
  <si>
    <t>M_G1OH9PT01D5A70</t>
  </si>
  <si>
    <t>AATCCTCCCTCATCCACCCT</t>
  </si>
  <si>
    <t>GGGGAAAGTACCTCTTTAATGGA</t>
  </si>
  <si>
    <t>M_G1OH9PT01D6YR5</t>
  </si>
  <si>
    <t>AATCGTGCATTTCCGATTGT</t>
  </si>
  <si>
    <t>AGAGGAAGACCCACGAGATAGA</t>
  </si>
  <si>
    <t>M_G1OH9PT01D9Q8M</t>
  </si>
  <si>
    <t>CGTCCCTTGTCATTAGACGC</t>
  </si>
  <si>
    <t>TCAACATACTAGCCAACAACATCA</t>
  </si>
  <si>
    <t>tca</t>
  </si>
  <si>
    <t>M_G1OH9PT01DAH8H</t>
  </si>
  <si>
    <t>GTGGTTATCGCAATGGGTTT</t>
  </si>
  <si>
    <t>TCACTCTGCACCTGACGAAC</t>
  </si>
  <si>
    <t>cgg</t>
  </si>
  <si>
    <t>M_G1OH9PT01DAIAX</t>
  </si>
  <si>
    <t>TGTTGTCATCGTTCCGTTTG</t>
  </si>
  <si>
    <t>GCAGCTACTACTGTGTTCAATGTG</t>
  </si>
  <si>
    <t>M_G1OH9PT01DBESY</t>
  </si>
  <si>
    <t>TTAGAGCAAGGTTGGCCTTC</t>
  </si>
  <si>
    <t>AGGAACGAAGAAAGGCAATG</t>
  </si>
  <si>
    <t>M_G1OH9PT01DCUCJ</t>
  </si>
  <si>
    <t>TCTGAATGTGCTTTATGCGTG</t>
  </si>
  <si>
    <t>TGCTACATTAGATTTTGGCCAGT</t>
  </si>
  <si>
    <t>M_G1OH9PT01DDBKH</t>
  </si>
  <si>
    <t>CAGTTTACCACATATGAAACAACAT</t>
  </si>
  <si>
    <t>ACTCCAAAAGGGGCTTCATT</t>
  </si>
  <si>
    <t>M_G1OH9PT01DEF4S</t>
  </si>
  <si>
    <t>M_G1OH9PT01DGB6U</t>
  </si>
  <si>
    <t>GCCCAGCTTCATAGGGAAAT</t>
  </si>
  <si>
    <t>ACACCTCATCCAGCCAAGAC</t>
  </si>
  <si>
    <t>M_G1OH9PT01DHW91</t>
  </si>
  <si>
    <t>TACTGCTGATGCTAGCTGCTAAGT</t>
  </si>
  <si>
    <t>TCACTTCCAGACTCTTATGATAAATGA</t>
  </si>
  <si>
    <t>M_G1OH9PT01DILZC</t>
  </si>
  <si>
    <t>TCGTGTGATGGTTTTCCGTA</t>
  </si>
  <si>
    <t>TGCAAAGTCCCATACCAGTG</t>
  </si>
  <si>
    <t>M_G1OH9PT01DJHQR</t>
  </si>
  <si>
    <t>CTACCATTACAAAACCGCACC</t>
  </si>
  <si>
    <t>CCTTAAATCTAATTTGTGAGGTGGA</t>
  </si>
  <si>
    <t>M_G1OH9PT01DM4BO</t>
  </si>
  <si>
    <t>GTCAGTACCCAATCATGGGC</t>
  </si>
  <si>
    <t>TTGATCGGAGAAGCAGTGTG</t>
  </si>
  <si>
    <t>M_G1OH9PT01DMMH9</t>
  </si>
  <si>
    <t>GATGAGGTCCCTCACTCGTC</t>
  </si>
  <si>
    <t>M_G1OH9PT01DNAT0</t>
  </si>
  <si>
    <t>TTCTGCACATCTGTCATTCAG</t>
  </si>
  <si>
    <t>GCCAGGCTAAGGAAGTTATGG</t>
  </si>
  <si>
    <t>M_G1OH9PT01DP8LU</t>
  </si>
  <si>
    <t>GGGTTCTCGAAGTGACTCCA</t>
  </si>
  <si>
    <t>GGCTAGTGCAATTGGTGGTT</t>
  </si>
  <si>
    <t>M_G1OH9PT01DQA11</t>
  </si>
  <si>
    <t>GCAACTGCCATTCACCATAC</t>
  </si>
  <si>
    <t>CAGTGCATTGGAACATCATTG</t>
  </si>
  <si>
    <t>M_G1OH9PT01DR4RV</t>
  </si>
  <si>
    <t>CGACAGGTCTGTCCTTAGCA</t>
  </si>
  <si>
    <t>TTCCGTAATACTTGCGTGCC</t>
  </si>
  <si>
    <t>M_G1OH9PT01DT22N</t>
  </si>
  <si>
    <t>TACACCAATCCCTTAAGCCG</t>
  </si>
  <si>
    <t>GAAAGAGGGAGCGATTACCC</t>
  </si>
  <si>
    <t>M_G1OH9PT01DTA8I</t>
  </si>
  <si>
    <t>TCCTACTGGGCTTCTTTCCA</t>
  </si>
  <si>
    <t>CATGGGGTATTGGAGAATCTTT</t>
  </si>
  <si>
    <t>GAGTGCACCTGTAACAAAATGG</t>
  </si>
  <si>
    <t>GGTGTCCATGTCATCTGTGC</t>
  </si>
  <si>
    <t>M_G1OH9PT01DTAYZ</t>
  </si>
  <si>
    <t>CTCCTGAAGTCCCTCAGCC</t>
  </si>
  <si>
    <t>cgt</t>
  </si>
  <si>
    <t>M_G1OH9PT01DTBZP</t>
  </si>
  <si>
    <t>CGCAGGTACTGATGATGGGT</t>
  </si>
  <si>
    <t>TGTGATTCTAAAGATATGACTTTGGTC</t>
  </si>
  <si>
    <t>M_G1OH9PT01DUMUQ</t>
  </si>
  <si>
    <t>ACAGTCGTCGGCTTCCTG</t>
  </si>
  <si>
    <t>ACATCCCGAGGGTCTTGTCT</t>
  </si>
  <si>
    <t>M_G1OH9PT01DUSOY</t>
  </si>
  <si>
    <t>CTCCTTCTTGCTGGCTTCAC</t>
  </si>
  <si>
    <t>CGCTGTTTCCGTTGGAATAA</t>
  </si>
  <si>
    <t>M_G1OH9PT01DV0X2</t>
  </si>
  <si>
    <t>AAGTGGCCGAATTTCAAAGA</t>
  </si>
  <si>
    <t>TGAAGCACAATCTTGAAAGAAAA</t>
  </si>
  <si>
    <t>M_G1OH9PT01DWQ82</t>
  </si>
  <si>
    <t>GCAAACTTGACTGAAAGTGGC</t>
  </si>
  <si>
    <t>AACATTTTGCACAATTCAATGC</t>
  </si>
  <si>
    <t>M_G1OH9PT01DWSPS</t>
  </si>
  <si>
    <t>CGTCTCTTCGTCACATCTGC</t>
  </si>
  <si>
    <t>AGCGTCCTCTGCCTCATAAA</t>
  </si>
  <si>
    <t>M_G1OH9PT01DXDWS</t>
  </si>
  <si>
    <t>ATATACCCCATCCGGGAGAG</t>
  </si>
  <si>
    <t>AAAAACACGCACATGCACTC</t>
  </si>
  <si>
    <t>M_G1OH9PT01DY5OV</t>
  </si>
  <si>
    <t>CATGGAATGTGCAAGGAATG</t>
  </si>
  <si>
    <t>CACTCGGAGGACATCCTTTT</t>
  </si>
  <si>
    <t>M_G1OH9PT01DZ1E8</t>
  </si>
  <si>
    <t>CTCGCCAATTGCAGAACAC</t>
  </si>
  <si>
    <t>CTGTGGGCTTGTTCCATGT</t>
  </si>
  <si>
    <t>M_G1OH9PT01E3U2F</t>
  </si>
  <si>
    <t>TTAGGCCTACCCCGAAAGTT</t>
  </si>
  <si>
    <t>ataa</t>
  </si>
  <si>
    <t>M_G1OH9PT01ECT7F</t>
  </si>
  <si>
    <t>TGGCTATTTGGTGTATTTGCC</t>
  </si>
  <si>
    <t>TTAAGGCCAGCCCTATGAGA</t>
  </si>
  <si>
    <t>M_G1OH9PT01EDSQO</t>
  </si>
  <si>
    <t>M_G1OH9PT01EF3NC</t>
  </si>
  <si>
    <t>TTCACATCTCGTTTATCCACTG</t>
  </si>
  <si>
    <t>AAGGATTTATGACAAATTTCCAGG</t>
  </si>
  <si>
    <t>M_G1OH9PT01EHIGW</t>
  </si>
  <si>
    <t>AATCGGGCCTAAATCGAAGT</t>
  </si>
  <si>
    <t>CCCATACATAACTGTGGATTTGTT</t>
  </si>
  <si>
    <t>M_G1OH9PT01EIXRX</t>
  </si>
  <si>
    <t>CGTGATTCATCAGAAGCGAA</t>
  </si>
  <si>
    <t>ACTATTTGTTGACGCGGGAC</t>
  </si>
  <si>
    <t>ttc</t>
  </si>
  <si>
    <t>M_G1OH9PT01ELM39</t>
  </si>
  <si>
    <t>CACCCATTTTAATGACTCATGC</t>
  </si>
  <si>
    <t>TTTCGCAGAAACATTCCAGA</t>
  </si>
  <si>
    <t>M_G1OH9PT01ELRSB</t>
  </si>
  <si>
    <t>M_G1OH9PT01ELTHA</t>
  </si>
  <si>
    <t>GAACAAATGCCTTTGGCAAG</t>
  </si>
  <si>
    <t>AAATTGCTGTTTTGTTGGGC</t>
  </si>
  <si>
    <t>M_G1OH9PT01EMSQD</t>
  </si>
  <si>
    <t>M_G1OH9PT01EPG1F</t>
  </si>
  <si>
    <t>M_G1OH9PT01EQNWW</t>
  </si>
  <si>
    <t>AAATCGCTGCTCATACTCGG</t>
  </si>
  <si>
    <t>TCCTGAGACGGGTCACCTAA</t>
  </si>
  <si>
    <t>tgcc</t>
  </si>
  <si>
    <t>ACGG</t>
  </si>
  <si>
    <t>M_G1OH9PT01ER17M</t>
  </si>
  <si>
    <t>AGCCATGGTATTTGGGAAAC</t>
  </si>
  <si>
    <t>TATGCTAGCAGCACCATCTG</t>
  </si>
  <si>
    <t>M_G1OH9PT01ERSC6</t>
  </si>
  <si>
    <t>AGGATGCCGCTTAGGGTATT</t>
  </si>
  <si>
    <t>CTGCAACGGTTAGAGCATGA</t>
  </si>
  <si>
    <t>M_G1OH9PT01ESEAZ</t>
  </si>
  <si>
    <t>AATTGAACCACCGATCCAAA</t>
  </si>
  <si>
    <t>GCTGCAATCACACTTCGACA</t>
  </si>
  <si>
    <t>M_G1OH9PT01EU3TM</t>
  </si>
  <si>
    <t>TCATTTATGTCCAAATGAGATCTTG</t>
  </si>
  <si>
    <t>GGCAAAGGAAGAGGTCAAAA</t>
  </si>
  <si>
    <t>M_G1OH9PT01EX4OH</t>
  </si>
  <si>
    <t>M_G1OH9PT01EXGDX</t>
  </si>
  <si>
    <t>GCAAAACACAATCGCTTTGA</t>
  </si>
  <si>
    <t>TCAGAGTTTGGCTTCATATTTCTG</t>
  </si>
  <si>
    <t>M_G1OH9PT01EYVFE</t>
  </si>
  <si>
    <t>M_G1OH9PT01EZNWX</t>
  </si>
  <si>
    <t>M_GQN8GVN02F27IT</t>
  </si>
  <si>
    <t>CAACTCTGCACTCAGCTTGC</t>
  </si>
  <si>
    <t>CAACACAGGTGGGAGCCTAT</t>
  </si>
  <si>
    <t>M_GQN8GVN02FA8KQ</t>
  </si>
  <si>
    <t>M_GQN8GVN02FEEW1</t>
  </si>
  <si>
    <t>CCTTGACCAGGTAGGCATTC</t>
  </si>
  <si>
    <t>GGAAAAGAGGATTCAGTGTTGA</t>
  </si>
  <si>
    <t>M_GQN8GVN02FGHYC</t>
  </si>
  <si>
    <t>AAAATGCCACACCTTTCAGG</t>
  </si>
  <si>
    <t>ATCCTGCGAGGATAAGAGGC</t>
  </si>
  <si>
    <t>M_GQN8GVN02FNWRP</t>
  </si>
  <si>
    <t>CCCGTGTCCTCTTCCTGTACT</t>
  </si>
  <si>
    <t>CACGGGGCGTGATATGTATT</t>
  </si>
  <si>
    <t>M_GQN8GVN02FOUU0</t>
  </si>
  <si>
    <t>AGTGGCGAGCCATGATTG</t>
  </si>
  <si>
    <t>TCTTAACTTCGTTTGGACCCC</t>
  </si>
  <si>
    <t>M_GQN8GVN02FWVNM</t>
  </si>
  <si>
    <t>TTCCATGTACATACCGGCAC</t>
  </si>
  <si>
    <t>GTTTTGAGGAAGCGAATCCA</t>
  </si>
  <si>
    <t>M_GQN8GVN02FX6K9</t>
  </si>
  <si>
    <t>M_GQN8GVN02GR3ZW</t>
  </si>
  <si>
    <t>TGTCTCCCCACAACTTGACA</t>
  </si>
  <si>
    <t>M_GQN8GVN02GXE43</t>
  </si>
  <si>
    <t>GTCGGTTCGGTTTCGTTAAA</t>
  </si>
  <si>
    <t>CCCTTCCCTTACCTAACCCTT</t>
  </si>
  <si>
    <t>M_GQN8GVN02H9ZH8</t>
  </si>
  <si>
    <t>CCTCGTCACTCCAAAAGAGC</t>
  </si>
  <si>
    <t>M_GQN8GVN02HZLEE</t>
  </si>
  <si>
    <t>GACCACCTCGTCGTTGACTT</t>
  </si>
  <si>
    <t>AGCGGGAACCGAGTAGGTC</t>
  </si>
  <si>
    <t>M_GQN8GVN02I6AKS</t>
  </si>
  <si>
    <t>GAGGAAAGATTTCTGCACAGG</t>
  </si>
  <si>
    <t>CACGACACTTTTAGGTCGCC</t>
  </si>
  <si>
    <t>M_GQN8GVN02IBLH3</t>
  </si>
  <si>
    <t>GACCACTGGCGATCGAATAG</t>
  </si>
  <si>
    <t>TGAAAATACATAACTACCAAACAAACA</t>
  </si>
  <si>
    <t>M_GQN8GVN02IQGMZ</t>
  </si>
  <si>
    <t>ATTTTCATGTTCCGAGTGGC</t>
  </si>
  <si>
    <t>CACGAATTCATTTGCTTTTCT</t>
  </si>
  <si>
    <t>O_G1OH9PT01A156F</t>
  </si>
  <si>
    <t>TCTTCCAAGGCATAACGGAC</t>
  </si>
  <si>
    <t>TCTCCAGGTATGAAGCCTCG</t>
  </si>
  <si>
    <t>O_G1OH9PT01A1ZUS</t>
  </si>
  <si>
    <t>TCAGGTGAATGGCCTGAAAT</t>
  </si>
  <si>
    <t>GATCTTTTAAATCCTCCACAGCC</t>
  </si>
  <si>
    <t>O_G1OH9PT01A2BDT</t>
  </si>
  <si>
    <t>GTTATTGAATTCGGTGCGCT</t>
  </si>
  <si>
    <t>GCGAAGGATTGTGGTTGTCT</t>
  </si>
  <si>
    <t>O_G1OH9PT01A2FUT</t>
  </si>
  <si>
    <t>GACTGGCGGATGAAAGTTGT</t>
  </si>
  <si>
    <t>GTTCCAACTGGAAATACGGC</t>
  </si>
  <si>
    <t>O_G1OH9PT01A3F6Y</t>
  </si>
  <si>
    <t>ATCAGCAGGGAAACAAATGG</t>
  </si>
  <si>
    <t>GCTAATACCTATTGGTTAGAGACACAA</t>
  </si>
  <si>
    <t>O_G1OH9PT01A3G4E</t>
  </si>
  <si>
    <t>AATACCTCCTGTGCCACTGC</t>
  </si>
  <si>
    <t>TAGACCCAACCTACCAGCGT</t>
  </si>
  <si>
    <t>tga</t>
  </si>
  <si>
    <t>O_G1OH9PT01A3GZL</t>
  </si>
  <si>
    <t>CCACACGAATCAAGACACAGA</t>
  </si>
  <si>
    <t>ATTGCATTTGCTGCTCCTCT</t>
  </si>
  <si>
    <t>O_G1OH9PT01A3SSH</t>
  </si>
  <si>
    <t>CTAGGAAGAAATTCCCTTAACGC</t>
  </si>
  <si>
    <t>AGGCCTAAAGATATGTTACGAAGAGA</t>
  </si>
  <si>
    <t>O_G1OH9PT01A4EM5</t>
  </si>
  <si>
    <t>CTCTGAGGCACCACAGTCAA</t>
  </si>
  <si>
    <t>CATGTGACAGGAAAGGCCAC</t>
  </si>
  <si>
    <t>O_G1OH9PT01A4OVC</t>
  </si>
  <si>
    <t>TGGTGGTGATGTCCATTGTC</t>
  </si>
  <si>
    <t>TACAGCTTGGATTTCCTGGG</t>
  </si>
  <si>
    <t>O_G1OH9PT01A4P2M</t>
  </si>
  <si>
    <t>TGAACAGGCTAAATGCACCA</t>
  </si>
  <si>
    <t>CCATCAGCTGTTGCAAGAAA</t>
  </si>
  <si>
    <t>O_G1OH9PT01A4ZCS</t>
  </si>
  <si>
    <t>O_G1OH9PT01A5A98</t>
  </si>
  <si>
    <t>O_G1OH9PT01A5FW7</t>
  </si>
  <si>
    <t>GATTGTGACTTTGGGTACAGGA</t>
  </si>
  <si>
    <t>ACAATCGGCAAAATACCAGC</t>
  </si>
  <si>
    <t>O_G1OH9PT01A6L9Y</t>
  </si>
  <si>
    <t>TCACCGGTTCACTCTCACAG</t>
  </si>
  <si>
    <t>GCGGCACTTGTGACTTGATA</t>
  </si>
  <si>
    <t>O_G1OH9PT01A7GJL</t>
  </si>
  <si>
    <t>GGAGGCGGAGGAGGTATGTA</t>
  </si>
  <si>
    <t>CCACACTGCACTTGATGACC</t>
  </si>
  <si>
    <t>O_G1OH9PT01A9SG2</t>
  </si>
  <si>
    <t>CATTGAAGACATACAATGCTCACA</t>
  </si>
  <si>
    <t>CCAATAACCGAGCCTTCAAA</t>
  </si>
  <si>
    <t>O_G1OH9PT01AD6ZZ</t>
  </si>
  <si>
    <t>TTTGCACCATTGTGGATTTG</t>
  </si>
  <si>
    <t>TGGAAACTAGCAAAACAACTACAA</t>
  </si>
  <si>
    <t>O_G1OH9PT01ADQWJ</t>
  </si>
  <si>
    <t>TGGTGTAGTCATGTGTTGGACTT</t>
  </si>
  <si>
    <t>O_G1OH9PT01AEDGL</t>
  </si>
  <si>
    <t>ACTGGGAAATTCTCCTGCAA</t>
  </si>
  <si>
    <t>ATAAGACAAGAATTACCTGCTTAGGAA</t>
  </si>
  <si>
    <t>O_G1OH9PT01AEYLL</t>
  </si>
  <si>
    <t>TCCCTAGATTTTATTCACCAGCTC</t>
  </si>
  <si>
    <t>CATCAGACAAGGGTCTTTGG</t>
  </si>
  <si>
    <t>O_G1OH9PT01AF8AG</t>
  </si>
  <si>
    <t>ATTTTATTTTCGCGTGGTCG</t>
  </si>
  <si>
    <t>TCAGAAGGGCAGCTAAGCAT</t>
  </si>
  <si>
    <t>ttat</t>
  </si>
  <si>
    <t>O_G1OH9PT01AFGDW</t>
  </si>
  <si>
    <t>TTTGACGCAAAACAAAGAAGAA</t>
  </si>
  <si>
    <t>TGATCTCGACTCCTGTGACG</t>
  </si>
  <si>
    <t>O_G1OH9PT01AIGOD</t>
  </si>
  <si>
    <t>TGTTCAAGTTTAAAGTCAGGGTCA</t>
  </si>
  <si>
    <t>TCAGGCCATCCCTATGAGAG</t>
  </si>
  <si>
    <t>acag</t>
  </si>
  <si>
    <t>ACAG</t>
  </si>
  <si>
    <t>O_G1OH9PT01AIWRA</t>
  </si>
  <si>
    <t>CAGGCAAAGTCACAGCAAAA</t>
  </si>
  <si>
    <t>CCAGCTGCTGCAAATCAAT</t>
  </si>
  <si>
    <t>O_G1OH9PT01AIYQQ</t>
  </si>
  <si>
    <t>AAAAGCTGTACAGAAGCATGTCC</t>
  </si>
  <si>
    <t>TGGTTGTATAGTGTTCAAGGTAACAA</t>
  </si>
  <si>
    <t>O_G1OH9PT01AIZSZ</t>
  </si>
  <si>
    <t>AATTTCATCATATGAGCAAGCA</t>
  </si>
  <si>
    <t>TGCTCATGCCACAGGTGTAT</t>
  </si>
  <si>
    <t>O_G1OH9PT01AJRQ6</t>
  </si>
  <si>
    <t>TTAAGTCAGCGGTTTCCTCG</t>
  </si>
  <si>
    <t>ATGCTGCTCATTCCTTGGAT</t>
  </si>
  <si>
    <t>O_G1OH9PT01AL6XR</t>
  </si>
  <si>
    <t>CACTCACTCTGTAGGTGACCGT</t>
  </si>
  <si>
    <t>CGTCCGCAGGTAGATGATTT</t>
  </si>
  <si>
    <t>O_G1OH9PT01ANXMJ</t>
  </si>
  <si>
    <t>TGCCTTCTAGTGAATAATGCAGC</t>
  </si>
  <si>
    <t>AGGCTCAGGGTGTATGTCAGA</t>
  </si>
  <si>
    <t>O_G1OH9PT01AO5YN</t>
  </si>
  <si>
    <t>TTTTCTCTTTCTGACCTAGGCTT</t>
  </si>
  <si>
    <t>AACAAAAGTACGGAAAACCCAA</t>
  </si>
  <si>
    <t>O_G1OH9PT01AO8HE</t>
  </si>
  <si>
    <t>AGGGTGGATCCTTCATTCGT</t>
  </si>
  <si>
    <t>TCCAGGTAGGAAAGAGGTGG</t>
  </si>
  <si>
    <t>O_G1OH9PT01AOSE8</t>
  </si>
  <si>
    <t>TAATACGCAATACCGCACCA</t>
  </si>
  <si>
    <t>gac</t>
  </si>
  <si>
    <t>O_G1OH9PT01APBM8</t>
  </si>
  <si>
    <t>GGCAGTAGGGGCATTTGTAA</t>
  </si>
  <si>
    <t>CTGTATGTTCACTGTATGTGCCTT</t>
  </si>
  <si>
    <t>O_G1OH9PT01APEBN</t>
  </si>
  <si>
    <t>GAGCACCCTCCTGCTCTTTA</t>
  </si>
  <si>
    <t>O_G1OH9PT01AQGPM</t>
  </si>
  <si>
    <t>TGCTGAGCAAAATTCTTGTACC</t>
  </si>
  <si>
    <t>TTCCATAGCTACATGAAAAGCA</t>
  </si>
  <si>
    <t>O_G1OH9PT01AQV8L</t>
  </si>
  <si>
    <t>AATAACAACCCCACCTTTCAA</t>
  </si>
  <si>
    <t>AGCCACCTAAAGTTACCAGCA</t>
  </si>
  <si>
    <t>O_G1OH9PT01ARPW2</t>
  </si>
  <si>
    <t>TAAAACTCTACGCCGCGACT</t>
  </si>
  <si>
    <t>AAAGTATCGGGTGCCGTACA</t>
  </si>
  <si>
    <t>O_G1OH9PT01ASL2T</t>
  </si>
  <si>
    <t>CACCCTTTCTTGAGCTGACC</t>
  </si>
  <si>
    <t>ACTGATGCTCCCGAGTGAGT</t>
  </si>
  <si>
    <t>O_G1OH9PT01ATJ35</t>
  </si>
  <si>
    <t>CCATTCAACAAACACCACAAA</t>
  </si>
  <si>
    <t>ACTGTACGCTGCTAGGCGTT</t>
  </si>
  <si>
    <t>O_G1OH9PT01ATQSQ</t>
  </si>
  <si>
    <t>TCATGAACAACGAAGCTCAAA</t>
  </si>
  <si>
    <t>TACCTCAAGAAACCCACCCA</t>
  </si>
  <si>
    <t>O_G1OH9PT01AVJKO</t>
  </si>
  <si>
    <t>ACTGATGACGGTGAAGAGGA</t>
  </si>
  <si>
    <t>GAGGTCGTACTGGGATTTGC</t>
  </si>
  <si>
    <t>O_G1OH9PT01AYFOI</t>
  </si>
  <si>
    <t>GAGAGCAGTAGCAACGGGAG</t>
  </si>
  <si>
    <t>ACGGGAGGTATGTTCACCAG</t>
  </si>
  <si>
    <t>O_G1OH9PT01AYJKK</t>
  </si>
  <si>
    <t>ACGACAATTGTTTTATATGTAATGTGT</t>
  </si>
  <si>
    <t>TTTTACTCTTAAAAGCCACTGCAT</t>
  </si>
  <si>
    <t>O_G1OH9PT01B15IO</t>
  </si>
  <si>
    <t>TCCAACCGCTGTCTCTATCA</t>
  </si>
  <si>
    <t>TGTGTCTGAAGCAGACTCGTG</t>
  </si>
  <si>
    <t>O_G1OH9PT01B1WXB</t>
  </si>
  <si>
    <t>O_G1OH9PT01B2V2C</t>
  </si>
  <si>
    <t>O_G1OH9PT01B2VX4</t>
  </si>
  <si>
    <t>TGATCTTCAGCAAAGACCCA</t>
  </si>
  <si>
    <t>CAACCTCTAGGACTGTTCGCA</t>
  </si>
  <si>
    <t>O_G1OH9PT01B336P</t>
  </si>
  <si>
    <t>CGTGCTGAATGGAGGAATCT</t>
  </si>
  <si>
    <t>TCCAGGACAAAATCAAGAGGA</t>
  </si>
  <si>
    <t>O_G1OH9PT01B3KF1</t>
  </si>
  <si>
    <t>CTGGTGTCTATTATTTTAAAGCTTCG</t>
  </si>
  <si>
    <t>CTGAAGTTATTTCCTCTTTAACTCCC</t>
  </si>
  <si>
    <t>O_G1OH9PT01B4J7I</t>
  </si>
  <si>
    <t>TTGTAAAGGCTAAATAAATTTGGAA</t>
  </si>
  <si>
    <t>TTGAGCGTCATACTGCTTGC</t>
  </si>
  <si>
    <t>O_G1OH9PT01B53FQ</t>
  </si>
  <si>
    <t>TAAGTGAAAATGGGGAAGCG</t>
  </si>
  <si>
    <t>AGTCTGCTCCATGGCTTCAT</t>
  </si>
  <si>
    <t>O_G1OH9PT01B5BQR</t>
  </si>
  <si>
    <t>GAGGTTTTGCTTTCTGGCTG</t>
  </si>
  <si>
    <t>CTGCAGCTGGGAAAAGTTCT</t>
  </si>
  <si>
    <t>O_G1OH9PT01B6CAL</t>
  </si>
  <si>
    <t>CAGCTCGAAGAATTGGCTCT</t>
  </si>
  <si>
    <t>TGATCTACTTCTCTATCACGCTCAA</t>
  </si>
  <si>
    <t>O_G1OH9PT01B6HU3</t>
  </si>
  <si>
    <t>ACCTCGTGACAGCCAAGACT</t>
  </si>
  <si>
    <t>AGATTACTGGCGACACCACC</t>
  </si>
  <si>
    <t>O_G1OH9PT01B7W9Q</t>
  </si>
  <si>
    <t>GCCTGGGATGAGTACTTGGA</t>
  </si>
  <si>
    <t>AGGAACGTTTCTTTTGTCTGC</t>
  </si>
  <si>
    <t>O_G1OH9PT01B8KRU</t>
  </si>
  <si>
    <t>CAAAGATGTCTATTGGGTTTGACA</t>
  </si>
  <si>
    <t>TAAGCTGGCCTCGTTTCAGT</t>
  </si>
  <si>
    <t>O_G1OH9PT01BA64K</t>
  </si>
  <si>
    <t>TCCGTCTTGATTTCCATCTTG</t>
  </si>
  <si>
    <t>ATAGGTTTAGCGGGCAGTGA</t>
  </si>
  <si>
    <t>O_G1OH9PT01BAMUF</t>
  </si>
  <si>
    <t>TTTTCAGATCACCTACGGGC</t>
  </si>
  <si>
    <t>GGTGAGATGGTGAGTGGGTC</t>
  </si>
  <si>
    <t>O_G1OH9PT01BB227</t>
  </si>
  <si>
    <t>GCAGGCAGCAGAACTTCAAC</t>
  </si>
  <si>
    <t>GTAATCGCGTGTAACCCGTC</t>
  </si>
  <si>
    <t>O_G1OH9PT01BBSYK</t>
  </si>
  <si>
    <t>GAGAAACTCTTCCCTCCGCT</t>
  </si>
  <si>
    <t>GGACAGTCTAGTGCCGCTGT</t>
  </si>
  <si>
    <t>O_G1OH9PT01BCPDI</t>
  </si>
  <si>
    <t>GCGTCGAGGGGAATATGTTA</t>
  </si>
  <si>
    <t>O_G1OH9PT01BCYV3</t>
  </si>
  <si>
    <t>ATCAACAACCACCGTCCATT</t>
  </si>
  <si>
    <t>TTAGAGTTGGCAGGAAGCGT</t>
  </si>
  <si>
    <t>O_G1OH9PT01BDRDQ</t>
  </si>
  <si>
    <t>AGTGTCTCCAAGCGGTCATC</t>
  </si>
  <si>
    <t>TTGTGTATTGTTTTCTTACTTATCCAA</t>
  </si>
  <si>
    <t>O_G1OH9PT01BDWHK</t>
  </si>
  <si>
    <t>TGGCATTTTACGCAACATTT</t>
  </si>
  <si>
    <t>TCCACTGGGAAATTCCACTC</t>
  </si>
  <si>
    <t>O_G1OH9PT01BF0PC</t>
  </si>
  <si>
    <t>CATTCCTCCTGCCACAACTC</t>
  </si>
  <si>
    <t>CTAATCCGAGCTCAGGCCAT</t>
  </si>
  <si>
    <t>O_G1OH9PT01BF3PV</t>
  </si>
  <si>
    <t>TTGGTTGGTGTTTTGTTGGA</t>
  </si>
  <si>
    <t>TGGATCAGTCCACTGCAACT</t>
  </si>
  <si>
    <t>O_G1OH9PT01BFWMB</t>
  </si>
  <si>
    <t>AGGTTCCAGTAGGCAGGGTT</t>
  </si>
  <si>
    <t>TCCTGTTGTTCAGCTATACCTCTG</t>
  </si>
  <si>
    <t>O_G1OH9PT01BGQTK</t>
  </si>
  <si>
    <t>O_G1OH9PT01BI61T</t>
  </si>
  <si>
    <t>TCTGTGGTGAGATCTGGCTG</t>
  </si>
  <si>
    <t>GCCTGGTTTAAAGCATGTAAGG</t>
  </si>
  <si>
    <t>O_G1OH9PT01BJ7OP</t>
  </si>
  <si>
    <t>GCATTTTATGCGAAATAAAGCA</t>
  </si>
  <si>
    <t>TGTCAAGGGGAAGTTGTTGA</t>
  </si>
  <si>
    <t>O_G1OH9PT01BJT6W</t>
  </si>
  <si>
    <t>CCAAGTTGAGATTCTACGGCA</t>
  </si>
  <si>
    <t>TGCATCCACCAATATCAACTG</t>
  </si>
  <si>
    <t>O_G1OH9PT01BL49I</t>
  </si>
  <si>
    <t>TTCTGATGTTGGTTGGGACA</t>
  </si>
  <si>
    <t>CCACCAACTATGCCCCTCTA</t>
  </si>
  <si>
    <t>O_G1OH9PT01BOAKX</t>
  </si>
  <si>
    <t>AACGAGCTACGAGCTTTTGC</t>
  </si>
  <si>
    <t>GAAATCCCAAACAACATGGC</t>
  </si>
  <si>
    <t>O_G1OH9PT01BOBKR</t>
  </si>
  <si>
    <t>TTTGAATGGCGTGAATTTGA</t>
  </si>
  <si>
    <t>GCCTGTGTATGGTCACACGA</t>
  </si>
  <si>
    <t>O_G1OH9PT01BON63</t>
  </si>
  <si>
    <t>AAGCAGTTTGGTATGCAGGG</t>
  </si>
  <si>
    <t>TGGTGCTGATTCGTCTCTTG</t>
  </si>
  <si>
    <t>O_G1OH9PT01BOZ7E</t>
  </si>
  <si>
    <t>O_G1OH9PT01BPVJC</t>
  </si>
  <si>
    <t>TTTGGTTTGTTCCTAACGGC</t>
  </si>
  <si>
    <t>CCATCTTCCAGGGAAATCAA</t>
  </si>
  <si>
    <t>O_G1OH9PT01BQMA0</t>
  </si>
  <si>
    <t>GCCTCTTGAGAAACACCTGC</t>
  </si>
  <si>
    <t>GGTGTTCGCAGTGTGATGAG</t>
  </si>
  <si>
    <t>O_G1OH9PT01BQSGW</t>
  </si>
  <si>
    <t>TTTCAATGACTGGTGATTTAGATATTC</t>
  </si>
  <si>
    <t>TTTGAATCTTCCACTTGGGG</t>
  </si>
  <si>
    <t>O_G1OH9PT01BQUTY</t>
  </si>
  <si>
    <t>CGACCTGTATCCTATGATTATTCC</t>
  </si>
  <si>
    <t>CGTACCCGTCACATCAACAG</t>
  </si>
  <si>
    <t>O_G1OH9PT01BT9IA</t>
  </si>
  <si>
    <t>CAAAGCTAGCATTACTATTTAGTTTGA</t>
  </si>
  <si>
    <t>CCATGTTTTCCCCAGACACT</t>
  </si>
  <si>
    <t>O_G1OH9PT01BTT0Y</t>
  </si>
  <si>
    <t>GGAGACTTCTGCACACTCCTAAA</t>
  </si>
  <si>
    <t>TCCATCTAGCTAACGATATCCGA</t>
  </si>
  <si>
    <t>O_G1OH9PT01BWSF1</t>
  </si>
  <si>
    <t>TGTCACCAAGTCGAAGACCA</t>
  </si>
  <si>
    <t>CTTTCTGCCCGAGATTTTCA</t>
  </si>
  <si>
    <t>O_G1OH9PT01BXC7A</t>
  </si>
  <si>
    <t>TGGGTTCGAGTTCTCAGAGG</t>
  </si>
  <si>
    <t>AGGTTACTTGAGGGCCAAGG</t>
  </si>
  <si>
    <t>O_G1OH9PT01BXKB2</t>
  </si>
  <si>
    <t>TTGGGGAAATTTAACAATCCA</t>
  </si>
  <si>
    <t>CAATTTAAAGGTCCCTTGAGC</t>
  </si>
  <si>
    <t>O_G1OH9PT01BXMAP</t>
  </si>
  <si>
    <t>TTGTTCACCGCAAGTGTTTC</t>
  </si>
  <si>
    <t>AGGTAGCACTGCATACGCCT</t>
  </si>
  <si>
    <t>O_G1OH9PT01BZ4C9</t>
  </si>
  <si>
    <t>GCTCCAATGACTTGGGATGT</t>
  </si>
  <si>
    <t>GAACTCCTTGGTCACGTGAAAT</t>
  </si>
  <si>
    <t>O_G1OH9PT01BZLOR</t>
  </si>
  <si>
    <t>GCCCCAAACACCCATATTAAC</t>
  </si>
  <si>
    <t>AACCATTACAGGCTGTGAAAA</t>
  </si>
  <si>
    <t>O_G1OH9PT01BZMZN</t>
  </si>
  <si>
    <t>ACACTCAGACGAAGCCGAAT</t>
  </si>
  <si>
    <t>TGCTTGATTCATGTTGCGAT</t>
  </si>
  <si>
    <t>O_G1OH9PT01C0CDE</t>
  </si>
  <si>
    <t>GAGCTCTCCGGCTTTGTATG</t>
  </si>
  <si>
    <t>TTCAACTGTCAAAAATATTCTAATCAC</t>
  </si>
  <si>
    <t>O_G1OH9PT01C0FF1</t>
  </si>
  <si>
    <t>O_G1OH9PT01C0Q0J</t>
  </si>
  <si>
    <t>O_G1OH9PT01C0VCY</t>
  </si>
  <si>
    <t>CATCTGTCCTGGGTGGAGTT</t>
  </si>
  <si>
    <t>AGGGTTAACTGATGCCATGC</t>
  </si>
  <si>
    <t>O_G1OH9PT01C1193</t>
  </si>
  <si>
    <t>CGTGGGCTTTCAAGACCTAA</t>
  </si>
  <si>
    <t>TTTGGTCAAACAAGTGACACA</t>
  </si>
  <si>
    <t>O_G1OH9PT01C17O5</t>
  </si>
  <si>
    <t>ACTTTCCACCTGGCTCTTGA</t>
  </si>
  <si>
    <t>GCTTTTATCAGACGGGAAGG</t>
  </si>
  <si>
    <t>O_G1OH9PT01C1M6K</t>
  </si>
  <si>
    <t>CGTCTGTTCACACCAGCAGT</t>
  </si>
  <si>
    <t>GTTGGAGGTGGTGGAGGAT</t>
  </si>
  <si>
    <t>O_G1OH9PT01C3OAV</t>
  </si>
  <si>
    <t>TGAAAGAGCTTCTGGCTGACT</t>
  </si>
  <si>
    <t>CCTCTGTGGATATGTGCGTG</t>
  </si>
  <si>
    <t>O_G1OH9PT01C5EZ6</t>
  </si>
  <si>
    <t>GGGCCAGGAAGAAGGAATTA</t>
  </si>
  <si>
    <t>GGAGGGATAAGTGTAAACTGCC</t>
  </si>
  <si>
    <t>O_G1OH9PT01C5YDF</t>
  </si>
  <si>
    <t>TGATGATCTTCCCTTGGAGG</t>
  </si>
  <si>
    <t>GGAAACACCACTTCCGGTTA</t>
  </si>
  <si>
    <t>O_G1OH9PT01C921Q</t>
  </si>
  <si>
    <t>GGGTTTATGAGGAACCCAGT</t>
  </si>
  <si>
    <t>TCTCTTCCATACCATCGCAA</t>
  </si>
  <si>
    <t>O_G1OH9PT01CC5J2</t>
  </si>
  <si>
    <t>GCAGCACCACGAGAATAACA</t>
  </si>
  <si>
    <t>CCGTTCCATAACAGGAGGTG</t>
  </si>
  <si>
    <t>O_G1OH9PT01CCN6V</t>
  </si>
  <si>
    <t>TGATGAAATGTGCACCAAGC</t>
  </si>
  <si>
    <t>ATTTGGCGATGAGAATGGAA</t>
  </si>
  <si>
    <t>O_G1OH9PT01CCSMX</t>
  </si>
  <si>
    <t>GGAACCTCCCACTGTTACGA</t>
  </si>
  <si>
    <t>GTCTTCCTGACTCAGCCGTC</t>
  </si>
  <si>
    <t>O_G1OH9PT01CF45F</t>
  </si>
  <si>
    <t>TGGAGGAAAGAGAAATTCCG</t>
  </si>
  <si>
    <t>AACGCTCCATGACTTGTTCC</t>
  </si>
  <si>
    <t>O_G1OH9PT01CFWBZ</t>
  </si>
  <si>
    <t>TATGGAGTCGGGGATTTCAG</t>
  </si>
  <si>
    <t>GGTTCATCAGTTACGTGGCG</t>
  </si>
  <si>
    <t>O_G1OH9PT01CG9HD</t>
  </si>
  <si>
    <t>O_G1OH9PT01CGHNB</t>
  </si>
  <si>
    <t>O_G1OH9PT01CH222</t>
  </si>
  <si>
    <t>TCTTTGAGCTGGAAGACGATG</t>
  </si>
  <si>
    <t>TTCTATTCAAGTGGTAGTAGTGGTGG</t>
  </si>
  <si>
    <t>O_G1OH9PT01CH9B2</t>
  </si>
  <si>
    <t>GGAAATAATGGCACCTTCTTCA</t>
  </si>
  <si>
    <t>TCCTGAACAGAAGTTTCGTGG</t>
  </si>
  <si>
    <t>O_G1OH9PT01CIQWY</t>
  </si>
  <si>
    <t>GATGGGAAATGGAACTGGAA</t>
  </si>
  <si>
    <t>TGGGGTTATTCTGCTTGTCTG</t>
  </si>
  <si>
    <t>O_G1OH9PT01CJK8L</t>
  </si>
  <si>
    <t>GGTAATTTGAAAATTCAACACCAA</t>
  </si>
  <si>
    <t>AAGTCCGAAACCCTCCAAGT</t>
  </si>
  <si>
    <t>O_G1OH9PT01CK4JV</t>
  </si>
  <si>
    <t>GCATGAAGCTGAAGACTCCC</t>
  </si>
  <si>
    <t>cat</t>
  </si>
  <si>
    <t>O_G1OH9PT01CLI96</t>
  </si>
  <si>
    <t>TGCATGTGTAAGTGTGAGGGA</t>
  </si>
  <si>
    <t>GGACAATAGCATCCCCAGAA</t>
  </si>
  <si>
    <t>O_G1OH9PT01CLNT4</t>
  </si>
  <si>
    <t>AAACGTAAGTGGAGTTCATTATTTG</t>
  </si>
  <si>
    <t>TCAAGAGGGCCTTTGTTATGA</t>
  </si>
  <si>
    <t>O_G1OH9PT01CLSQS</t>
  </si>
  <si>
    <t>GCCCAACTCAGACTAAACGC</t>
  </si>
  <si>
    <t>TGATCAAGCTTCGCGAGTAA</t>
  </si>
  <si>
    <t>O_G1OH9PT01CM006</t>
  </si>
  <si>
    <t>TGCTGAGGTGCTAGTGTTGG</t>
  </si>
  <si>
    <t>ATAGCCAGCATGAACTTGGC</t>
  </si>
  <si>
    <t>O_G1OH9PT01CMHIN</t>
  </si>
  <si>
    <t>O_G1OH9PT01CMVIQ</t>
  </si>
  <si>
    <t>GTGCCTGCTTGACTTTCCTC</t>
  </si>
  <si>
    <t>AGGCAAATAGTGAATGTGCG</t>
  </si>
  <si>
    <t>O_G1OH9PT01CN5UG</t>
  </si>
  <si>
    <t>AATTTTCTTCATCCTCTCCCA</t>
  </si>
  <si>
    <t>TGGACCTCTGGCTAGAAAGAAA</t>
  </si>
  <si>
    <t>O_G1OH9PT01CNIQQ</t>
  </si>
  <si>
    <t>GTGGTTAGTCCTCACCAACTCC</t>
  </si>
  <si>
    <t>TGCTGTGTTTTCTCACTAAAGTATATG</t>
  </si>
  <si>
    <t>O_G1OH9PT01CNTDT</t>
  </si>
  <si>
    <t>GCTAAGCTTTGGAAACAAAACC</t>
  </si>
  <si>
    <t>GCTGTGTTGATTTCATACCAGTCT</t>
  </si>
  <si>
    <t>O_G1OH9PT01COTV4</t>
  </si>
  <si>
    <t>CCATCACAAAAACCAGCCTT</t>
  </si>
  <si>
    <t>TCCCTTCTCTACAACCCTTTGA</t>
  </si>
  <si>
    <t>O_G1OH9PT01CPCNY</t>
  </si>
  <si>
    <t>ACCTGTCTTCCCTTCTGGGT</t>
  </si>
  <si>
    <t>CTCATGCAAGTCCCTTTGCT</t>
  </si>
  <si>
    <t>O_G1OH9PT01CQIVM</t>
  </si>
  <si>
    <t>O_G1OH9PT01CQLZQ</t>
  </si>
  <si>
    <t>TTTGAAAGTTGTTGGTTCATCA</t>
  </si>
  <si>
    <t>O_G1OH9PT01CRHGI</t>
  </si>
  <si>
    <t>O_G1OH9PT01CRNP8</t>
  </si>
  <si>
    <t>TGACTCTTATCGCCACTATTTTGA</t>
  </si>
  <si>
    <t>CTCCTGTTTTGGGAGAGCAA</t>
  </si>
  <si>
    <t>O_G1OH9PT01CT2F9</t>
  </si>
  <si>
    <t>TGGAAAAAGAAAAAGGTGCATT</t>
  </si>
  <si>
    <t>ACCATCAAGCAGATTTGGAT</t>
  </si>
  <si>
    <t>O_G1OH9PT01CTCG5</t>
  </si>
  <si>
    <t>GCTTTTGCATACGCTTTCATT</t>
  </si>
  <si>
    <t>CTCGGACGACAAGGAATAGG</t>
  </si>
  <si>
    <t>O_G1OH9PT01CTLN2</t>
  </si>
  <si>
    <t>CAATGTCACTTTCTGCACTGG</t>
  </si>
  <si>
    <t>AATTCCCGCTCCATTTTGAT</t>
  </si>
  <si>
    <t>O_G1OH9PT01CUM11</t>
  </si>
  <si>
    <t>ACACGTGACAGCTACATCCG</t>
  </si>
  <si>
    <t>GATGCAGCCGTGAGTATGTG</t>
  </si>
  <si>
    <t>O_G1OH9PT01CYYZO</t>
  </si>
  <si>
    <t>TATCGGTCTCTTTCCCATGC</t>
  </si>
  <si>
    <t>AAGTCTTAGCACAGCAATAAATAACAA</t>
  </si>
  <si>
    <t>cta</t>
  </si>
  <si>
    <t>O_G1OH9PT01CZ05F</t>
  </si>
  <si>
    <t>CCAATGCTGTGGAAGGAGAT</t>
  </si>
  <si>
    <t>GGAAGGAGAGGAAGGTGAGG</t>
  </si>
  <si>
    <t>O_G1OH9PT01CZLAJ</t>
  </si>
  <si>
    <t>CCCTATGTACTTATTTCATCTCAATTT</t>
  </si>
  <si>
    <t>TGTACTTGAAACATTACTCCACTGC</t>
  </si>
  <si>
    <t>O_G1OH9PT01CZW08</t>
  </si>
  <si>
    <t>GGCTCACCAACAGAAAGTGG</t>
  </si>
  <si>
    <t>CTTTCAAGAAATTCCTAGGGC</t>
  </si>
  <si>
    <t>O_G1OH9PT01D15KV</t>
  </si>
  <si>
    <t>TCATTGCTTTGAATCACTGTCA</t>
  </si>
  <si>
    <t>AAATAATCAAGTCTCATCATACGGT</t>
  </si>
  <si>
    <t>O_G1OH9PT01D1G5Q</t>
  </si>
  <si>
    <t>TCGTTGGAGGCTGCTAAAGT</t>
  </si>
  <si>
    <t>CAGCATAGCAGCTTTGTCAAG</t>
  </si>
  <si>
    <t>O_G1OH9PT01D2GG0</t>
  </si>
  <si>
    <t>AACATTGCGTAACACTGGCA</t>
  </si>
  <si>
    <t>TCGATTTAAATGAGAAACAATATGA</t>
  </si>
  <si>
    <t>O_G1OH9PT01D2PIG</t>
  </si>
  <si>
    <t>AACCCTGGTGTTGTACCCTG</t>
  </si>
  <si>
    <t>GATGGATTGAAGCCTACAAATG</t>
  </si>
  <si>
    <t>O_G1OH9PT01D2VK2</t>
  </si>
  <si>
    <t>GCCTCAGTGCCCATACCTTA</t>
  </si>
  <si>
    <t>cata</t>
  </si>
  <si>
    <t>ACAT</t>
  </si>
  <si>
    <t>O_G1OH9PT01D3PM4</t>
  </si>
  <si>
    <t>GGCAGCAGAACCACAAGG</t>
  </si>
  <si>
    <t>AATGTCCGGAGTAGTGTCCG</t>
  </si>
  <si>
    <t>O_G1OH9PT01D4006</t>
  </si>
  <si>
    <t>TTTCACAAGAAGAAACAGAAGCA</t>
  </si>
  <si>
    <t>O_G1OH9PT01D400V</t>
  </si>
  <si>
    <t>O_G1OH9PT01D4FZJ</t>
  </si>
  <si>
    <t>CCACCACACTGCTGTCAAAC</t>
  </si>
  <si>
    <t>CTCGGCTGGGAAAAATAATG</t>
  </si>
  <si>
    <t>O_G1OH9PT01D4LN3</t>
  </si>
  <si>
    <t>CTCACAAGAGTCCTCTGGGAAT</t>
  </si>
  <si>
    <t>TTGAAAGGTCTCGCTGAGGT</t>
  </si>
  <si>
    <t>O_G1OH9PT01D5HQF</t>
  </si>
  <si>
    <t>TCGCTTATTTCGTAGAGCAACA</t>
  </si>
  <si>
    <t>GCTTAGACTTGGATGTAAACACCTC</t>
  </si>
  <si>
    <t>O_G1OH9PT01D5JW5</t>
  </si>
  <si>
    <t>GACATGCAGGCCAACTGTTA</t>
  </si>
  <si>
    <t>TCGTCCTTGTCTTGCACTTG</t>
  </si>
  <si>
    <t>O_G1OH9PT01D65YW</t>
  </si>
  <si>
    <t>O_G1OH9PT01D7DI2</t>
  </si>
  <si>
    <t>AACTGCAAGGTTTTCAGCGT</t>
  </si>
  <si>
    <t>AACTTGGGAAAATTCCAGGG</t>
  </si>
  <si>
    <t>O_G1OH9PT01D8OAM</t>
  </si>
  <si>
    <t>GGCTTTTACACCATGACTCATTC</t>
  </si>
  <si>
    <t>TTAGCCGAAACTTCCATTCG</t>
  </si>
  <si>
    <t>O_G1OH9PT01D8W3L</t>
  </si>
  <si>
    <t>TTGTTAGTTTTAAGGCTGAGGG</t>
  </si>
  <si>
    <t>CTCCACGACTACAGATCAAAGTT</t>
  </si>
  <si>
    <t>O_G1OH9PT01D9TXQ</t>
  </si>
  <si>
    <t>ATGAAGGCTCACCCTCCTTT</t>
  </si>
  <si>
    <t>TCAGCAGTTACCTTGAGGGC</t>
  </si>
  <si>
    <t>O_G1OH9PT01DBXCY</t>
  </si>
  <si>
    <t>TGCTTGGTTGAATTAATCCTTAGA</t>
  </si>
  <si>
    <t>GATGGTGCTGGCCATTTATT</t>
  </si>
  <si>
    <t>O_G1OH9PT01DCHYA</t>
  </si>
  <si>
    <t>CAGGTGGGCCATCTCTAAAA</t>
  </si>
  <si>
    <t>TTGTTGCAGCTTCATCATATCAC</t>
  </si>
  <si>
    <t>O_G1OH9PT01DDCCD</t>
  </si>
  <si>
    <t>TAGGAAAAGCCGAGTCCAGA</t>
  </si>
  <si>
    <t>TCTCCAATTTCCCTTTCGAC</t>
  </si>
  <si>
    <t>O_G1OH9PT01DDOZK</t>
  </si>
  <si>
    <t>TAAACCAGAGACAGCCAGCA</t>
  </si>
  <si>
    <t>ATGCACGACCCTTAGCATTC</t>
  </si>
  <si>
    <t>O_G1OH9PT01DDT71</t>
  </si>
  <si>
    <t>CGGGCGTTCTATGTAAGGTAA</t>
  </si>
  <si>
    <t>CAAGCTTGTGTTCTCAAAGCC</t>
  </si>
  <si>
    <t>O_G1OH9PT01DE6GJ</t>
  </si>
  <si>
    <t>AAAGTATTCCTGTGCCATATCCTC</t>
  </si>
  <si>
    <t>AAAATGTACCTGTTTCTTGGTATTTC</t>
  </si>
  <si>
    <t>taaa</t>
  </si>
  <si>
    <t>O_G1OH9PT01DEZNW</t>
  </si>
  <si>
    <t>ACTCCTACACCGTCGTCCCT</t>
  </si>
  <si>
    <t>GTCGACTTGAAGGGCCACTA</t>
  </si>
  <si>
    <t>O_G1OH9PT01DFV7H</t>
  </si>
  <si>
    <t>AGTGGCTTCCCAGAAACTGA</t>
  </si>
  <si>
    <t>TCCAATTACCAATCATCAGGC</t>
  </si>
  <si>
    <t>O_G1OH9PT01DHPV6</t>
  </si>
  <si>
    <t>O_G1OH9PT01DIN5U</t>
  </si>
  <si>
    <t>TGCCCCTCTATCCTTATTTGTG</t>
  </si>
  <si>
    <t>TGAAGGGCCACTAAAATTCA</t>
  </si>
  <si>
    <t>O_G1OH9PT01DJGWB</t>
  </si>
  <si>
    <t>TAACCTAGCTTCCGGTGGTG</t>
  </si>
  <si>
    <t>GCAGGTCATTCACGTTGATCT</t>
  </si>
  <si>
    <t>O_G1OH9PT01DJU3E</t>
  </si>
  <si>
    <t>O_G1OH9PT01DL7ZU</t>
  </si>
  <si>
    <t>AAGTTCATCGCAGAGGATGC</t>
  </si>
  <si>
    <t>GCACCCTCAACTCAAAGAGG</t>
  </si>
  <si>
    <t>aga</t>
  </si>
  <si>
    <t>O_G1OH9PT01DLHVM</t>
  </si>
  <si>
    <t>AGTTGGAGCGTTCGGTATGT</t>
  </si>
  <si>
    <t>TCATTATCTTCCATCGGCTTG</t>
  </si>
  <si>
    <t>O_G1OH9PT01DMYG7</t>
  </si>
  <si>
    <t>TTGCAGAACTTTCAAAGCCA</t>
  </si>
  <si>
    <t>CAAAGGCTGGGGATGAGTAA</t>
  </si>
  <si>
    <t>O_G1OH9PT01DO031</t>
  </si>
  <si>
    <t>TCGAGGCCTTTTGTAACTGG</t>
  </si>
  <si>
    <t>TGTGCGGTACCTGAGTTCTG</t>
  </si>
  <si>
    <t>O_G1OH9PT01DO8KI</t>
  </si>
  <si>
    <t>AAGGTGACCGGGTTAAAAGG</t>
  </si>
  <si>
    <t>CTATTTCTGCGCAACCCTCT</t>
  </si>
  <si>
    <t>O_G1OH9PT01DOUX9</t>
  </si>
  <si>
    <t>GCACATGAGCATACTCTGCC</t>
  </si>
  <si>
    <t>CCATCAATGACCAACCTCCT</t>
  </si>
  <si>
    <t>O_G1OH9PT01DOXK3</t>
  </si>
  <si>
    <t>CCCTCGTCAAAATGGCTAAA</t>
  </si>
  <si>
    <t>GCCTTTCCAGTGCGATACAT</t>
  </si>
  <si>
    <t>O_G1OH9PT01DQ5CH</t>
  </si>
  <si>
    <t>AATTGCAGAGCATTGCTGTAA</t>
  </si>
  <si>
    <t>CAGGAAATTCAAGCTCACCA</t>
  </si>
  <si>
    <t>O_G1OH9PT01DQOLU</t>
  </si>
  <si>
    <t>GACGAACTTGAAGAATCATTGG</t>
  </si>
  <si>
    <t>TTTATCAAGTTTCTTCACCGCA</t>
  </si>
  <si>
    <t>O_G1OH9PT01DRALG</t>
  </si>
  <si>
    <t>GAGAAGGGGAAAGTGCAGAG</t>
  </si>
  <si>
    <t>TCACTAACACACTTCTTCTCTTTCTGT</t>
  </si>
  <si>
    <t>O_G1OH9PT01DRIAG</t>
  </si>
  <si>
    <t>AATGTCTCACCGTTCGTTCC</t>
  </si>
  <si>
    <t>CTGTAGCGAGAATGGTGGGT</t>
  </si>
  <si>
    <t>O_G1OH9PT01DSGWZ</t>
  </si>
  <si>
    <t>GCAAATGGCTCTTTTGGTGT</t>
  </si>
  <si>
    <t>O_G1OH9PT01DSK73</t>
  </si>
  <si>
    <t>TGGATGATGTTTAAGAATCTGGTT</t>
  </si>
  <si>
    <t>TGGGAAATACAGAAAGATTACTATCA</t>
  </si>
  <si>
    <t>O_G1OH9PT01DTDGE</t>
  </si>
  <si>
    <t>GCAGATGAGTTCGGATGGTT</t>
  </si>
  <si>
    <t>CTAAGCCGGAAACACGAGAG</t>
  </si>
  <si>
    <t>O_G1OH9PT01DWZI7</t>
  </si>
  <si>
    <t>TCTGAGGTTAGTTGTATTATGGTATGG</t>
  </si>
  <si>
    <t>GCTCCCCTGCTTTAATATGG</t>
  </si>
  <si>
    <t>O_G1OH9PT01DY0IT</t>
  </si>
  <si>
    <t>ACAATAGGAATATGGATAATGGCA</t>
  </si>
  <si>
    <t>TCTGTCAGTAAAACTGCATTTCG</t>
  </si>
  <si>
    <t>O_G1OH9PT01DYIJG</t>
  </si>
  <si>
    <t>CTTTGTGACACGCTGACGAT</t>
  </si>
  <si>
    <t>GCTGGGACGAGTGAGAAAAA</t>
  </si>
  <si>
    <t>O_G1OH9PT01E3IG0</t>
  </si>
  <si>
    <t>GAGCAAATGCCAACACCTCT</t>
  </si>
  <si>
    <t>ACGCGATGAGGAGCATACTT</t>
  </si>
  <si>
    <t>O_G1OH9PT01EA4KG</t>
  </si>
  <si>
    <t>O_G1OH9PT01EAYDV</t>
  </si>
  <si>
    <t>TGCTATTCCGTGTAAATGAGTCC</t>
  </si>
  <si>
    <t>ATTGGGAAGCAACTTCTGGA</t>
  </si>
  <si>
    <t>AGTCCAGAAGTTGCTTCCCA</t>
  </si>
  <si>
    <t>GAAATCCAGGTAATTAGATTCCATT</t>
  </si>
  <si>
    <t>O_G1OH9PT01ECIIX</t>
  </si>
  <si>
    <t>TGTCCTGTCTAGAAGGTTTATCG</t>
  </si>
  <si>
    <t>CAATTCTCATTCCCTGTGTCAA</t>
  </si>
  <si>
    <t>O_G1OH9PT01ECJGJ</t>
  </si>
  <si>
    <t>CGGTAGCCAGAGATTTTCCA</t>
  </si>
  <si>
    <t>TCAGCGACGTCTGCTCTAAA</t>
  </si>
  <si>
    <t>O_G1OH9PT01ECOSV</t>
  </si>
  <si>
    <t>TTCGTTTGAAGTGCATACCG</t>
  </si>
  <si>
    <t>TGGCAAAGAGGGAGAATGAG</t>
  </si>
  <si>
    <t>O_G1OH9PT01ED426</t>
  </si>
  <si>
    <t>AAATACGGTCAGCACCAAGG</t>
  </si>
  <si>
    <t>TCGGCACAGACGTCATAGAG</t>
  </si>
  <si>
    <t>O_G1OH9PT01EFY2G</t>
  </si>
  <si>
    <t>GCAAATGGCATTACCTTTGAA</t>
  </si>
  <si>
    <t>CTTGTTCCTGCTCATTCAGTTG</t>
  </si>
  <si>
    <t>O_G1OH9PT01EG4QJ</t>
  </si>
  <si>
    <t>TCCCTGAAAGACAAAGGGAA</t>
  </si>
  <si>
    <t>TTGCACACTTCTTCAGAACACA</t>
  </si>
  <si>
    <t>O_G1OH9PT01EGQS2</t>
  </si>
  <si>
    <t>GCAGTCTCCTGGTACAACCAA</t>
  </si>
  <si>
    <t>TCACGCTACGTACACTTCCAA</t>
  </si>
  <si>
    <t>O_G1OH9PT01EH51J</t>
  </si>
  <si>
    <t>CCCCTCTTTTAAGGTCAAAGC</t>
  </si>
  <si>
    <t>TCCGGGCAGCAATATCTATC</t>
  </si>
  <si>
    <t>O_G1OH9PT01EH7NI</t>
  </si>
  <si>
    <t>AACACAGGAGCAGGCAGATT</t>
  </si>
  <si>
    <t>TCAGGAATGGCAAAAGGTTC</t>
  </si>
  <si>
    <t>O_G1OH9PT01EJCSJ</t>
  </si>
  <si>
    <t>CACTATCCTAATCCTGTCTCTTCCA</t>
  </si>
  <si>
    <t>CACTGAATGGGTCTTTTTCTCA</t>
  </si>
  <si>
    <t>O_G1OH9PT01EK566</t>
  </si>
  <si>
    <t>TTGCCAAATATAATTTTCCACTG</t>
  </si>
  <si>
    <t>GTCGTCGGAAGACTGGATGT</t>
  </si>
  <si>
    <t>tgtc</t>
  </si>
  <si>
    <t>O_G1OH9PT01EKXH6</t>
  </si>
  <si>
    <t>GAAATTCAAGTCAGTGGCCC</t>
  </si>
  <si>
    <t>GTGGTGCAGGCACTCTACAA</t>
  </si>
  <si>
    <t>O_G1OH9PT01ELUB8</t>
  </si>
  <si>
    <t>CGAAGTGTAGAGAAAGAGGAGGA</t>
  </si>
  <si>
    <t>AAAGCTGACCTAACTTGGCG</t>
  </si>
  <si>
    <t>O_G1OH9PT01EQLI6</t>
  </si>
  <si>
    <t>GAGAATCACTGCGACAGCAA</t>
  </si>
  <si>
    <t>TGCCATTTTATCATCTTTGTCA</t>
  </si>
  <si>
    <t>O_G1OH9PT01EQWKO</t>
  </si>
  <si>
    <t>GCTCATGATGAACGGGATTT</t>
  </si>
  <si>
    <t>CGTTCGAGATTCGATGAAGA</t>
  </si>
  <si>
    <t>O_G1OH9PT01ERK6F</t>
  </si>
  <si>
    <t>GCAAACACAAGGACAGAACA</t>
  </si>
  <si>
    <t>GTGGACGGCTATTGGTTGTG</t>
  </si>
  <si>
    <t>O_G1OH9PT01ET9BV</t>
  </si>
  <si>
    <t>GCCTGTTTGGAATAACACAGC</t>
  </si>
  <si>
    <t>CAGCAGCATTCTCCAGTTCA</t>
  </si>
  <si>
    <t>O_G1OH9PT01EUJO5</t>
  </si>
  <si>
    <t>O_G1OH9PT01EUVYO</t>
  </si>
  <si>
    <t>ACTTCTTGGCTTCAAGGGCT</t>
  </si>
  <si>
    <t>TCCAGTCAAAAGAATTCGCA</t>
  </si>
  <si>
    <t>O_G1OH9PT01EV18V</t>
  </si>
  <si>
    <t>TTCACAACGGAGACCAGACA</t>
  </si>
  <si>
    <t>GGCTTGTCCCATATGAAAGG</t>
  </si>
  <si>
    <t>O_G1OH9PT01EVUAR</t>
  </si>
  <si>
    <t>O_G1OH9PT01EWNK5</t>
  </si>
  <si>
    <t>TTTTGTAGGATTGTGGTGATTTT</t>
  </si>
  <si>
    <t>O_G1OH9PT01EZ24P</t>
  </si>
  <si>
    <t>GACATGCAAGTATTTTGTTGATTTT</t>
  </si>
  <si>
    <t>AGCTAAGCTAAACAAATTCCAAAT</t>
  </si>
  <si>
    <t>O_GQN8GVN02F3RF2</t>
  </si>
  <si>
    <t>CGGGCCACATTTCATTACTT</t>
  </si>
  <si>
    <t>AGAACAAACCGGCAGTACCA</t>
  </si>
  <si>
    <t>O_GQN8GVN02F8Z5B</t>
  </si>
  <si>
    <t>CGTGACAACGAGCATAAGGA</t>
  </si>
  <si>
    <t>O_GQN8GVN02FCWY2</t>
  </si>
  <si>
    <t>AAGGATGTAAACACAAGAGGGG</t>
  </si>
  <si>
    <t>AGCTTACGTAAATTCGTTCTCCC</t>
  </si>
  <si>
    <t>O_GQN8GVN02FEQ4E</t>
  </si>
  <si>
    <t>TGCCAATTCAACAGCACTATG</t>
  </si>
  <si>
    <t>GTGGTTGACGAAGGAAGGTC</t>
  </si>
  <si>
    <t>O_GQN8GVN02FEU0M</t>
  </si>
  <si>
    <t>CAGCGCAGCTGTTTAAAACTT</t>
  </si>
  <si>
    <t>CATAAAATAGCAGCATTGCGA</t>
  </si>
  <si>
    <t>O_GQN8GVN02FKWPD</t>
  </si>
  <si>
    <t>GTGGATTTGCCACGTAGGTT</t>
  </si>
  <si>
    <t>GGTGGTACCATGCTCAGTGTT</t>
  </si>
  <si>
    <t>O_GQN8GVN02FNEL2</t>
  </si>
  <si>
    <t>CTGATCTGTCTTGCCGTTCA</t>
  </si>
  <si>
    <t>CGTTTTACTGCCCTTTTCAA</t>
  </si>
  <si>
    <t>O_GQN8GVN02FVBJF</t>
  </si>
  <si>
    <t>TGATAGGATACTTCCATGGCCT</t>
  </si>
  <si>
    <t>GAATAAGGTGTTTAGGGATTACACAA</t>
  </si>
  <si>
    <t>O_GQN8GVN02FVSEL</t>
  </si>
  <si>
    <t>O_GQN8GVN02FWS9L</t>
  </si>
  <si>
    <t>TGAATTTAGTTTGGGTGAGGC</t>
  </si>
  <si>
    <t>AGTCAATGGCCCCTTTGGT</t>
  </si>
  <si>
    <t>O_GQN8GVN02FYJJJ</t>
  </si>
  <si>
    <t>O_GQN8GVN02G0B7E</t>
  </si>
  <si>
    <t>TGGAATACCTGACCCCAGTAA</t>
  </si>
  <si>
    <t>TCAAATTTCCTTTTCATTCTCG</t>
  </si>
  <si>
    <t>O_GQN8GVN02G3XEW</t>
  </si>
  <si>
    <t>AGCGGATGAATTTCCAAGAA</t>
  </si>
  <si>
    <t>CTGAGTGTACTCCGGGGAAG</t>
  </si>
  <si>
    <t>O_GQN8GVN02G7BV5</t>
  </si>
  <si>
    <t>TCATCTTGTTCCATATTTTTGTGA</t>
  </si>
  <si>
    <t>ATTGCCAATTTTCGTTGCTG</t>
  </si>
  <si>
    <t>O_GQN8GVN02G7DEC</t>
  </si>
  <si>
    <t>TTTTCACCTCATAATATCACAGAAGA</t>
  </si>
  <si>
    <t>TCAACATTGATGAAATAGCCACA</t>
  </si>
  <si>
    <t>O_GQN8GVN02G9004</t>
  </si>
  <si>
    <t>ACATGGTCCCCATGGTCC</t>
  </si>
  <si>
    <t>GGCTGTGGAGGCAGCATAG</t>
  </si>
  <si>
    <t>O_GQN8GVN02GBA8C</t>
  </si>
  <si>
    <t>GCCGCAAGTTCTCGTAGATG</t>
  </si>
  <si>
    <t>TATCCTCGGGATGACTCGAC</t>
  </si>
  <si>
    <t>O_GQN8GVN02GDWC7</t>
  </si>
  <si>
    <t>ATCATTTGCCTGTTTGAGCA</t>
  </si>
  <si>
    <t>AGGGAGTGGCTCCCAATAAT</t>
  </si>
  <si>
    <t>O_GQN8GVN02GK8EO</t>
  </si>
  <si>
    <t>CCCCTCTTTGGATACGTTGA</t>
  </si>
  <si>
    <t>AAATGAAGCTTTGAATGGCG</t>
  </si>
  <si>
    <t>O_GQN8GVN02GT8QL</t>
  </si>
  <si>
    <t>AGCCTGACATACCAGCCAAT</t>
  </si>
  <si>
    <t>GGCCCACTTATCGACTGAGA</t>
  </si>
  <si>
    <t>O_GQN8GVN02GWWNF</t>
  </si>
  <si>
    <t>ATTCTGAAGCAGGAACGAAGA</t>
  </si>
  <si>
    <t>TATGTATGTAGTACTTCCCCACATCAA</t>
  </si>
  <si>
    <t>O_GQN8GVN02GXXJT</t>
  </si>
  <si>
    <t>TGTATTATGGGGTGGGGAGA</t>
  </si>
  <si>
    <t>O_GQN8GVN02H0OO4</t>
  </si>
  <si>
    <t>TGTATCACCAAGTTTGCCCA</t>
  </si>
  <si>
    <t>TTGGTTCCCATTTGTATTAGGG</t>
  </si>
  <si>
    <t>O_GQN8GVN02H3L2Q</t>
  </si>
  <si>
    <t>TGTTTGAGAGGAAATTAGGAAAA</t>
  </si>
  <si>
    <t>TGCCATATGCACTTCTAACAGA</t>
  </si>
  <si>
    <t>O_GQN8GVN02H4JXJ</t>
  </si>
  <si>
    <t>TCTGATTTTGTTTTAATGTTTCTCA</t>
  </si>
  <si>
    <t>TTGTCCTCGACAAACGAAGT</t>
  </si>
  <si>
    <t>O_GQN8GVN02H4R8J</t>
  </si>
  <si>
    <t>O_GQN8GVN02HG5E9</t>
  </si>
  <si>
    <t>TCGACTCGCTTTTATTGCCT</t>
  </si>
  <si>
    <t>CGCTCTCGTTATAACTGATTTTAGC</t>
  </si>
  <si>
    <t>O_GQN8GVN02HK0NM</t>
  </si>
  <si>
    <t>AAGTTTAACAAACAGCAAAAGCA</t>
  </si>
  <si>
    <t>TAAAAGTTGGTGAGTGGGGC</t>
  </si>
  <si>
    <t>O_GQN8GVN02HLDT2</t>
  </si>
  <si>
    <t>GGGAACCGAAACATGACAAC</t>
  </si>
  <si>
    <t>GAGCAATTTCATCGTCGGAT</t>
  </si>
  <si>
    <t>O_GQN8GVN02HM0GM</t>
  </si>
  <si>
    <t>CTTTGTACACTTGTTGGCGG</t>
  </si>
  <si>
    <t>TCCACAAGCTCTTCACTCCC</t>
  </si>
  <si>
    <t>O_GQN8GVN02HSMH7</t>
  </si>
  <si>
    <t>GTGCATGCTTTCTGCTGGTA</t>
  </si>
  <si>
    <t>AAGAAAGCCCAGTTTGAGCA</t>
  </si>
  <si>
    <t>O_GQN8GVN02HSTVW</t>
  </si>
  <si>
    <t>TCACTGCCCAGTTGCATTAC</t>
  </si>
  <si>
    <t>O_GQN8GVN02HXI7B</t>
  </si>
  <si>
    <t>TTGATATGCAAACCTCATCCA</t>
  </si>
  <si>
    <t>O_GQN8GVN02HXS3X</t>
  </si>
  <si>
    <t>O_GQN8GVN02I0YOE</t>
  </si>
  <si>
    <t>O_GQN8GVN02I3N15</t>
  </si>
  <si>
    <t>ATTGGCGTTTATGAAGACCG</t>
  </si>
  <si>
    <t>GTGAGTAGTTGAATGGGCGG</t>
  </si>
  <si>
    <t>O_GQN8GVN02I4B7C</t>
  </si>
  <si>
    <t>TTCAGTTGGTGACATGGGAA</t>
  </si>
  <si>
    <t>AATGGCAGCTTGGTTAGGTG</t>
  </si>
  <si>
    <t>O_GQN8GVN02I4J6D</t>
  </si>
  <si>
    <t>CATCACAAGCACAAACACCC</t>
  </si>
  <si>
    <t>TTCTCGGATCTCAGGGAGAA</t>
  </si>
  <si>
    <t>O_GQN8GVN02I4KNI</t>
  </si>
  <si>
    <t>TGTAAACGACGATGGCTGAA</t>
  </si>
  <si>
    <t>AAGGGACTGGAGTGGAGGAT</t>
  </si>
  <si>
    <t>O_GQN8GVN02IC5G5</t>
  </si>
  <si>
    <t>TCTGCCTGTCTGTCCAATACA</t>
  </si>
  <si>
    <t>GCTCACTTATCTCTAGGAGCAGG</t>
  </si>
  <si>
    <t>O_GQN8GVN02IGCWF</t>
  </si>
  <si>
    <t>TTTAAGGCTATAACGAGCCTGC</t>
  </si>
  <si>
    <t>CACAAAGCTTGCCACGAAT</t>
  </si>
  <si>
    <t>O_GQN8GVN02IJ8KC</t>
  </si>
  <si>
    <t>TGACGTCATCGAGAGCCTAC</t>
  </si>
  <si>
    <t>ATCAAATCTGGTGCCCTTTG</t>
  </si>
  <si>
    <t>ttga</t>
  </si>
  <si>
    <t>O_GQN8GVN02IKJD7</t>
  </si>
  <si>
    <t>ACTTGTCCTTCGCCACATTC</t>
  </si>
  <si>
    <t>TTTCAGTTAGATTGGAAGCGG</t>
  </si>
  <si>
    <t>O_GQN8GVN02ILNZ3</t>
  </si>
  <si>
    <t>GGGCATCATCCGTTCTCTTA</t>
  </si>
  <si>
    <t>ACGCCTTTAAGCTCCTCCAT</t>
  </si>
  <si>
    <t>cca</t>
  </si>
  <si>
    <t>O_GQN8GVN02IN03N</t>
  </si>
  <si>
    <t>O_GQN8GVN02INTBK</t>
  </si>
  <si>
    <t>TGTAGAAGGGTGAGAGGCGT</t>
  </si>
  <si>
    <t>TGTCCGACACAGAGGAAGTG</t>
  </si>
  <si>
    <t>O_GQN8GVN02ION4E</t>
  </si>
  <si>
    <t>ACCCCTGACCAACTCGGTA</t>
  </si>
  <si>
    <t>TACAGTAGTTACTATTCCCTCCACGG</t>
  </si>
  <si>
    <t>O_GQN8GVN02IP8WQ</t>
  </si>
  <si>
    <t>TATTTTGGCCAAGTCATGGG</t>
  </si>
  <si>
    <t>GAGATCGAGGAAATGCGAGA</t>
  </si>
  <si>
    <t>O_GQN8GVN02ITOXK</t>
  </si>
  <si>
    <t>O_GQN8GVN02IWAEK</t>
  </si>
  <si>
    <t>TGGCATGACAGTTCTTTTCTG</t>
  </si>
  <si>
    <t>GGCAGTCTTAGGGTGCAAGT</t>
  </si>
  <si>
    <t>O_GQN8GVN02IXN1D</t>
  </si>
  <si>
    <t>GAAGAGTGAGAGCTAAAAGAGTCAA</t>
  </si>
  <si>
    <t>CTTCCGAGCGGTCTTGTAAC</t>
  </si>
  <si>
    <t>O_GQN8GVN02IYFQX</t>
  </si>
  <si>
    <t>ATCCCTGGTTTCTCCCAGTC</t>
  </si>
  <si>
    <t>CTAACCATGGAAGGGTTGCT</t>
  </si>
  <si>
    <t>O_GQN8GVN02IZQM5</t>
  </si>
  <si>
    <t>TCTCAAAAGATGTGGGCAGA</t>
  </si>
  <si>
    <t>CCTCTAATTCACCTCGTATTTCA</t>
  </si>
  <si>
    <t>O_GQN8GVN02JBIVL</t>
  </si>
  <si>
    <t>TGGTTAATAGATCATGTCACCATAGG</t>
  </si>
  <si>
    <t>CACAGCACTTGTTTCCTGTCA</t>
  </si>
  <si>
    <t>O_GQN8GVN02JEG10</t>
  </si>
  <si>
    <t>GGTGTAACTGGTACTTTTCCCC</t>
  </si>
  <si>
    <t>GGTTTTCAGAGGCTCGTTGT</t>
  </si>
  <si>
    <t>O_GQN8GVN02JHHPQ</t>
  </si>
  <si>
    <t>ACAGATTCAACCTGCCAAGG</t>
  </si>
  <si>
    <t>TTGACCTATCAGTGAATCGGG</t>
  </si>
  <si>
    <t>O_GQN8GVN02JIHDN</t>
  </si>
  <si>
    <t>CTCCTGTGGCCAATGAGAAT</t>
  </si>
  <si>
    <t>TCTTTAACAAAAGCACAGACTTTCA</t>
  </si>
  <si>
    <t>O_GQN8GVN02JIV6P</t>
  </si>
  <si>
    <t>CCGAGACGTCAAGGAATAAA</t>
  </si>
  <si>
    <t>GCAGCAATGGCTTCAATTTT</t>
  </si>
  <si>
    <t>O_GQN8GVN02JJBRR</t>
  </si>
  <si>
    <t>ACTGCGTTCTCTGCCAAATC</t>
  </si>
  <si>
    <t>TTGCTGTTTCAACTGAGAAATGA</t>
  </si>
  <si>
    <t>O_GQN8GVN02JKM1S</t>
  </si>
  <si>
    <t>GTTGTGGTTGCTGTTGTTGC</t>
  </si>
  <si>
    <t>AGCAAGCCCAAAATCAACAT</t>
  </si>
  <si>
    <t>O_GQN8GVN02JM6ZZ</t>
  </si>
  <si>
    <t>AGGTGTAAACGCAACCATCC</t>
  </si>
  <si>
    <t>CAGAAAGTGTTTGATATTTTCAGGA</t>
  </si>
  <si>
    <t>O_GQN8GVN02JNGMA</t>
  </si>
  <si>
    <t>ACACCGCCTGACTCATTTCT</t>
  </si>
  <si>
    <t>TTCCAGTTAGCGACTTTGGG</t>
  </si>
  <si>
    <t>O_GQN8GVN02JOT9N</t>
  </si>
  <si>
    <t>CTGTTGATGCCTGTCGAGAA</t>
  </si>
  <si>
    <t>CTCCTCAAGCGTTAGCATCC</t>
  </si>
  <si>
    <t>O_GQN8GVN02JQR46</t>
  </si>
  <si>
    <t>O_GQN8GVN02JSDYM</t>
  </si>
  <si>
    <t>TATTTGCAGTTTTCGGTCGC</t>
  </si>
  <si>
    <t>ACGTAGAGGCCATTCCTCCT</t>
  </si>
  <si>
    <t>O_GQN8GVN02JX2KC</t>
  </si>
  <si>
    <t>TCCCTATTAGGCTTACTACAATAATGG</t>
  </si>
  <si>
    <t>GGTGTTCAGTCAGGGAAACAA</t>
  </si>
  <si>
    <t>T_G1OH9PT01A3F1K</t>
  </si>
  <si>
    <t>T_G1OH9PT01A4U5G</t>
  </si>
  <si>
    <t>ACTCGGTGACGTTAGATGGG</t>
  </si>
  <si>
    <t>CAGAACTGTCGTAGCGGTGA</t>
  </si>
  <si>
    <t>T_G1OH9PT01A58WR</t>
  </si>
  <si>
    <t>T_G1OH9PT01A645H</t>
  </si>
  <si>
    <t>CAATTTTGCCAACTCTATCTCG</t>
  </si>
  <si>
    <t>CGTAAGAAAATTATTGCACATTCC</t>
  </si>
  <si>
    <t>T_G1OH9PT01A6PQ9</t>
  </si>
  <si>
    <t>ATTAAACAGTCCTGGTGCCG</t>
  </si>
  <si>
    <t>TGAAGCATATGTGTTGGATGC</t>
  </si>
  <si>
    <t>T_G1OH9PT01A7PER</t>
  </si>
  <si>
    <t>GGCTAATATCCACCAAGCCA</t>
  </si>
  <si>
    <t>TACTAGTACCGACGCTGCCA</t>
  </si>
  <si>
    <t>T_G1OH9PT01A871Z</t>
  </si>
  <si>
    <t>TTTACAGCTGCCACACGTTC</t>
  </si>
  <si>
    <t>GTTCATGCTTAACGGACGGT</t>
  </si>
  <si>
    <t>T_G1OH9PT01AD3E2</t>
  </si>
  <si>
    <t>CCATTGTGATCACGTAGCAAG</t>
  </si>
  <si>
    <t>ATATGCGCAGCACAATTGAC</t>
  </si>
  <si>
    <t>T_G1OH9PT01ADAM7</t>
  </si>
  <si>
    <t>AGTGCCTTGGTGGAGTCTGT</t>
  </si>
  <si>
    <t>CAGGACATTTTGGTTGCCTT</t>
  </si>
  <si>
    <t>T_G1OH9PT01ADC92</t>
  </si>
  <si>
    <t>TCTCAATTTGGAGACCTGGG</t>
  </si>
  <si>
    <t>GAACACGCCAATTTGGATTT</t>
  </si>
  <si>
    <t>T_G1OH9PT01AFL4P</t>
  </si>
  <si>
    <t>TGAAAAGAGGAGGAATGAGGA</t>
  </si>
  <si>
    <t>TACCTATGCCCAAGGTCGTC</t>
  </si>
  <si>
    <t>T_G1OH9PT01AP770</t>
  </si>
  <si>
    <t>T_G1OH9PT01AQ19K</t>
  </si>
  <si>
    <t>GACACGTAGTGGTTTGCCCT</t>
  </si>
  <si>
    <t>T_G1OH9PT01ASF5L</t>
  </si>
  <si>
    <t>CACGCCCTAAACGACAGAAG</t>
  </si>
  <si>
    <t>AATGTCAGTGACCCCTGTGG</t>
  </si>
  <si>
    <t>T_G1OH9PT01AU7OK</t>
  </si>
  <si>
    <t>TTCCCAAAGTGCTTCAGCTA</t>
  </si>
  <si>
    <t>CTGACAGTGTGAGGGAGCAA</t>
  </si>
  <si>
    <t>T_G1OH9PT01AUWAY</t>
  </si>
  <si>
    <t>TCTACAATGCCCACAACGAA</t>
  </si>
  <si>
    <t>AGCCTGGGTTGCAGATACAC</t>
  </si>
  <si>
    <t>T_G1OH9PT01AW9IE</t>
  </si>
  <si>
    <t>TGACATGACGGCATAGCATC</t>
  </si>
  <si>
    <t>ACACATCTGTCCACAAAGCA</t>
  </si>
  <si>
    <t>T_G1OH9PT01AXKPJ</t>
  </si>
  <si>
    <t>T_G1OH9PT01B062Z</t>
  </si>
  <si>
    <t>GATTAACCGAGGCTTCACCA</t>
  </si>
  <si>
    <t>TCACTCCTGTGACGGTATGC</t>
  </si>
  <si>
    <t>T_G1OH9PT01B0AXL</t>
  </si>
  <si>
    <t>CCTGTCTTTTATGCAGATGGTT</t>
  </si>
  <si>
    <t>GCCTGTTCGAAATGTATGGTT</t>
  </si>
  <si>
    <t>T_G1OH9PT01B0EWQ</t>
  </si>
  <si>
    <t>GGTGAACGAAGACAGAAGGG</t>
  </si>
  <si>
    <t>GATAAACAGCGGGGCAAAAT</t>
  </si>
  <si>
    <t>atga</t>
  </si>
  <si>
    <t>AATG</t>
  </si>
  <si>
    <t>T_G1OH9PT01B0TUC</t>
  </si>
  <si>
    <t>GAGCAAATAGGCCAAATGGA</t>
  </si>
  <si>
    <t>CGGCAATCACCATTCAAAGT</t>
  </si>
  <si>
    <t>T_G1OH9PT01B10DR</t>
  </si>
  <si>
    <t>ACTCCACTGTGGTTGCATCG</t>
  </si>
  <si>
    <t>ATTCTTCCAAAATGGGAGGC</t>
  </si>
  <si>
    <t>T_G1OH9PT01B2TED</t>
  </si>
  <si>
    <t>TTCTGCATCACTGTCTTGGC</t>
  </si>
  <si>
    <t>CGAGGACGACCTAGAAAAGC</t>
  </si>
  <si>
    <t>T_G1OH9PT01B3RFB</t>
  </si>
  <si>
    <t>CATTCTCAGGCTCTACAGCAGTT</t>
  </si>
  <si>
    <t>AACCAGGGTCTTTGGAGGAT</t>
  </si>
  <si>
    <t>T_G1OH9PT01B3TRI</t>
  </si>
  <si>
    <t>T_G1OH9PT01B469C</t>
  </si>
  <si>
    <t>T_G1OH9PT01B4STU</t>
  </si>
  <si>
    <t>CAACGCTCATGCGTTTACAA</t>
  </si>
  <si>
    <t>CGCAATTCTGTATGAAACGTG</t>
  </si>
  <si>
    <t>T_G1OH9PT01B6TKC</t>
  </si>
  <si>
    <t>GGGAGGACAAACAAGATCCA</t>
  </si>
  <si>
    <t>GGTTACGAGAACCACGATCC</t>
  </si>
  <si>
    <t>T_G1OH9PT01B874Q</t>
  </si>
  <si>
    <t>GTCAATCCAGGTCGTTCGTT</t>
  </si>
  <si>
    <t>TAATTCACACCCGAACACGA</t>
  </si>
  <si>
    <t>T_G1OH9PT01B8IKS</t>
  </si>
  <si>
    <t>ATGGAGCAATTTTGGACCTG</t>
  </si>
  <si>
    <t>TGTAAAAGCAGCCTAATGCAA</t>
  </si>
  <si>
    <t>T_G1OH9PT01BBJNJ</t>
  </si>
  <si>
    <t>AAGCACTTGTACTGCGTGCTAA</t>
  </si>
  <si>
    <t>T_G1OH9PT01BC33A</t>
  </si>
  <si>
    <t>CGATCTTCCCATTCTCGTTC</t>
  </si>
  <si>
    <t>CAAGAATTGCCCAAGAGCAG</t>
  </si>
  <si>
    <t>T_G1OH9PT01BDWE3</t>
  </si>
  <si>
    <t>ACCTGCACAAGCTCCTTCAC</t>
  </si>
  <si>
    <t>GCATTGAAGAGGCTGACACA</t>
  </si>
  <si>
    <t>T_G1OH9PT01BF9AX</t>
  </si>
  <si>
    <t>CAAAGGGGAACGAGAATTGA</t>
  </si>
  <si>
    <t>GGCACCAATGCTGAAGAGTT</t>
  </si>
  <si>
    <t>T_G1OH9PT01BFIAH</t>
  </si>
  <si>
    <t>AAATAAAACGCCGTCCTGG</t>
  </si>
  <si>
    <t>TCAAGGTCTAAAGCCCAAGC</t>
  </si>
  <si>
    <t>CAAACAAACATAGGCCTAGACG</t>
  </si>
  <si>
    <t>CTGCTGTAGGCTCGTGTCC</t>
  </si>
  <si>
    <t>T_G1OH9PT01BGEDB</t>
  </si>
  <si>
    <t>GCCGTTGGTGCTCTTTTTAG</t>
  </si>
  <si>
    <t>GACACTGAGATGAAAGACCAGAAA</t>
  </si>
  <si>
    <t>T_G1OH9PT01BH0OV</t>
  </si>
  <si>
    <t>TTCCTAGTCATGTCCCTGGC</t>
  </si>
  <si>
    <t>CAAGCAGCTGGAAAAGGAAC</t>
  </si>
  <si>
    <t>T_G1OH9PT01BI71G</t>
  </si>
  <si>
    <t>T_G1OH9PT01BJ17G</t>
  </si>
  <si>
    <t>T_G1OH9PT01BK2VH</t>
  </si>
  <si>
    <t>GCAGGAAAATGAAAATACAGCA</t>
  </si>
  <si>
    <t>CAGCACAGTACATACAAGTGGC</t>
  </si>
  <si>
    <t>T_G1OH9PT01BKJMG</t>
  </si>
  <si>
    <t>GACGCAGGAGGGGGAGTA</t>
  </si>
  <si>
    <t>GGGCATGACCAGGTAACGTA</t>
  </si>
  <si>
    <t>T_G1OH9PT01BLA0S</t>
  </si>
  <si>
    <t>CTGGATCAGAAGCCAGGAAG</t>
  </si>
  <si>
    <t>GGAGAATTTAGCCCCAGGAG</t>
  </si>
  <si>
    <t>T_G1OH9PT01BPYL4</t>
  </si>
  <si>
    <t>GTACACAGACAGCACTGGTCG</t>
  </si>
  <si>
    <t>AGCTACCTGACCTGGATGTAAAA</t>
  </si>
  <si>
    <t>T_G1OH9PT01BQ1GA</t>
  </si>
  <si>
    <t>AGGACTCCAGAGCGCAATTA</t>
  </si>
  <si>
    <t>ATGTGAACCCGAAGCAGAAC</t>
  </si>
  <si>
    <t>T_G1OH9PT01BRGHO</t>
  </si>
  <si>
    <t>GTTGACGAAGTTCCTCTGCC</t>
  </si>
  <si>
    <t>TACATCTTTCAACGCGCTCT</t>
  </si>
  <si>
    <t>T_G1OH9PT01BSJ6D</t>
  </si>
  <si>
    <t>T_G1OH9PT01BUIJJ</t>
  </si>
  <si>
    <t>ATTTCGATGCTTATACCTTATACCTT</t>
  </si>
  <si>
    <t>TTGCACACTGATACTTTTCCTCA</t>
  </si>
  <si>
    <t>T_G1OH9PT01BUMMO</t>
  </si>
  <si>
    <t>AATGAATGGAAGTGAACGGG</t>
  </si>
  <si>
    <t>CAGGGAGTCGTCAGAAGAGG</t>
  </si>
  <si>
    <t>T_G1OH9PT01BXHF1</t>
  </si>
  <si>
    <t>CAAAGCCGTTCACAGACATT</t>
  </si>
  <si>
    <t>AAGGAAGCGGAGACTGTTGA</t>
  </si>
  <si>
    <t>T_G1OH9PT01BXJVK</t>
  </si>
  <si>
    <t>TGCGATCATCTGTCAACCAT</t>
  </si>
  <si>
    <t>GTGCAGGAGAGGAGACAAGG</t>
  </si>
  <si>
    <t>T_G1OH9PT01BXMFS</t>
  </si>
  <si>
    <t>CGAGTCGATAGCTGAAACCC</t>
  </si>
  <si>
    <t>TTAGGGAGCATAAAGTGGCAA</t>
  </si>
  <si>
    <t>T_G1OH9PT01BZ0I8</t>
  </si>
  <si>
    <t>GGAGGGAGAAAGAGGGAGAG</t>
  </si>
  <si>
    <t>ACCCATACGATGGTAACCCA</t>
  </si>
  <si>
    <t>T_G1OH9PT01BZ1YF</t>
  </si>
  <si>
    <t>ATTTGGCAACGTAGTCCCAC</t>
  </si>
  <si>
    <t>CGTGTCAGATAATGCGAAGG</t>
  </si>
  <si>
    <t>T_G1OH9PT01C65K7</t>
  </si>
  <si>
    <t>T_G1OH9PT01C9709</t>
  </si>
  <si>
    <t>AATCAAGCTGGGAATCGAAA</t>
  </si>
  <si>
    <t>GGTTAAGGACCACCTTGCCT</t>
  </si>
  <si>
    <t>T_G1OH9PT01CAQ1V</t>
  </si>
  <si>
    <t>GCATTCCACAACACCTTATATTCA</t>
  </si>
  <si>
    <t>TGCTTTGTTACGTAGTCAAAAGTATG</t>
  </si>
  <si>
    <t>T_G1OH9PT01CB3KN</t>
  </si>
  <si>
    <t>CCCTACGACCTGACACCACT</t>
  </si>
  <si>
    <t>AAGTCGTACTGCGGGGATAC</t>
  </si>
  <si>
    <t>T_G1OH9PT01CCAOV</t>
  </si>
  <si>
    <t>GAAGCCTGGCCTCACAAGTA</t>
  </si>
  <si>
    <t>CAGCTGCTCAGTGCCTATGT</t>
  </si>
  <si>
    <t>T_G1OH9PT01CCRLZ</t>
  </si>
  <si>
    <t>TCTCTTTTCCTTGCTGGACC</t>
  </si>
  <si>
    <t>TGGGGAAAATAACAAGCTTCC</t>
  </si>
  <si>
    <t>T_G1OH9PT01CF36C</t>
  </si>
  <si>
    <t>GCAAGAAAACCTTTTGTGCTG</t>
  </si>
  <si>
    <t>TGCTTTAGAATAAATGTGGATGG</t>
  </si>
  <si>
    <t>T_G1OH9PT01CJJCY</t>
  </si>
  <si>
    <t>GCGAGGGAAAACTTGAATGA</t>
  </si>
  <si>
    <t>GAAGGCTATCCGATCAGTGG</t>
  </si>
  <si>
    <t>T_G1OH9PT01CJM86</t>
  </si>
  <si>
    <t>GCATGCATGTGTCCAAGTCT</t>
  </si>
  <si>
    <t>GATGACGATGATGCAAGTGG</t>
  </si>
  <si>
    <t>T_G1OH9PT01CL3XA</t>
  </si>
  <si>
    <t>TGTCTCTATGGGTGGGTCCT</t>
  </si>
  <si>
    <t>ATACCGGAAACACAATCCCA</t>
  </si>
  <si>
    <t>T_G1OH9PT01CM6NW</t>
  </si>
  <si>
    <t>CGCCTAGTGGAGTTGGTTGT</t>
  </si>
  <si>
    <t>TGCATGGGAAAATTATAGTAGTTG</t>
  </si>
  <si>
    <t>T_G1OH9PT01CNVD9</t>
  </si>
  <si>
    <t>GCTGGGTCCGAAACTGTG</t>
  </si>
  <si>
    <t>CCTCCTTACTCAAGCTGTTCG</t>
  </si>
  <si>
    <t>T_G1OH9PT01CQCNH</t>
  </si>
  <si>
    <t>TTCCTTATTCATACACTTCTCACCT</t>
  </si>
  <si>
    <t>AGCTAGACTTGGCCACCAGA</t>
  </si>
  <si>
    <t>T_G1OH9PT01CRQNI</t>
  </si>
  <si>
    <t>GCTTTCACTCCTTTCACGCT</t>
  </si>
  <si>
    <t>CCTCGCAGGCAAAGTAGAAA</t>
  </si>
  <si>
    <t>T_G1OH9PT01CVBBT</t>
  </si>
  <si>
    <t>TCTCCTCAAAGGCTCTGTCC</t>
  </si>
  <si>
    <t>T_G1OH9PT01CZISL</t>
  </si>
  <si>
    <t>AGACTGATGCTCAGAACCTGC</t>
  </si>
  <si>
    <t>CACACAGCACAGCGTAAAGAA</t>
  </si>
  <si>
    <t>T_G1OH9PT01D1XNR</t>
  </si>
  <si>
    <t>TTTCTTACTGCAAGGCTCTGTC</t>
  </si>
  <si>
    <t>TGGTTCAGTTGTTATGTGTTAGAGTT</t>
  </si>
  <si>
    <t>T_G1OH9PT01D2ARS</t>
  </si>
  <si>
    <t>CCACCACCTCTTCATCCAGT</t>
  </si>
  <si>
    <t>TCCTGTGACGTTTGCAGTGT</t>
  </si>
  <si>
    <t>acg</t>
  </si>
  <si>
    <t>T_G1OH9PT01D77PW</t>
  </si>
  <si>
    <t>AAAGCGGCTTGGTTTTAATG</t>
  </si>
  <si>
    <t>CCAGTCTTCTGGATGTCTTGAG</t>
  </si>
  <si>
    <t>T_G1OH9PT01DBLNU</t>
  </si>
  <si>
    <t>CATACATATTCAAGTACCAGGTCCC</t>
  </si>
  <si>
    <t>GCCTTCATCGTCGGGTATATT</t>
  </si>
  <si>
    <t>T_G1OH9PT01DDBVZ</t>
  </si>
  <si>
    <t>T_G1OH9PT01DGFDM</t>
  </si>
  <si>
    <t>T_G1OH9PT01DGGZA</t>
  </si>
  <si>
    <t>GACGTTTGCACTTCCATTAACA</t>
  </si>
  <si>
    <t>GTCAGCATGCACTCGAAAAC</t>
  </si>
  <si>
    <t>T_G1OH9PT01DH703</t>
  </si>
  <si>
    <t>ATGGAAGGATGTGGCTTGAG</t>
  </si>
  <si>
    <t>T_G1OH9PT01DHGS2</t>
  </si>
  <si>
    <t>TCTTTTTCTTCCTTTGCTCTTCA</t>
  </si>
  <si>
    <t>ATTGCATCAAGGACTCCAGC</t>
  </si>
  <si>
    <t>T_G1OH9PT01DK3HR</t>
  </si>
  <si>
    <t>TGCTGAAGTAAAATTAGCCAAAGA</t>
  </si>
  <si>
    <t>CAACCACTGGGACCTCAAGT</t>
  </si>
  <si>
    <t>T_G1OH9PT01DNWE1</t>
  </si>
  <si>
    <t>GTTGGCACCAATCCAACTCT</t>
  </si>
  <si>
    <t>CCGTTTATGCAGTTCCTCG</t>
  </si>
  <si>
    <t>T_G1OH9PT01DOANU</t>
  </si>
  <si>
    <t>TGGACAAGATCATCACTCAAGG</t>
  </si>
  <si>
    <t>TGTAGTAACTGTGGACAAGATCATCA</t>
  </si>
  <si>
    <t>T_G1OH9PT01DR12L</t>
  </si>
  <si>
    <t>CATACGTCCCACATCTGCAA</t>
  </si>
  <si>
    <t>CTGGCGAATGAACGTACAGA</t>
  </si>
  <si>
    <t>T_G1OH9PT01DTJO3</t>
  </si>
  <si>
    <t>GGGTCAGAATTGAACTAATGTTG</t>
  </si>
  <si>
    <t>GAGTGAAATATACTACTGATGCACACA</t>
  </si>
  <si>
    <t>T_G1OH9PT01DTP26</t>
  </si>
  <si>
    <t>GTTAGTGTTGGCGGTGACCT</t>
  </si>
  <si>
    <t>CGGACACGGCAGATCTAAAG</t>
  </si>
  <si>
    <t>T_G1OH9PT01DVKYH</t>
  </si>
  <si>
    <t>T_G1OH9PT01DW6DC</t>
  </si>
  <si>
    <t>TGTAAATGGTTTGGCGACTG</t>
  </si>
  <si>
    <t>GCAAAAGCTACCCCTCAGAA</t>
  </si>
  <si>
    <t>T_G1OH9PT01DXAK2</t>
  </si>
  <si>
    <t>T_G1OH9PT01DXLUO</t>
  </si>
  <si>
    <t>GCAGAGACTAGGCCTGACAA</t>
  </si>
  <si>
    <t>GACTCAGATCCTTGGGGACA</t>
  </si>
  <si>
    <t>gtat</t>
  </si>
  <si>
    <t>T_G1OH9PT01DYZXF</t>
  </si>
  <si>
    <t>T_G1OH9PT01E08J3</t>
  </si>
  <si>
    <t>AGTGCACTGAAACCCAAAACTA</t>
  </si>
  <si>
    <t>TGTGTCTGAGTTATCTGAACAGTG</t>
  </si>
  <si>
    <t>T_G1OH9PT01EB9XO</t>
  </si>
  <si>
    <t>GGAAGACTCGGACATCGAGA</t>
  </si>
  <si>
    <t>CGTTGGACACAACATTCGAC</t>
  </si>
  <si>
    <t>T_G1OH9PT01ED8D1</t>
  </si>
  <si>
    <t>T_G1OH9PT01EN3E9</t>
  </si>
  <si>
    <t>ACAAACAGGTGTCGGAGGAC</t>
  </si>
  <si>
    <t>T_G1OH9PT01EO983</t>
  </si>
  <si>
    <t>CCAGGCTCCCGTTTATGAT</t>
  </si>
  <si>
    <t>TCGAGGAAATGAGATGAACAGA</t>
  </si>
  <si>
    <t>T_G1OH9PT01ETIPU</t>
  </si>
  <si>
    <t>T_G1OH9PT01EULL8</t>
  </si>
  <si>
    <t>TTTCCTTGCTGCCTATTTTCTC</t>
  </si>
  <si>
    <t>TTACCAAAGGCTGGAGATGG</t>
  </si>
  <si>
    <t>T_G1OH9PT01EVNV4</t>
  </si>
  <si>
    <t>CATGAAGACTGACCAAGGTACAA</t>
  </si>
  <si>
    <t>TGGCTCCTGGTTTCTTCTGT</t>
  </si>
  <si>
    <t>A: All mearged samples from three libraries</t>
  </si>
  <si>
    <t>O: Ovary library</t>
  </si>
  <si>
    <t>M: Muscle library</t>
  </si>
  <si>
    <t>T: Testicle library</t>
  </si>
  <si>
    <t>Prefix indicates;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2" borderId="7" xfId="1" applyFont="1" applyBorder="1" applyAlignment="1">
      <alignment horizontal="center"/>
    </xf>
    <xf numFmtId="0" fontId="3" fillId="2" borderId="8" xfId="1" applyFont="1" applyBorder="1" applyAlignment="1">
      <alignment horizontal="center"/>
    </xf>
    <xf numFmtId="0" fontId="3" fillId="2" borderId="9" xfId="1" applyFont="1" applyBorder="1" applyAlignment="1">
      <alignment horizontal="center"/>
    </xf>
    <xf numFmtId="0" fontId="3" fillId="2" borderId="10" xfId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3" fontId="2" fillId="0" borderId="12" xfId="0" applyNumberFormat="1" applyFont="1" applyBorder="1" applyAlignment="1">
      <alignment horizontal="center"/>
    </xf>
    <xf numFmtId="3" fontId="2" fillId="0" borderId="14" xfId="0" applyNumberFormat="1" applyFont="1" applyBorder="1" applyAlignment="1">
      <alignment horizontal="center"/>
    </xf>
    <xf numFmtId="3" fontId="2" fillId="0" borderId="13" xfId="0" applyNumberFormat="1" applyFont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3" fontId="2" fillId="0" borderId="12" xfId="0" applyNumberFormat="1" applyFont="1" applyFill="1" applyBorder="1" applyAlignment="1">
      <alignment horizontal="center"/>
    </xf>
    <xf numFmtId="3" fontId="2" fillId="0" borderId="14" xfId="0" applyNumberFormat="1" applyFont="1" applyFill="1" applyBorder="1" applyAlignment="1">
      <alignment horizontal="center"/>
    </xf>
    <xf numFmtId="3" fontId="2" fillId="0" borderId="11" xfId="0" applyNumberFormat="1" applyFont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3" fontId="2" fillId="0" borderId="17" xfId="0" applyNumberFormat="1" applyFont="1" applyBorder="1" applyAlignment="1">
      <alignment horizontal="center"/>
    </xf>
    <xf numFmtId="3" fontId="2" fillId="0" borderId="19" xfId="0" applyNumberFormat="1" applyFont="1" applyBorder="1" applyAlignment="1">
      <alignment horizontal="center"/>
    </xf>
    <xf numFmtId="3" fontId="2" fillId="0" borderId="18" xfId="0" applyNumberFormat="1" applyFont="1" applyBorder="1" applyAlignment="1">
      <alignment horizontal="center"/>
    </xf>
    <xf numFmtId="0" fontId="0" fillId="0" borderId="0" xfId="0" applyFill="1"/>
    <xf numFmtId="0" fontId="3" fillId="0" borderId="0" xfId="0" applyFont="1" applyAlignment="1">
      <alignment wrapText="1"/>
    </xf>
    <xf numFmtId="0" fontId="3" fillId="2" borderId="1" xfId="1" applyFont="1" applyBorder="1" applyAlignment="1">
      <alignment horizontal="center"/>
    </xf>
    <xf numFmtId="0" fontId="3" fillId="2" borderId="3" xfId="1" applyFont="1" applyBorder="1" applyAlignment="1">
      <alignment horizontal="center"/>
    </xf>
    <xf numFmtId="0" fontId="3" fillId="2" borderId="2" xfId="1" applyFont="1" applyBorder="1" applyAlignment="1">
      <alignment horizontal="center"/>
    </xf>
    <xf numFmtId="0" fontId="3" fillId="2" borderId="4" xfId="1" applyFont="1" applyBorder="1" applyAlignment="1">
      <alignment horizontal="center"/>
    </xf>
    <xf numFmtId="0" fontId="3" fillId="2" borderId="5" xfId="1" applyFont="1" applyBorder="1" applyAlignment="1">
      <alignment horizontal="center"/>
    </xf>
    <xf numFmtId="0" fontId="3" fillId="2" borderId="6" xfId="1" applyFont="1" applyBorder="1" applyAlignment="1">
      <alignment horizontal="center"/>
    </xf>
    <xf numFmtId="0" fontId="3" fillId="2" borderId="15" xfId="1" applyFont="1" applyBorder="1" applyAlignment="1">
      <alignment horizontal="center"/>
    </xf>
  </cellXfs>
  <cellStyles count="2">
    <cellStyle name="40% - Accent1" xfId="1" builtinId="31"/>
    <cellStyle name="Normal" xfId="0" builtinId="0"/>
  </cellStyles>
  <dxfs count="12">
    <dxf>
      <fill>
        <patternFill>
          <bgColor theme="3" tint="0.79998168889431442"/>
        </patternFill>
      </fill>
    </dxf>
    <dxf>
      <fill>
        <patternFill>
          <bgColor theme="6" tint="0.59996337778862885"/>
        </patternFill>
      </fill>
    </dxf>
    <dxf>
      <font>
        <b/>
        <i val="0"/>
      </font>
    </dxf>
    <dxf>
      <fill>
        <patternFill>
          <bgColor theme="3" tint="0.79998168889431442"/>
        </patternFill>
      </fill>
    </dxf>
    <dxf>
      <fill>
        <patternFill>
          <bgColor theme="6" tint="0.59996337778862885"/>
        </patternFill>
      </fill>
    </dxf>
    <dxf>
      <font>
        <b/>
        <i val="0"/>
      </font>
    </dxf>
    <dxf>
      <fill>
        <patternFill>
          <bgColor theme="3" tint="0.79998168889431442"/>
        </patternFill>
      </fill>
    </dxf>
    <dxf>
      <fill>
        <patternFill>
          <bgColor theme="6" tint="0.59996337778862885"/>
        </patternFill>
      </fill>
    </dxf>
    <dxf>
      <font>
        <b/>
        <i val="0"/>
      </font>
    </dxf>
    <dxf>
      <fill>
        <patternFill>
          <bgColor theme="3" tint="0.79998168889431442"/>
        </patternFill>
      </fill>
    </dxf>
    <dxf>
      <fill>
        <patternFill>
          <bgColor theme="6" tint="0.59996337778862885"/>
        </patternFill>
      </fill>
    </dxf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43"/>
  <sheetViews>
    <sheetView tabSelected="1" workbookViewId="0">
      <selection activeCell="S20" sqref="S20"/>
    </sheetView>
  </sheetViews>
  <sheetFormatPr defaultRowHeight="15"/>
  <cols>
    <col min="1" max="1" width="24" customWidth="1"/>
    <col min="2" max="2" width="11.140625" customWidth="1"/>
    <col min="3" max="3" width="8.140625" customWidth="1"/>
    <col min="4" max="4" width="34.42578125" customWidth="1"/>
    <col min="5" max="5" width="34.28515625" customWidth="1"/>
    <col min="6" max="6" width="12.140625" customWidth="1"/>
    <col min="7" max="7" width="10.85546875" customWidth="1"/>
    <col min="8" max="8" width="13.42578125" customWidth="1"/>
    <col min="9" max="9" width="12" customWidth="1"/>
    <col min="10" max="10" width="9.140625" customWidth="1"/>
    <col min="11" max="11" width="7" customWidth="1"/>
    <col min="12" max="13" width="9.140625" customWidth="1"/>
    <col min="14" max="14" width="8.28515625" customWidth="1"/>
    <col min="15" max="15" width="7" customWidth="1"/>
    <col min="16" max="16" width="10.7109375" customWidth="1"/>
    <col min="17" max="17" width="100.7109375" customWidth="1"/>
    <col min="18" max="18" width="13.7109375" bestFit="1" customWidth="1"/>
  </cols>
  <sheetData>
    <row r="1" spans="1:18" ht="16.5" thickBot="1">
      <c r="A1" s="1"/>
      <c r="B1" s="29" t="s">
        <v>0</v>
      </c>
      <c r="C1" s="31"/>
      <c r="D1" s="29" t="s">
        <v>1</v>
      </c>
      <c r="E1" s="31"/>
      <c r="F1" s="29" t="s">
        <v>2</v>
      </c>
      <c r="G1" s="30"/>
      <c r="H1" s="30"/>
      <c r="I1" s="31"/>
      <c r="J1" s="29" t="s">
        <v>3</v>
      </c>
      <c r="K1" s="31"/>
      <c r="L1" s="29" t="s">
        <v>4</v>
      </c>
      <c r="M1" s="31"/>
      <c r="N1" s="32" t="s">
        <v>5</v>
      </c>
      <c r="O1" s="33"/>
      <c r="P1" s="33"/>
      <c r="Q1" s="34"/>
      <c r="R1" s="2"/>
    </row>
    <row r="2" spans="1:18" ht="16.5" thickBot="1">
      <c r="A2" s="3" t="s">
        <v>6</v>
      </c>
      <c r="B2" s="4" t="s">
        <v>7</v>
      </c>
      <c r="C2" s="5" t="s">
        <v>8</v>
      </c>
      <c r="D2" s="4" t="s">
        <v>9</v>
      </c>
      <c r="E2" s="5" t="s">
        <v>10</v>
      </c>
      <c r="F2" s="4" t="s">
        <v>11</v>
      </c>
      <c r="G2" s="6" t="s">
        <v>12</v>
      </c>
      <c r="H2" s="6" t="s">
        <v>13</v>
      </c>
      <c r="I2" s="5" t="s">
        <v>14</v>
      </c>
      <c r="J2" s="4" t="s">
        <v>9</v>
      </c>
      <c r="K2" s="5" t="s">
        <v>10</v>
      </c>
      <c r="L2" s="4" t="s">
        <v>9</v>
      </c>
      <c r="M2" s="5" t="s">
        <v>10</v>
      </c>
      <c r="N2" s="4" t="s">
        <v>15</v>
      </c>
      <c r="O2" s="6" t="s">
        <v>16</v>
      </c>
      <c r="P2" s="6" t="s">
        <v>17</v>
      </c>
      <c r="Q2" s="6" t="s">
        <v>18</v>
      </c>
      <c r="R2" s="3" t="s">
        <v>19</v>
      </c>
    </row>
    <row r="3" spans="1:18" ht="15.75">
      <c r="A3" s="7" t="s">
        <v>20</v>
      </c>
      <c r="B3" s="8">
        <v>100</v>
      </c>
      <c r="C3" s="9">
        <v>100</v>
      </c>
      <c r="D3" s="8" t="s">
        <v>21</v>
      </c>
      <c r="E3" s="9" t="s">
        <v>22</v>
      </c>
      <c r="F3" s="11">
        <v>493</v>
      </c>
      <c r="G3" s="12">
        <v>20</v>
      </c>
      <c r="H3" s="12">
        <v>592</v>
      </c>
      <c r="I3" s="13">
        <v>22</v>
      </c>
      <c r="J3" s="8">
        <v>59.055999999999997</v>
      </c>
      <c r="K3" s="9">
        <v>59.122999999999998</v>
      </c>
      <c r="L3" s="8">
        <v>60</v>
      </c>
      <c r="M3" s="9">
        <v>36.363999999999997</v>
      </c>
      <c r="N3" s="11">
        <v>537</v>
      </c>
      <c r="O3" s="12">
        <v>22</v>
      </c>
      <c r="P3" s="10">
        <v>5</v>
      </c>
      <c r="Q3" s="12" t="s">
        <v>23</v>
      </c>
      <c r="R3" s="7" t="s">
        <v>24</v>
      </c>
    </row>
    <row r="4" spans="1:18" ht="15.75">
      <c r="A4" s="7" t="s">
        <v>25</v>
      </c>
      <c r="B4" s="8">
        <v>100</v>
      </c>
      <c r="C4" s="9">
        <v>101</v>
      </c>
      <c r="D4" s="8" t="s">
        <v>26</v>
      </c>
      <c r="E4" s="9" t="s">
        <v>27</v>
      </c>
      <c r="F4" s="11">
        <v>564</v>
      </c>
      <c r="G4" s="12">
        <v>27</v>
      </c>
      <c r="H4" s="12">
        <v>664</v>
      </c>
      <c r="I4" s="13">
        <v>21</v>
      </c>
      <c r="J4" s="8">
        <v>57.201000000000001</v>
      </c>
      <c r="K4" s="9">
        <v>60.36</v>
      </c>
      <c r="L4" s="8">
        <v>33.332999999999998</v>
      </c>
      <c r="M4" s="9">
        <v>47.619</v>
      </c>
      <c r="N4" s="11">
        <v>605</v>
      </c>
      <c r="O4" s="12">
        <v>20</v>
      </c>
      <c r="P4" s="10">
        <v>8</v>
      </c>
      <c r="Q4" s="12" t="s">
        <v>28</v>
      </c>
      <c r="R4" s="7" t="s">
        <v>24</v>
      </c>
    </row>
    <row r="5" spans="1:18" ht="15.75">
      <c r="A5" s="7" t="s">
        <v>29</v>
      </c>
      <c r="B5" s="14">
        <v>100</v>
      </c>
      <c r="C5" s="15">
        <v>115</v>
      </c>
      <c r="D5" s="8" t="s">
        <v>30</v>
      </c>
      <c r="E5" s="9" t="s">
        <v>31</v>
      </c>
      <c r="F5" s="11">
        <v>1178</v>
      </c>
      <c r="G5" s="12">
        <v>20</v>
      </c>
      <c r="H5" s="12">
        <v>1292</v>
      </c>
      <c r="I5" s="13">
        <v>20</v>
      </c>
      <c r="J5" s="14">
        <v>59.948</v>
      </c>
      <c r="K5" s="15">
        <v>59.720999999999997</v>
      </c>
      <c r="L5" s="8">
        <v>50</v>
      </c>
      <c r="M5" s="9">
        <v>60</v>
      </c>
      <c r="N5" s="16">
        <v>1222</v>
      </c>
      <c r="O5" s="12">
        <v>22</v>
      </c>
      <c r="P5" s="10">
        <v>6</v>
      </c>
      <c r="Q5" s="12" t="s">
        <v>32</v>
      </c>
      <c r="R5" s="7" t="s">
        <v>24</v>
      </c>
    </row>
    <row r="6" spans="1:18" ht="15.75">
      <c r="A6" s="7" t="s">
        <v>33</v>
      </c>
      <c r="B6" s="8">
        <v>150</v>
      </c>
      <c r="C6" s="9">
        <v>186</v>
      </c>
      <c r="D6" s="8" t="s">
        <v>34</v>
      </c>
      <c r="E6" s="9" t="s">
        <v>35</v>
      </c>
      <c r="F6" s="11">
        <v>144</v>
      </c>
      <c r="G6" s="12">
        <v>20</v>
      </c>
      <c r="H6" s="12">
        <v>329</v>
      </c>
      <c r="I6" s="13">
        <v>20</v>
      </c>
      <c r="J6" s="8">
        <v>59.707999999999998</v>
      </c>
      <c r="K6" s="9">
        <v>60.073</v>
      </c>
      <c r="L6" s="8">
        <v>45</v>
      </c>
      <c r="M6" s="9">
        <v>55</v>
      </c>
      <c r="N6" s="11">
        <v>185</v>
      </c>
      <c r="O6" s="12">
        <v>20</v>
      </c>
      <c r="P6" s="10">
        <v>5</v>
      </c>
      <c r="Q6" s="12" t="s">
        <v>36</v>
      </c>
      <c r="R6" s="7" t="s">
        <v>24</v>
      </c>
    </row>
    <row r="7" spans="1:18" ht="15.75">
      <c r="A7" s="7" t="s">
        <v>37</v>
      </c>
      <c r="B7" s="8">
        <v>100</v>
      </c>
      <c r="C7" s="9">
        <v>106</v>
      </c>
      <c r="D7" s="8" t="s">
        <v>38</v>
      </c>
      <c r="E7" s="9" t="s">
        <v>39</v>
      </c>
      <c r="F7" s="11">
        <v>61</v>
      </c>
      <c r="G7" s="12">
        <v>21</v>
      </c>
      <c r="H7" s="12">
        <v>166</v>
      </c>
      <c r="I7" s="13">
        <v>21</v>
      </c>
      <c r="J7" s="8">
        <v>58.868000000000002</v>
      </c>
      <c r="K7" s="9">
        <v>58.442999999999998</v>
      </c>
      <c r="L7" s="8">
        <v>38.094999999999999</v>
      </c>
      <c r="M7" s="9">
        <v>47.619</v>
      </c>
      <c r="N7" s="11">
        <v>110</v>
      </c>
      <c r="O7" s="12">
        <v>18</v>
      </c>
      <c r="P7" s="10">
        <v>5</v>
      </c>
      <c r="Q7" s="12" t="s">
        <v>40</v>
      </c>
      <c r="R7" s="7" t="s">
        <v>24</v>
      </c>
    </row>
    <row r="8" spans="1:18" ht="15.75">
      <c r="A8" s="7" t="s">
        <v>41</v>
      </c>
      <c r="B8" s="14">
        <v>100</v>
      </c>
      <c r="C8" s="15">
        <v>114</v>
      </c>
      <c r="D8" s="8" t="s">
        <v>42</v>
      </c>
      <c r="E8" s="9" t="s">
        <v>43</v>
      </c>
      <c r="F8" s="11">
        <v>27</v>
      </c>
      <c r="G8" s="12">
        <v>20</v>
      </c>
      <c r="H8" s="12">
        <v>140</v>
      </c>
      <c r="I8" s="13">
        <v>20</v>
      </c>
      <c r="J8" s="14">
        <v>60.134</v>
      </c>
      <c r="K8" s="15">
        <v>59.744</v>
      </c>
      <c r="L8" s="14">
        <v>55</v>
      </c>
      <c r="M8" s="9">
        <v>50</v>
      </c>
      <c r="N8" s="16">
        <v>48</v>
      </c>
      <c r="O8" s="17">
        <v>33</v>
      </c>
      <c r="P8" s="10">
        <v>7</v>
      </c>
      <c r="Q8" s="12" t="s">
        <v>44</v>
      </c>
      <c r="R8" s="7" t="s">
        <v>24</v>
      </c>
    </row>
    <row r="9" spans="1:18" ht="15.75">
      <c r="A9" s="7" t="s">
        <v>45</v>
      </c>
      <c r="B9" s="8">
        <v>150</v>
      </c>
      <c r="C9" s="9">
        <v>195</v>
      </c>
      <c r="D9" s="8" t="s">
        <v>46</v>
      </c>
      <c r="E9" s="9" t="s">
        <v>47</v>
      </c>
      <c r="F9" s="11">
        <v>675</v>
      </c>
      <c r="G9" s="12">
        <v>20</v>
      </c>
      <c r="H9" s="12">
        <v>869</v>
      </c>
      <c r="I9" s="13">
        <v>20</v>
      </c>
      <c r="J9" s="8">
        <v>59.720999999999997</v>
      </c>
      <c r="K9" s="9">
        <v>58.895000000000003</v>
      </c>
      <c r="L9" s="8">
        <v>40</v>
      </c>
      <c r="M9" s="9">
        <v>50</v>
      </c>
      <c r="N9" s="11">
        <v>764</v>
      </c>
      <c r="O9" s="12">
        <v>25</v>
      </c>
      <c r="P9" s="10">
        <v>9</v>
      </c>
      <c r="Q9" s="12" t="s">
        <v>48</v>
      </c>
      <c r="R9" s="7" t="s">
        <v>24</v>
      </c>
    </row>
    <row r="10" spans="1:18" ht="15.75">
      <c r="A10" s="7" t="s">
        <v>49</v>
      </c>
      <c r="B10" s="8">
        <v>100</v>
      </c>
      <c r="C10" s="9">
        <v>107</v>
      </c>
      <c r="D10" s="8" t="s">
        <v>50</v>
      </c>
      <c r="E10" s="9" t="s">
        <v>51</v>
      </c>
      <c r="F10" s="11">
        <v>513</v>
      </c>
      <c r="G10" s="12">
        <v>20</v>
      </c>
      <c r="H10" s="12">
        <v>619</v>
      </c>
      <c r="I10" s="13">
        <v>20</v>
      </c>
      <c r="J10" s="8">
        <v>59.628999999999998</v>
      </c>
      <c r="K10" s="9">
        <v>60.073</v>
      </c>
      <c r="L10" s="8">
        <v>50</v>
      </c>
      <c r="M10" s="9">
        <v>50</v>
      </c>
      <c r="N10" s="11">
        <v>549</v>
      </c>
      <c r="O10" s="12">
        <v>30</v>
      </c>
      <c r="P10" s="10">
        <v>5</v>
      </c>
      <c r="Q10" s="12" t="s">
        <v>52</v>
      </c>
      <c r="R10" s="7" t="s">
        <v>24</v>
      </c>
    </row>
    <row r="11" spans="1:18" ht="15.75">
      <c r="A11" s="7" t="s">
        <v>53</v>
      </c>
      <c r="B11" s="8">
        <v>150</v>
      </c>
      <c r="C11" s="9">
        <v>169</v>
      </c>
      <c r="D11" s="8" t="s">
        <v>54</v>
      </c>
      <c r="E11" s="9" t="s">
        <v>55</v>
      </c>
      <c r="F11" s="11">
        <v>513</v>
      </c>
      <c r="G11" s="12">
        <v>22</v>
      </c>
      <c r="H11" s="12">
        <v>681</v>
      </c>
      <c r="I11" s="13">
        <v>20</v>
      </c>
      <c r="J11" s="8">
        <v>58.186999999999998</v>
      </c>
      <c r="K11" s="9">
        <v>59.805</v>
      </c>
      <c r="L11" s="8">
        <v>36.363999999999997</v>
      </c>
      <c r="M11" s="9">
        <v>45</v>
      </c>
      <c r="N11" s="11">
        <v>551</v>
      </c>
      <c r="O11" s="12">
        <v>15</v>
      </c>
      <c r="P11" s="10">
        <v>5</v>
      </c>
      <c r="Q11" s="12" t="s">
        <v>56</v>
      </c>
      <c r="R11" s="7" t="s">
        <v>24</v>
      </c>
    </row>
    <row r="12" spans="1:18" ht="15.75">
      <c r="A12" s="7" t="s">
        <v>57</v>
      </c>
      <c r="B12" s="8">
        <v>150</v>
      </c>
      <c r="C12" s="9">
        <v>156</v>
      </c>
      <c r="D12" s="8" t="s">
        <v>58</v>
      </c>
      <c r="E12" s="9" t="s">
        <v>59</v>
      </c>
      <c r="F12" s="11">
        <v>85</v>
      </c>
      <c r="G12" s="12">
        <v>20</v>
      </c>
      <c r="H12" s="12">
        <v>240</v>
      </c>
      <c r="I12" s="13">
        <v>25</v>
      </c>
      <c r="J12" s="8">
        <v>60.048000000000002</v>
      </c>
      <c r="K12" s="9">
        <v>60.173000000000002</v>
      </c>
      <c r="L12" s="8">
        <v>55</v>
      </c>
      <c r="M12" s="9">
        <v>32</v>
      </c>
      <c r="N12" s="11">
        <v>200</v>
      </c>
      <c r="O12" s="12">
        <v>14</v>
      </c>
      <c r="P12" s="10">
        <v>5</v>
      </c>
      <c r="Q12" s="12" t="s">
        <v>60</v>
      </c>
      <c r="R12" s="7" t="s">
        <v>24</v>
      </c>
    </row>
    <row r="13" spans="1:18" ht="15.75">
      <c r="A13" s="7" t="s">
        <v>61</v>
      </c>
      <c r="B13" s="8">
        <v>100</v>
      </c>
      <c r="C13" s="9">
        <v>118</v>
      </c>
      <c r="D13" s="8" t="s">
        <v>62</v>
      </c>
      <c r="E13" s="9" t="s">
        <v>63</v>
      </c>
      <c r="F13" s="11">
        <v>85</v>
      </c>
      <c r="G13" s="12">
        <v>20</v>
      </c>
      <c r="H13" s="12">
        <v>202</v>
      </c>
      <c r="I13" s="13">
        <v>20</v>
      </c>
      <c r="J13" s="8">
        <v>60.073999999999998</v>
      </c>
      <c r="K13" s="9">
        <v>60.999000000000002</v>
      </c>
      <c r="L13" s="8">
        <v>45</v>
      </c>
      <c r="M13" s="9">
        <v>45</v>
      </c>
      <c r="N13" s="11">
        <v>167</v>
      </c>
      <c r="O13" s="12">
        <v>16</v>
      </c>
      <c r="P13" s="10">
        <v>5</v>
      </c>
      <c r="Q13" s="12" t="s">
        <v>64</v>
      </c>
      <c r="R13" s="7" t="s">
        <v>24</v>
      </c>
    </row>
    <row r="14" spans="1:18" ht="15.75">
      <c r="A14" s="7" t="s">
        <v>65</v>
      </c>
      <c r="B14" s="8">
        <v>100</v>
      </c>
      <c r="C14" s="9">
        <v>107</v>
      </c>
      <c r="D14" s="8" t="s">
        <v>66</v>
      </c>
      <c r="E14" s="9" t="s">
        <v>67</v>
      </c>
      <c r="F14" s="11">
        <v>515</v>
      </c>
      <c r="G14" s="12">
        <v>20</v>
      </c>
      <c r="H14" s="12">
        <v>621</v>
      </c>
      <c r="I14" s="13">
        <v>19</v>
      </c>
      <c r="J14" s="8">
        <v>60.795999999999999</v>
      </c>
      <c r="K14" s="9">
        <v>59.673000000000002</v>
      </c>
      <c r="L14" s="8">
        <v>50</v>
      </c>
      <c r="M14" s="9">
        <v>47.368000000000002</v>
      </c>
      <c r="N14" s="11">
        <v>542</v>
      </c>
      <c r="O14" s="12">
        <v>27</v>
      </c>
      <c r="P14" s="10">
        <v>7</v>
      </c>
      <c r="Q14" s="12" t="s">
        <v>68</v>
      </c>
      <c r="R14" s="7" t="s">
        <v>24</v>
      </c>
    </row>
    <row r="15" spans="1:18" ht="15.75">
      <c r="A15" s="7" t="s">
        <v>69</v>
      </c>
      <c r="B15" s="8">
        <v>100</v>
      </c>
      <c r="C15" s="9">
        <v>102</v>
      </c>
      <c r="D15" s="8" t="s">
        <v>70</v>
      </c>
      <c r="E15" s="9" t="s">
        <v>71</v>
      </c>
      <c r="F15" s="11">
        <v>514</v>
      </c>
      <c r="G15" s="12">
        <v>27</v>
      </c>
      <c r="H15" s="12">
        <v>615</v>
      </c>
      <c r="I15" s="13">
        <v>27</v>
      </c>
      <c r="J15" s="8">
        <v>57.625999999999998</v>
      </c>
      <c r="K15" s="9">
        <v>57.298000000000002</v>
      </c>
      <c r="L15" s="8">
        <v>25.925999999999998</v>
      </c>
      <c r="M15" s="9">
        <v>29.63</v>
      </c>
      <c r="N15" s="11">
        <v>549</v>
      </c>
      <c r="O15" s="12">
        <v>20</v>
      </c>
      <c r="P15" s="10">
        <v>5</v>
      </c>
      <c r="Q15" s="12" t="s">
        <v>72</v>
      </c>
      <c r="R15" s="7" t="s">
        <v>24</v>
      </c>
    </row>
    <row r="16" spans="1:18" ht="15.75">
      <c r="A16" s="7" t="s">
        <v>73</v>
      </c>
      <c r="B16" s="8">
        <v>150</v>
      </c>
      <c r="C16" s="9">
        <v>173</v>
      </c>
      <c r="D16" s="8" t="s">
        <v>74</v>
      </c>
      <c r="E16" s="9" t="s">
        <v>75</v>
      </c>
      <c r="F16" s="11">
        <v>45</v>
      </c>
      <c r="G16" s="12">
        <v>21</v>
      </c>
      <c r="H16" s="12">
        <v>217</v>
      </c>
      <c r="I16" s="13">
        <v>20</v>
      </c>
      <c r="J16" s="8">
        <v>60.067</v>
      </c>
      <c r="K16" s="9">
        <v>59.945999999999998</v>
      </c>
      <c r="L16" s="8">
        <v>38.094999999999999</v>
      </c>
      <c r="M16" s="9">
        <v>55</v>
      </c>
      <c r="N16" s="11">
        <v>66</v>
      </c>
      <c r="O16" s="12">
        <v>28</v>
      </c>
      <c r="P16" s="10">
        <v>6</v>
      </c>
      <c r="Q16" s="12" t="s">
        <v>76</v>
      </c>
      <c r="R16" s="7" t="s">
        <v>24</v>
      </c>
    </row>
    <row r="17" spans="1:18" ht="15.75">
      <c r="A17" s="7" t="s">
        <v>77</v>
      </c>
      <c r="B17" s="8">
        <v>100</v>
      </c>
      <c r="C17" s="9">
        <v>111</v>
      </c>
      <c r="D17" s="8" t="s">
        <v>78</v>
      </c>
      <c r="E17" s="9" t="s">
        <v>79</v>
      </c>
      <c r="F17" s="11">
        <v>17</v>
      </c>
      <c r="G17" s="12">
        <v>23</v>
      </c>
      <c r="H17" s="12">
        <v>127</v>
      </c>
      <c r="I17" s="13">
        <v>20</v>
      </c>
      <c r="J17" s="8">
        <v>59.085000000000001</v>
      </c>
      <c r="K17" s="9">
        <v>59.993000000000002</v>
      </c>
      <c r="L17" s="8">
        <v>39.130000000000003</v>
      </c>
      <c r="M17" s="9">
        <v>50</v>
      </c>
      <c r="N17" s="11">
        <v>43</v>
      </c>
      <c r="O17" s="12">
        <v>19</v>
      </c>
      <c r="P17" s="10">
        <v>5</v>
      </c>
      <c r="Q17" s="12" t="s">
        <v>80</v>
      </c>
      <c r="R17" s="7" t="s">
        <v>24</v>
      </c>
    </row>
    <row r="18" spans="1:18" ht="15.75">
      <c r="A18" s="7" t="s">
        <v>81</v>
      </c>
      <c r="B18" s="8">
        <v>100</v>
      </c>
      <c r="C18" s="9">
        <v>112</v>
      </c>
      <c r="D18" s="8" t="s">
        <v>82</v>
      </c>
      <c r="E18" s="9" t="s">
        <v>83</v>
      </c>
      <c r="F18" s="11">
        <v>212</v>
      </c>
      <c r="G18" s="12">
        <v>20</v>
      </c>
      <c r="H18" s="12">
        <v>323</v>
      </c>
      <c r="I18" s="13">
        <v>20</v>
      </c>
      <c r="J18" s="8">
        <v>60.073999999999998</v>
      </c>
      <c r="K18" s="9">
        <v>59.795000000000002</v>
      </c>
      <c r="L18" s="8">
        <v>55</v>
      </c>
      <c r="M18" s="9">
        <v>45</v>
      </c>
      <c r="N18" s="11">
        <v>242</v>
      </c>
      <c r="O18" s="12">
        <v>49</v>
      </c>
      <c r="P18" s="10">
        <v>18</v>
      </c>
      <c r="Q18" s="12" t="s">
        <v>84</v>
      </c>
      <c r="R18" s="7" t="s">
        <v>24</v>
      </c>
    </row>
    <row r="19" spans="1:18" ht="15.75">
      <c r="A19" s="7" t="s">
        <v>85</v>
      </c>
      <c r="B19" s="8">
        <v>150</v>
      </c>
      <c r="C19" s="9">
        <v>162</v>
      </c>
      <c r="D19" s="8" t="s">
        <v>86</v>
      </c>
      <c r="E19" s="9" t="s">
        <v>87</v>
      </c>
      <c r="F19" s="11">
        <v>21</v>
      </c>
      <c r="G19" s="12">
        <v>20</v>
      </c>
      <c r="H19" s="12">
        <v>182</v>
      </c>
      <c r="I19" s="13">
        <v>20</v>
      </c>
      <c r="J19" s="8">
        <v>59.548999999999999</v>
      </c>
      <c r="K19" s="9">
        <v>60.134</v>
      </c>
      <c r="L19" s="8">
        <v>45</v>
      </c>
      <c r="M19" s="9">
        <v>50</v>
      </c>
      <c r="N19" s="11">
        <v>41</v>
      </c>
      <c r="O19" s="12">
        <v>27</v>
      </c>
      <c r="P19" s="10">
        <v>5</v>
      </c>
      <c r="Q19" s="12" t="s">
        <v>88</v>
      </c>
      <c r="R19" s="7" t="s">
        <v>24</v>
      </c>
    </row>
    <row r="20" spans="1:18" ht="15.75">
      <c r="A20" s="7" t="s">
        <v>89</v>
      </c>
      <c r="B20" s="8">
        <v>150</v>
      </c>
      <c r="C20" s="9">
        <v>182</v>
      </c>
      <c r="D20" s="8" t="s">
        <v>90</v>
      </c>
      <c r="E20" s="9" t="s">
        <v>91</v>
      </c>
      <c r="F20" s="11">
        <v>131</v>
      </c>
      <c r="G20" s="12">
        <v>20</v>
      </c>
      <c r="H20" s="12">
        <v>312</v>
      </c>
      <c r="I20" s="13">
        <v>20</v>
      </c>
      <c r="J20" s="8">
        <v>59.872</v>
      </c>
      <c r="K20" s="9">
        <v>58.323999999999998</v>
      </c>
      <c r="L20" s="8">
        <v>45</v>
      </c>
      <c r="M20" s="9">
        <v>50</v>
      </c>
      <c r="N20" s="11">
        <v>244</v>
      </c>
      <c r="O20" s="12">
        <v>35</v>
      </c>
      <c r="P20" s="10">
        <v>7</v>
      </c>
      <c r="Q20" s="12" t="s">
        <v>92</v>
      </c>
      <c r="R20" s="7" t="s">
        <v>24</v>
      </c>
    </row>
    <row r="21" spans="1:18" ht="15.75">
      <c r="A21" s="7" t="s">
        <v>93</v>
      </c>
      <c r="B21" s="8">
        <v>100</v>
      </c>
      <c r="C21" s="9">
        <v>123</v>
      </c>
      <c r="D21" s="8" t="s">
        <v>94</v>
      </c>
      <c r="E21" s="9" t="s">
        <v>95</v>
      </c>
      <c r="F21" s="11">
        <v>245</v>
      </c>
      <c r="G21" s="12">
        <v>20</v>
      </c>
      <c r="H21" s="12">
        <v>367</v>
      </c>
      <c r="I21" s="13">
        <v>20</v>
      </c>
      <c r="J21" s="8">
        <v>59.328000000000003</v>
      </c>
      <c r="K21" s="9">
        <v>59.716000000000001</v>
      </c>
      <c r="L21" s="8">
        <v>50</v>
      </c>
      <c r="M21" s="9">
        <v>50</v>
      </c>
      <c r="N21" s="11">
        <v>270</v>
      </c>
      <c r="O21" s="12">
        <v>31</v>
      </c>
      <c r="P21" s="10">
        <v>6</v>
      </c>
      <c r="Q21" s="12" t="s">
        <v>96</v>
      </c>
      <c r="R21" s="7" t="s">
        <v>24</v>
      </c>
    </row>
    <row r="22" spans="1:18" ht="15.75">
      <c r="A22" s="7" t="s">
        <v>97</v>
      </c>
      <c r="B22" s="8">
        <v>150</v>
      </c>
      <c r="C22" s="9">
        <v>161</v>
      </c>
      <c r="D22" s="8" t="s">
        <v>98</v>
      </c>
      <c r="E22" s="9" t="s">
        <v>99</v>
      </c>
      <c r="F22" s="11">
        <v>99</v>
      </c>
      <c r="G22" s="12">
        <v>20</v>
      </c>
      <c r="H22" s="12">
        <v>259</v>
      </c>
      <c r="I22" s="13">
        <v>20</v>
      </c>
      <c r="J22" s="8">
        <v>58.6</v>
      </c>
      <c r="K22" s="9">
        <v>59.332999999999998</v>
      </c>
      <c r="L22" s="8">
        <v>50</v>
      </c>
      <c r="M22" s="9">
        <v>50</v>
      </c>
      <c r="N22" s="11">
        <v>132</v>
      </c>
      <c r="O22" s="12">
        <v>69</v>
      </c>
      <c r="P22" s="10">
        <v>18</v>
      </c>
      <c r="Q22" s="12" t="s">
        <v>100</v>
      </c>
      <c r="R22" s="7" t="s">
        <v>24</v>
      </c>
    </row>
    <row r="23" spans="1:18" ht="15.75">
      <c r="A23" s="7" t="s">
        <v>101</v>
      </c>
      <c r="B23" s="8">
        <v>100</v>
      </c>
      <c r="C23" s="9">
        <v>150</v>
      </c>
      <c r="D23" s="8" t="s">
        <v>102</v>
      </c>
      <c r="E23" s="9" t="s">
        <v>103</v>
      </c>
      <c r="F23" s="11">
        <v>5</v>
      </c>
      <c r="G23" s="12">
        <v>25</v>
      </c>
      <c r="H23" s="12">
        <v>154</v>
      </c>
      <c r="I23" s="13">
        <v>26</v>
      </c>
      <c r="J23" s="8">
        <v>60.326000000000001</v>
      </c>
      <c r="K23" s="9">
        <v>58.661000000000001</v>
      </c>
      <c r="L23" s="8">
        <v>36</v>
      </c>
      <c r="M23" s="9">
        <v>30.768999999999998</v>
      </c>
      <c r="N23" s="11">
        <v>52</v>
      </c>
      <c r="O23" s="12">
        <v>17</v>
      </c>
      <c r="P23" s="10">
        <v>6</v>
      </c>
      <c r="Q23" s="12" t="s">
        <v>104</v>
      </c>
      <c r="R23" s="7" t="s">
        <v>24</v>
      </c>
    </row>
    <row r="24" spans="1:18" ht="15.75">
      <c r="A24" s="7" t="s">
        <v>105</v>
      </c>
      <c r="B24" s="8">
        <v>100</v>
      </c>
      <c r="C24" s="9">
        <v>107</v>
      </c>
      <c r="D24" s="8" t="s">
        <v>106</v>
      </c>
      <c r="E24" s="9" t="s">
        <v>107</v>
      </c>
      <c r="F24" s="11">
        <v>406</v>
      </c>
      <c r="G24" s="12">
        <v>20</v>
      </c>
      <c r="H24" s="12">
        <v>512</v>
      </c>
      <c r="I24" s="13">
        <v>23</v>
      </c>
      <c r="J24" s="8">
        <v>59.143000000000001</v>
      </c>
      <c r="K24" s="9">
        <v>60.005000000000003</v>
      </c>
      <c r="L24" s="8">
        <v>55</v>
      </c>
      <c r="M24" s="9">
        <v>47.826000000000001</v>
      </c>
      <c r="N24" s="11">
        <v>441</v>
      </c>
      <c r="O24" s="12">
        <v>23</v>
      </c>
      <c r="P24" s="10">
        <v>6</v>
      </c>
      <c r="Q24" s="12" t="s">
        <v>108</v>
      </c>
      <c r="R24" s="7" t="s">
        <v>24</v>
      </c>
    </row>
    <row r="25" spans="1:18" ht="15.75">
      <c r="A25" s="7" t="s">
        <v>109</v>
      </c>
      <c r="B25" s="8">
        <v>100</v>
      </c>
      <c r="C25" s="9">
        <v>114</v>
      </c>
      <c r="D25" s="8" t="s">
        <v>110</v>
      </c>
      <c r="E25" s="9" t="s">
        <v>111</v>
      </c>
      <c r="F25" s="11">
        <v>608</v>
      </c>
      <c r="G25" s="12">
        <v>22</v>
      </c>
      <c r="H25" s="12">
        <v>721</v>
      </c>
      <c r="I25" s="13">
        <v>20</v>
      </c>
      <c r="J25" s="8">
        <v>58.942</v>
      </c>
      <c r="K25" s="9">
        <v>59.734000000000002</v>
      </c>
      <c r="L25" s="8">
        <v>40.908999999999999</v>
      </c>
      <c r="M25" s="9">
        <v>45</v>
      </c>
      <c r="N25" s="11">
        <v>647</v>
      </c>
      <c r="O25" s="12">
        <v>55</v>
      </c>
      <c r="P25" s="10">
        <v>17</v>
      </c>
      <c r="Q25" s="12" t="s">
        <v>112</v>
      </c>
      <c r="R25" s="7" t="s">
        <v>24</v>
      </c>
    </row>
    <row r="26" spans="1:18" ht="15.75">
      <c r="A26" s="7" t="s">
        <v>113</v>
      </c>
      <c r="B26" s="8">
        <v>100</v>
      </c>
      <c r="C26" s="9">
        <v>108</v>
      </c>
      <c r="D26" s="8" t="s">
        <v>114</v>
      </c>
      <c r="E26" s="9" t="s">
        <v>115</v>
      </c>
      <c r="F26" s="11">
        <v>436</v>
      </c>
      <c r="G26" s="12">
        <v>19</v>
      </c>
      <c r="H26" s="12">
        <v>543</v>
      </c>
      <c r="I26" s="13">
        <v>20</v>
      </c>
      <c r="J26" s="8">
        <v>59.348999999999997</v>
      </c>
      <c r="K26" s="9">
        <v>60.99</v>
      </c>
      <c r="L26" s="8">
        <v>57.895000000000003</v>
      </c>
      <c r="M26" s="9">
        <v>60</v>
      </c>
      <c r="N26" s="11">
        <v>464</v>
      </c>
      <c r="O26" s="12">
        <v>44</v>
      </c>
      <c r="P26" s="10">
        <v>6</v>
      </c>
      <c r="Q26" s="12" t="s">
        <v>116</v>
      </c>
      <c r="R26" s="7" t="s">
        <v>24</v>
      </c>
    </row>
    <row r="27" spans="1:18" ht="15.75">
      <c r="A27" s="7" t="s">
        <v>117</v>
      </c>
      <c r="B27" s="8">
        <v>200</v>
      </c>
      <c r="C27" s="9">
        <v>209</v>
      </c>
      <c r="D27" s="8" t="s">
        <v>118</v>
      </c>
      <c r="E27" s="9" t="s">
        <v>119</v>
      </c>
      <c r="F27" s="11">
        <v>836</v>
      </c>
      <c r="G27" s="12">
        <v>20</v>
      </c>
      <c r="H27" s="12">
        <v>1044</v>
      </c>
      <c r="I27" s="13">
        <v>20</v>
      </c>
      <c r="J27" s="8">
        <v>60.570999999999998</v>
      </c>
      <c r="K27" s="9">
        <v>59.933</v>
      </c>
      <c r="L27" s="8">
        <v>50</v>
      </c>
      <c r="M27" s="9">
        <v>50</v>
      </c>
      <c r="N27" s="11">
        <v>918</v>
      </c>
      <c r="O27" s="12">
        <v>23</v>
      </c>
      <c r="P27" s="10">
        <v>7</v>
      </c>
      <c r="Q27" s="12" t="s">
        <v>120</v>
      </c>
      <c r="R27" s="7" t="s">
        <v>24</v>
      </c>
    </row>
    <row r="28" spans="1:18" ht="15.75">
      <c r="A28" s="7" t="s">
        <v>121</v>
      </c>
      <c r="B28" s="8">
        <v>100</v>
      </c>
      <c r="C28" s="9">
        <v>100</v>
      </c>
      <c r="D28" s="8" t="s">
        <v>122</v>
      </c>
      <c r="E28" s="9" t="s">
        <v>123</v>
      </c>
      <c r="F28" s="11">
        <v>175</v>
      </c>
      <c r="G28" s="12">
        <v>24</v>
      </c>
      <c r="H28" s="12">
        <v>274</v>
      </c>
      <c r="I28" s="13">
        <v>23</v>
      </c>
      <c r="J28" s="8">
        <v>59.064</v>
      </c>
      <c r="K28" s="9">
        <v>57.524999999999999</v>
      </c>
      <c r="L28" s="8">
        <v>37.5</v>
      </c>
      <c r="M28" s="9">
        <v>34.783000000000001</v>
      </c>
      <c r="N28" s="11">
        <v>211</v>
      </c>
      <c r="O28" s="12">
        <v>15</v>
      </c>
      <c r="P28" s="10">
        <v>5</v>
      </c>
      <c r="Q28" s="12" t="s">
        <v>124</v>
      </c>
      <c r="R28" s="7" t="s">
        <v>24</v>
      </c>
    </row>
    <row r="29" spans="1:18" ht="15.75">
      <c r="A29" s="7" t="s">
        <v>125</v>
      </c>
      <c r="B29" s="8">
        <v>100</v>
      </c>
      <c r="C29" s="9">
        <v>103</v>
      </c>
      <c r="D29" s="8" t="s">
        <v>126</v>
      </c>
      <c r="E29" s="9" t="s">
        <v>127</v>
      </c>
      <c r="F29" s="11">
        <v>406</v>
      </c>
      <c r="G29" s="12">
        <v>20</v>
      </c>
      <c r="H29" s="12">
        <v>508</v>
      </c>
      <c r="I29" s="13">
        <v>20</v>
      </c>
      <c r="J29" s="8">
        <v>60.015000000000001</v>
      </c>
      <c r="K29" s="9">
        <v>59.972000000000001</v>
      </c>
      <c r="L29" s="8">
        <v>55</v>
      </c>
      <c r="M29" s="9">
        <v>50</v>
      </c>
      <c r="N29" s="11">
        <v>440</v>
      </c>
      <c r="O29" s="12">
        <v>27</v>
      </c>
      <c r="P29" s="10">
        <v>7</v>
      </c>
      <c r="Q29" s="12" t="s">
        <v>128</v>
      </c>
      <c r="R29" s="7" t="s">
        <v>24</v>
      </c>
    </row>
    <row r="30" spans="1:18" ht="15.75">
      <c r="A30" s="7" t="s">
        <v>129</v>
      </c>
      <c r="B30" s="8">
        <v>150</v>
      </c>
      <c r="C30" s="9">
        <v>152</v>
      </c>
      <c r="D30" s="8" t="s">
        <v>130</v>
      </c>
      <c r="E30" s="9" t="s">
        <v>131</v>
      </c>
      <c r="F30" s="11">
        <v>143</v>
      </c>
      <c r="G30" s="12">
        <v>20</v>
      </c>
      <c r="H30" s="12">
        <v>294</v>
      </c>
      <c r="I30" s="13">
        <v>20</v>
      </c>
      <c r="J30" s="8">
        <v>59.505000000000003</v>
      </c>
      <c r="K30" s="9">
        <v>59.238999999999997</v>
      </c>
      <c r="L30" s="8">
        <v>45</v>
      </c>
      <c r="M30" s="9">
        <v>55</v>
      </c>
      <c r="N30" s="11">
        <v>173</v>
      </c>
      <c r="O30" s="12">
        <v>82</v>
      </c>
      <c r="P30" s="10">
        <v>10</v>
      </c>
      <c r="Q30" s="12" t="s">
        <v>132</v>
      </c>
      <c r="R30" s="7" t="s">
        <v>24</v>
      </c>
    </row>
    <row r="31" spans="1:18" ht="15.75">
      <c r="A31" s="7" t="s">
        <v>133</v>
      </c>
      <c r="B31" s="8">
        <v>300</v>
      </c>
      <c r="C31" s="9">
        <v>301</v>
      </c>
      <c r="D31" s="8" t="s">
        <v>134</v>
      </c>
      <c r="E31" s="9" t="s">
        <v>135</v>
      </c>
      <c r="F31" s="11">
        <v>288</v>
      </c>
      <c r="G31" s="12">
        <v>21</v>
      </c>
      <c r="H31" s="12">
        <v>588</v>
      </c>
      <c r="I31" s="13">
        <v>21</v>
      </c>
      <c r="J31" s="8">
        <v>59.424999999999997</v>
      </c>
      <c r="K31" s="9">
        <v>58.033000000000001</v>
      </c>
      <c r="L31" s="8">
        <v>42.856999999999999</v>
      </c>
      <c r="M31" s="9">
        <v>47.619</v>
      </c>
      <c r="N31" s="11">
        <v>529</v>
      </c>
      <c r="O31" s="12">
        <v>18</v>
      </c>
      <c r="P31" s="10">
        <v>6</v>
      </c>
      <c r="Q31" s="12" t="s">
        <v>136</v>
      </c>
      <c r="R31" s="7" t="s">
        <v>24</v>
      </c>
    </row>
    <row r="32" spans="1:18" ht="15.75">
      <c r="A32" s="7" t="s">
        <v>137</v>
      </c>
      <c r="B32" s="8">
        <v>100</v>
      </c>
      <c r="C32" s="9">
        <v>126</v>
      </c>
      <c r="D32" s="8" t="s">
        <v>138</v>
      </c>
      <c r="E32" s="9" t="s">
        <v>139</v>
      </c>
      <c r="F32" s="11">
        <v>383</v>
      </c>
      <c r="G32" s="12">
        <v>20</v>
      </c>
      <c r="H32" s="12">
        <v>508</v>
      </c>
      <c r="I32" s="13">
        <v>26</v>
      </c>
      <c r="J32" s="8">
        <v>59.164999999999999</v>
      </c>
      <c r="K32" s="9">
        <v>58.877000000000002</v>
      </c>
      <c r="L32" s="8">
        <v>50</v>
      </c>
      <c r="M32" s="9">
        <v>38.462000000000003</v>
      </c>
      <c r="N32" s="11">
        <v>417</v>
      </c>
      <c r="O32" s="12">
        <v>31</v>
      </c>
      <c r="P32" s="10">
        <v>13</v>
      </c>
      <c r="Q32" s="12" t="s">
        <v>140</v>
      </c>
      <c r="R32" s="7" t="s">
        <v>24</v>
      </c>
    </row>
    <row r="33" spans="1:18" ht="15.75">
      <c r="A33" s="7" t="s">
        <v>141</v>
      </c>
      <c r="B33" s="8">
        <v>100</v>
      </c>
      <c r="C33" s="9">
        <v>115</v>
      </c>
      <c r="D33" s="8" t="s">
        <v>142</v>
      </c>
      <c r="E33" s="9" t="s">
        <v>143</v>
      </c>
      <c r="F33" s="11">
        <v>182</v>
      </c>
      <c r="G33" s="12">
        <v>20</v>
      </c>
      <c r="H33" s="12">
        <v>296</v>
      </c>
      <c r="I33" s="13">
        <v>20</v>
      </c>
      <c r="J33" s="8">
        <v>59.366</v>
      </c>
      <c r="K33" s="9">
        <v>60.195999999999998</v>
      </c>
      <c r="L33" s="8">
        <v>55</v>
      </c>
      <c r="M33" s="9">
        <v>50</v>
      </c>
      <c r="N33" s="11">
        <v>226</v>
      </c>
      <c r="O33" s="12">
        <v>15</v>
      </c>
      <c r="P33" s="10">
        <v>5</v>
      </c>
      <c r="Q33" s="12" t="s">
        <v>144</v>
      </c>
      <c r="R33" s="7" t="s">
        <v>24</v>
      </c>
    </row>
    <row r="34" spans="1:18" ht="15.75">
      <c r="A34" s="7" t="s">
        <v>145</v>
      </c>
      <c r="B34" s="8">
        <v>150</v>
      </c>
      <c r="C34" s="9">
        <v>161</v>
      </c>
      <c r="D34" s="8" t="s">
        <v>146</v>
      </c>
      <c r="E34" s="9" t="s">
        <v>147</v>
      </c>
      <c r="F34" s="11">
        <v>145</v>
      </c>
      <c r="G34" s="12">
        <v>20</v>
      </c>
      <c r="H34" s="12">
        <v>305</v>
      </c>
      <c r="I34" s="13">
        <v>21</v>
      </c>
      <c r="J34" s="8">
        <v>59.954999999999998</v>
      </c>
      <c r="K34" s="9">
        <v>59.392000000000003</v>
      </c>
      <c r="L34" s="8">
        <v>45</v>
      </c>
      <c r="M34" s="9">
        <v>47.619</v>
      </c>
      <c r="N34" s="11">
        <v>252</v>
      </c>
      <c r="O34" s="12">
        <v>29</v>
      </c>
      <c r="P34" s="10">
        <v>5</v>
      </c>
      <c r="Q34" s="12" t="s">
        <v>148</v>
      </c>
      <c r="R34" s="7" t="s">
        <v>24</v>
      </c>
    </row>
    <row r="35" spans="1:18" ht="15.75">
      <c r="A35" s="7" t="s">
        <v>149</v>
      </c>
      <c r="B35" s="8">
        <v>100</v>
      </c>
      <c r="C35" s="9">
        <v>127</v>
      </c>
      <c r="D35" s="8" t="s">
        <v>150</v>
      </c>
      <c r="E35" s="9" t="s">
        <v>151</v>
      </c>
      <c r="F35" s="11">
        <v>18</v>
      </c>
      <c r="G35" s="12">
        <v>24</v>
      </c>
      <c r="H35" s="12">
        <v>144</v>
      </c>
      <c r="I35" s="13">
        <v>22</v>
      </c>
      <c r="J35" s="8">
        <v>59.317999999999998</v>
      </c>
      <c r="K35" s="9">
        <v>57.573999999999998</v>
      </c>
      <c r="L35" s="8">
        <v>33.332999999999998</v>
      </c>
      <c r="M35" s="9">
        <v>36.363999999999997</v>
      </c>
      <c r="N35" s="11">
        <v>62</v>
      </c>
      <c r="O35" s="12">
        <v>61</v>
      </c>
      <c r="P35" s="10">
        <v>19</v>
      </c>
      <c r="Q35" s="12" t="s">
        <v>152</v>
      </c>
      <c r="R35" s="7" t="s">
        <v>24</v>
      </c>
    </row>
    <row r="36" spans="1:18" ht="15.75">
      <c r="A36" s="7" t="s">
        <v>153</v>
      </c>
      <c r="B36" s="8">
        <v>150</v>
      </c>
      <c r="C36" s="9">
        <v>181</v>
      </c>
      <c r="D36" s="8" t="s">
        <v>154</v>
      </c>
      <c r="E36" s="9" t="s">
        <v>155</v>
      </c>
      <c r="F36" s="11">
        <v>188</v>
      </c>
      <c r="G36" s="12">
        <v>20</v>
      </c>
      <c r="H36" s="12">
        <v>368</v>
      </c>
      <c r="I36" s="13">
        <v>20</v>
      </c>
      <c r="J36" s="8">
        <v>60.256999999999998</v>
      </c>
      <c r="K36" s="9">
        <v>58.968000000000004</v>
      </c>
      <c r="L36" s="8">
        <v>45</v>
      </c>
      <c r="M36" s="9">
        <v>45</v>
      </c>
      <c r="N36" s="11">
        <v>300</v>
      </c>
      <c r="O36" s="12">
        <v>21</v>
      </c>
      <c r="P36" s="10">
        <v>5</v>
      </c>
      <c r="Q36" s="12" t="s">
        <v>156</v>
      </c>
      <c r="R36" s="7" t="s">
        <v>24</v>
      </c>
    </row>
    <row r="39" spans="1:18" ht="15.75">
      <c r="A39" s="28" t="s">
        <v>2755</v>
      </c>
    </row>
    <row r="40" spans="1:18" ht="15.75">
      <c r="A40" s="2" t="s">
        <v>2751</v>
      </c>
    </row>
    <row r="41" spans="1:18" ht="15.75">
      <c r="A41" s="2" t="s">
        <v>2752</v>
      </c>
    </row>
    <row r="42" spans="1:18" ht="15.75">
      <c r="A42" s="2" t="s">
        <v>2753</v>
      </c>
    </row>
    <row r="43" spans="1:18" ht="15.75">
      <c r="A43" s="2" t="s">
        <v>2754</v>
      </c>
    </row>
  </sheetData>
  <mergeCells count="6">
    <mergeCell ref="N1:Q1"/>
    <mergeCell ref="B1:C1"/>
    <mergeCell ref="D1:E1"/>
    <mergeCell ref="F1:I1"/>
    <mergeCell ref="J1:K1"/>
    <mergeCell ref="L1:M1"/>
  </mergeCells>
  <conditionalFormatting sqref="A3:R36">
    <cfRule type="expression" dxfId="2" priority="7">
      <formula>$R3="best"</formula>
    </cfRule>
    <cfRule type="expression" dxfId="1" priority="8">
      <formula>MOD(INT(#REF!),2)=1</formula>
    </cfRule>
    <cfRule type="expression" dxfId="0" priority="9">
      <formula>MOD(INT(#REF!),2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22"/>
  <sheetViews>
    <sheetView workbookViewId="0">
      <selection activeCell="W7" sqref="W7"/>
    </sheetView>
  </sheetViews>
  <sheetFormatPr defaultRowHeight="15"/>
  <sheetData>
    <row r="1" spans="1:19" ht="16.5" thickBot="1">
      <c r="A1" s="1"/>
      <c r="B1" s="29" t="s">
        <v>0</v>
      </c>
      <c r="C1" s="31"/>
      <c r="D1" s="29" t="s">
        <v>1</v>
      </c>
      <c r="E1" s="31"/>
      <c r="F1" s="29" t="s">
        <v>2</v>
      </c>
      <c r="G1" s="30"/>
      <c r="H1" s="30"/>
      <c r="I1" s="31"/>
      <c r="J1" s="29" t="s">
        <v>3</v>
      </c>
      <c r="K1" s="31"/>
      <c r="L1" s="29" t="s">
        <v>4</v>
      </c>
      <c r="M1" s="31"/>
      <c r="N1" s="35" t="s">
        <v>5</v>
      </c>
      <c r="O1" s="30"/>
      <c r="P1" s="30"/>
      <c r="Q1" s="30"/>
      <c r="R1" s="31"/>
      <c r="S1" s="2"/>
    </row>
    <row r="2" spans="1:19" ht="16.5" thickBot="1">
      <c r="A2" s="3" t="s">
        <v>6</v>
      </c>
      <c r="B2" s="4" t="s">
        <v>7</v>
      </c>
      <c r="C2" s="5" t="s">
        <v>8</v>
      </c>
      <c r="D2" s="4" t="s">
        <v>9</v>
      </c>
      <c r="E2" s="5" t="s">
        <v>10</v>
      </c>
      <c r="F2" s="4" t="s">
        <v>11</v>
      </c>
      <c r="G2" s="6" t="s">
        <v>12</v>
      </c>
      <c r="H2" s="6" t="s">
        <v>13</v>
      </c>
      <c r="I2" s="5" t="s">
        <v>14</v>
      </c>
      <c r="J2" s="4" t="s">
        <v>9</v>
      </c>
      <c r="K2" s="5" t="s">
        <v>10</v>
      </c>
      <c r="L2" s="4" t="s">
        <v>9</v>
      </c>
      <c r="M2" s="5" t="s">
        <v>10</v>
      </c>
      <c r="N2" s="4" t="s">
        <v>15</v>
      </c>
      <c r="O2" s="6" t="s">
        <v>16</v>
      </c>
      <c r="P2" s="6" t="s">
        <v>17</v>
      </c>
      <c r="Q2" s="6" t="s">
        <v>157</v>
      </c>
      <c r="R2" s="5" t="s">
        <v>158</v>
      </c>
      <c r="S2" s="3" t="s">
        <v>19</v>
      </c>
    </row>
    <row r="3" spans="1:19" ht="15.75">
      <c r="A3" s="7" t="s">
        <v>159</v>
      </c>
      <c r="B3" s="8">
        <v>100</v>
      </c>
      <c r="C3" s="9">
        <v>101</v>
      </c>
      <c r="D3" s="8" t="s">
        <v>160</v>
      </c>
      <c r="E3" s="13" t="s">
        <v>161</v>
      </c>
      <c r="F3" s="11">
        <v>129</v>
      </c>
      <c r="G3" s="12">
        <v>24</v>
      </c>
      <c r="H3" s="12">
        <v>229</v>
      </c>
      <c r="I3" s="13">
        <v>20</v>
      </c>
      <c r="J3" s="8">
        <v>59.597000000000001</v>
      </c>
      <c r="K3" s="9">
        <v>59.993000000000002</v>
      </c>
      <c r="L3" s="8">
        <v>33.332999999999998</v>
      </c>
      <c r="M3" s="9">
        <v>50</v>
      </c>
      <c r="N3" s="11">
        <v>159</v>
      </c>
      <c r="O3" s="10">
        <v>24</v>
      </c>
      <c r="P3" s="10">
        <v>8</v>
      </c>
      <c r="Q3" s="17" t="s">
        <v>162</v>
      </c>
      <c r="R3" s="15" t="s">
        <v>163</v>
      </c>
      <c r="S3" s="18" t="s">
        <v>24</v>
      </c>
    </row>
    <row r="4" spans="1:19" ht="15.75">
      <c r="A4" s="7" t="s">
        <v>164</v>
      </c>
      <c r="B4" s="8">
        <v>100</v>
      </c>
      <c r="C4" s="9">
        <v>118</v>
      </c>
      <c r="D4" s="8" t="s">
        <v>165</v>
      </c>
      <c r="E4" s="9" t="s">
        <v>166</v>
      </c>
      <c r="F4" s="11">
        <v>181</v>
      </c>
      <c r="G4" s="12">
        <v>20</v>
      </c>
      <c r="H4" s="12">
        <v>298</v>
      </c>
      <c r="I4" s="13">
        <v>23</v>
      </c>
      <c r="J4" s="8">
        <v>59.796999999999997</v>
      </c>
      <c r="K4" s="9">
        <v>59.878</v>
      </c>
      <c r="L4" s="8">
        <v>45</v>
      </c>
      <c r="M4" s="9">
        <v>43.478000000000002</v>
      </c>
      <c r="N4" s="11">
        <v>261</v>
      </c>
      <c r="O4" s="10">
        <v>15</v>
      </c>
      <c r="P4" s="10">
        <v>5</v>
      </c>
      <c r="Q4" s="17" t="s">
        <v>167</v>
      </c>
      <c r="R4" s="15" t="s">
        <v>168</v>
      </c>
      <c r="S4" s="7" t="s">
        <v>24</v>
      </c>
    </row>
    <row r="5" spans="1:19" ht="15.75">
      <c r="A5" s="7" t="s">
        <v>169</v>
      </c>
      <c r="B5" s="8">
        <v>250</v>
      </c>
      <c r="C5" s="9">
        <v>251</v>
      </c>
      <c r="D5" s="8" t="s">
        <v>170</v>
      </c>
      <c r="E5" s="13" t="s">
        <v>171</v>
      </c>
      <c r="F5" s="11">
        <v>1004</v>
      </c>
      <c r="G5" s="12">
        <v>20</v>
      </c>
      <c r="H5" s="12">
        <v>1254</v>
      </c>
      <c r="I5" s="13">
        <v>20</v>
      </c>
      <c r="J5" s="8">
        <v>60.536000000000001</v>
      </c>
      <c r="K5" s="9">
        <v>60.110999999999997</v>
      </c>
      <c r="L5" s="8">
        <v>55</v>
      </c>
      <c r="M5" s="9">
        <v>45</v>
      </c>
      <c r="N5" s="11">
        <v>1205</v>
      </c>
      <c r="O5" s="10">
        <v>10</v>
      </c>
      <c r="P5" s="10">
        <v>5</v>
      </c>
      <c r="Q5" s="17" t="s">
        <v>172</v>
      </c>
      <c r="R5" s="15" t="s">
        <v>173</v>
      </c>
      <c r="S5" s="18" t="s">
        <v>24</v>
      </c>
    </row>
    <row r="6" spans="1:19" ht="15.75">
      <c r="A6" s="7" t="s">
        <v>20</v>
      </c>
      <c r="B6" s="14">
        <v>250</v>
      </c>
      <c r="C6" s="15">
        <v>284</v>
      </c>
      <c r="D6" s="8" t="s">
        <v>174</v>
      </c>
      <c r="E6" s="9" t="s">
        <v>175</v>
      </c>
      <c r="F6" s="11">
        <v>297</v>
      </c>
      <c r="G6" s="12">
        <v>20</v>
      </c>
      <c r="H6" s="12">
        <v>580</v>
      </c>
      <c r="I6" s="13">
        <v>21</v>
      </c>
      <c r="J6" s="14">
        <v>59.968000000000004</v>
      </c>
      <c r="K6" s="15">
        <v>59.692999999999998</v>
      </c>
      <c r="L6" s="14">
        <v>55</v>
      </c>
      <c r="M6" s="9">
        <v>42.856999999999999</v>
      </c>
      <c r="N6" s="11">
        <v>544</v>
      </c>
      <c r="O6" s="19">
        <v>15</v>
      </c>
      <c r="P6" s="10">
        <v>5</v>
      </c>
      <c r="Q6" s="17" t="s">
        <v>176</v>
      </c>
      <c r="R6" s="15" t="s">
        <v>177</v>
      </c>
      <c r="S6" s="7" t="s">
        <v>24</v>
      </c>
    </row>
    <row r="7" spans="1:19" ht="15.75">
      <c r="A7" s="7" t="s">
        <v>25</v>
      </c>
      <c r="B7" s="14">
        <v>100</v>
      </c>
      <c r="C7" s="15">
        <v>111</v>
      </c>
      <c r="D7" s="8" t="s">
        <v>178</v>
      </c>
      <c r="E7" s="9" t="s">
        <v>179</v>
      </c>
      <c r="F7" s="11">
        <v>578</v>
      </c>
      <c r="G7" s="12">
        <v>20</v>
      </c>
      <c r="H7" s="12">
        <v>688</v>
      </c>
      <c r="I7" s="13">
        <v>20</v>
      </c>
      <c r="J7" s="14">
        <v>59.933999999999997</v>
      </c>
      <c r="K7" s="15">
        <v>60.22</v>
      </c>
      <c r="L7" s="14">
        <v>50</v>
      </c>
      <c r="M7" s="9">
        <v>45</v>
      </c>
      <c r="N7" s="11">
        <v>609</v>
      </c>
      <c r="O7" s="19">
        <v>16</v>
      </c>
      <c r="P7" s="10">
        <v>8</v>
      </c>
      <c r="Q7" s="17" t="s">
        <v>157</v>
      </c>
      <c r="R7" s="15" t="s">
        <v>180</v>
      </c>
      <c r="S7" s="7" t="s">
        <v>24</v>
      </c>
    </row>
    <row r="8" spans="1:19" ht="15.75">
      <c r="A8" s="7" t="s">
        <v>29</v>
      </c>
      <c r="B8" s="8">
        <v>100</v>
      </c>
      <c r="C8" s="9">
        <v>104</v>
      </c>
      <c r="D8" s="8" t="s">
        <v>181</v>
      </c>
      <c r="E8" s="9" t="s">
        <v>182</v>
      </c>
      <c r="F8" s="11">
        <v>59</v>
      </c>
      <c r="G8" s="12">
        <v>20</v>
      </c>
      <c r="H8" s="12">
        <v>162</v>
      </c>
      <c r="I8" s="13">
        <v>27</v>
      </c>
      <c r="J8" s="8">
        <v>59.609000000000002</v>
      </c>
      <c r="K8" s="9">
        <v>57.304000000000002</v>
      </c>
      <c r="L8" s="8">
        <v>50</v>
      </c>
      <c r="M8" s="9">
        <v>33.332999999999998</v>
      </c>
      <c r="N8" s="11">
        <v>95</v>
      </c>
      <c r="O8" s="10">
        <v>15</v>
      </c>
      <c r="P8" s="10">
        <v>5</v>
      </c>
      <c r="Q8" s="17" t="s">
        <v>183</v>
      </c>
      <c r="R8" s="15" t="s">
        <v>184</v>
      </c>
      <c r="S8" s="7" t="s">
        <v>24</v>
      </c>
    </row>
    <row r="9" spans="1:19" ht="15.75">
      <c r="A9" s="7" t="s">
        <v>185</v>
      </c>
      <c r="B9" s="8">
        <v>150</v>
      </c>
      <c r="C9" s="9">
        <v>179</v>
      </c>
      <c r="D9" s="8" t="s">
        <v>30</v>
      </c>
      <c r="E9" s="9" t="s">
        <v>186</v>
      </c>
      <c r="F9" s="11">
        <v>1178</v>
      </c>
      <c r="G9" s="12">
        <v>20</v>
      </c>
      <c r="H9" s="12">
        <v>1356</v>
      </c>
      <c r="I9" s="13">
        <v>20</v>
      </c>
      <c r="J9" s="8">
        <v>59.948</v>
      </c>
      <c r="K9" s="9">
        <v>59.972000000000001</v>
      </c>
      <c r="L9" s="8">
        <v>50</v>
      </c>
      <c r="M9" s="9">
        <v>50</v>
      </c>
      <c r="N9" s="11">
        <v>1222</v>
      </c>
      <c r="O9" s="10">
        <v>18</v>
      </c>
      <c r="P9" s="10">
        <v>6</v>
      </c>
      <c r="Q9" s="17" t="s">
        <v>187</v>
      </c>
      <c r="R9" s="15" t="s">
        <v>188</v>
      </c>
      <c r="S9" s="7" t="s">
        <v>24</v>
      </c>
    </row>
    <row r="10" spans="1:19" ht="15.75">
      <c r="A10" s="7" t="s">
        <v>33</v>
      </c>
      <c r="B10" s="14">
        <v>150</v>
      </c>
      <c r="C10" s="15">
        <v>160</v>
      </c>
      <c r="D10" s="8" t="s">
        <v>189</v>
      </c>
      <c r="E10" s="9" t="s">
        <v>35</v>
      </c>
      <c r="F10" s="11">
        <v>170</v>
      </c>
      <c r="G10" s="12">
        <v>20</v>
      </c>
      <c r="H10" s="12">
        <v>329</v>
      </c>
      <c r="I10" s="13">
        <v>20</v>
      </c>
      <c r="J10" s="14">
        <v>60.095999999999997</v>
      </c>
      <c r="K10" s="15">
        <v>60.073</v>
      </c>
      <c r="L10" s="8">
        <v>50</v>
      </c>
      <c r="M10" s="9">
        <v>55</v>
      </c>
      <c r="N10" s="11">
        <v>190</v>
      </c>
      <c r="O10" s="10">
        <v>15</v>
      </c>
      <c r="P10" s="10">
        <v>5</v>
      </c>
      <c r="Q10" s="17" t="s">
        <v>190</v>
      </c>
      <c r="R10" s="15" t="s">
        <v>191</v>
      </c>
      <c r="S10" s="7" t="s">
        <v>24</v>
      </c>
    </row>
    <row r="11" spans="1:19" ht="15.75">
      <c r="A11" s="7" t="s">
        <v>37</v>
      </c>
      <c r="B11" s="8">
        <v>100</v>
      </c>
      <c r="C11" s="9">
        <v>101</v>
      </c>
      <c r="D11" s="8" t="s">
        <v>192</v>
      </c>
      <c r="E11" s="9" t="s">
        <v>193</v>
      </c>
      <c r="F11" s="11">
        <v>70</v>
      </c>
      <c r="G11" s="12">
        <v>20</v>
      </c>
      <c r="H11" s="12">
        <v>170</v>
      </c>
      <c r="I11" s="13">
        <v>20</v>
      </c>
      <c r="J11" s="8">
        <v>59.405000000000001</v>
      </c>
      <c r="K11" s="9">
        <v>59.125</v>
      </c>
      <c r="L11" s="8">
        <v>50</v>
      </c>
      <c r="M11" s="9">
        <v>55</v>
      </c>
      <c r="N11" s="11">
        <v>110</v>
      </c>
      <c r="O11" s="10">
        <v>10</v>
      </c>
      <c r="P11" s="10">
        <v>5</v>
      </c>
      <c r="Q11" s="17" t="s">
        <v>194</v>
      </c>
      <c r="R11" s="15" t="s">
        <v>180</v>
      </c>
      <c r="S11" s="7" t="s">
        <v>24</v>
      </c>
    </row>
    <row r="12" spans="1:19" ht="15.75">
      <c r="A12" s="7" t="s">
        <v>195</v>
      </c>
      <c r="B12" s="14">
        <v>100</v>
      </c>
      <c r="C12" s="15">
        <v>120</v>
      </c>
      <c r="D12" s="8" t="s">
        <v>196</v>
      </c>
      <c r="E12" s="9" t="s">
        <v>197</v>
      </c>
      <c r="F12" s="11">
        <v>434</v>
      </c>
      <c r="G12" s="12">
        <v>20</v>
      </c>
      <c r="H12" s="12">
        <v>553</v>
      </c>
      <c r="I12" s="13">
        <v>20</v>
      </c>
      <c r="J12" s="14">
        <v>59.933999999999997</v>
      </c>
      <c r="K12" s="15">
        <v>60.142000000000003</v>
      </c>
      <c r="L12" s="14">
        <v>50</v>
      </c>
      <c r="M12" s="9">
        <v>55</v>
      </c>
      <c r="N12" s="11">
        <v>489</v>
      </c>
      <c r="O12" s="19">
        <v>21</v>
      </c>
      <c r="P12" s="10">
        <v>7</v>
      </c>
      <c r="Q12" s="17" t="s">
        <v>198</v>
      </c>
      <c r="R12" s="15" t="s">
        <v>168</v>
      </c>
      <c r="S12" s="7" t="s">
        <v>24</v>
      </c>
    </row>
    <row r="13" spans="1:19" ht="15.75">
      <c r="A13" s="7" t="s">
        <v>41</v>
      </c>
      <c r="B13" s="8">
        <v>100</v>
      </c>
      <c r="C13" s="9">
        <v>114</v>
      </c>
      <c r="D13" s="8" t="s">
        <v>42</v>
      </c>
      <c r="E13" s="9" t="s">
        <v>43</v>
      </c>
      <c r="F13" s="11">
        <v>27</v>
      </c>
      <c r="G13" s="12">
        <v>20</v>
      </c>
      <c r="H13" s="12">
        <v>140</v>
      </c>
      <c r="I13" s="13">
        <v>20</v>
      </c>
      <c r="J13" s="8">
        <v>60.134</v>
      </c>
      <c r="K13" s="9">
        <v>59.744</v>
      </c>
      <c r="L13" s="8">
        <v>55</v>
      </c>
      <c r="M13" s="9">
        <v>50</v>
      </c>
      <c r="N13" s="11">
        <v>55</v>
      </c>
      <c r="O13" s="10">
        <v>14</v>
      </c>
      <c r="P13" s="10">
        <v>7</v>
      </c>
      <c r="Q13" s="17" t="s">
        <v>172</v>
      </c>
      <c r="R13" s="15" t="s">
        <v>173</v>
      </c>
      <c r="S13" s="7" t="s">
        <v>24</v>
      </c>
    </row>
    <row r="14" spans="1:19" ht="15.75">
      <c r="A14" s="7" t="s">
        <v>199</v>
      </c>
      <c r="B14" s="8">
        <v>300</v>
      </c>
      <c r="C14" s="9">
        <v>338</v>
      </c>
      <c r="D14" s="8" t="s">
        <v>200</v>
      </c>
      <c r="E14" s="9" t="s">
        <v>201</v>
      </c>
      <c r="F14" s="11">
        <v>159</v>
      </c>
      <c r="G14" s="12">
        <v>20</v>
      </c>
      <c r="H14" s="12">
        <v>496</v>
      </c>
      <c r="I14" s="13">
        <v>20</v>
      </c>
      <c r="J14" s="8">
        <v>59.962000000000003</v>
      </c>
      <c r="K14" s="9">
        <v>60.469000000000001</v>
      </c>
      <c r="L14" s="8">
        <v>50</v>
      </c>
      <c r="M14" s="9">
        <v>50</v>
      </c>
      <c r="N14" s="11">
        <v>235</v>
      </c>
      <c r="O14" s="10">
        <v>10</v>
      </c>
      <c r="P14" s="10">
        <v>5</v>
      </c>
      <c r="Q14" s="17" t="s">
        <v>194</v>
      </c>
      <c r="R14" s="15" t="s">
        <v>180</v>
      </c>
      <c r="S14" s="7" t="s">
        <v>24</v>
      </c>
    </row>
    <row r="15" spans="1:19" ht="15.75">
      <c r="A15" s="7" t="s">
        <v>202</v>
      </c>
      <c r="B15" s="8">
        <v>100</v>
      </c>
      <c r="C15" s="9">
        <v>150</v>
      </c>
      <c r="D15" s="8" t="s">
        <v>203</v>
      </c>
      <c r="E15" s="9" t="s">
        <v>204</v>
      </c>
      <c r="F15" s="11">
        <v>868</v>
      </c>
      <c r="G15" s="12">
        <v>20</v>
      </c>
      <c r="H15" s="12">
        <v>1017</v>
      </c>
      <c r="I15" s="13">
        <v>20</v>
      </c>
      <c r="J15" s="8">
        <v>59.558</v>
      </c>
      <c r="K15" s="9">
        <v>60.459000000000003</v>
      </c>
      <c r="L15" s="8">
        <v>40</v>
      </c>
      <c r="M15" s="9">
        <v>50</v>
      </c>
      <c r="N15" s="11">
        <v>914</v>
      </c>
      <c r="O15" s="10">
        <v>12</v>
      </c>
      <c r="P15" s="10">
        <v>6</v>
      </c>
      <c r="Q15" s="17" t="s">
        <v>205</v>
      </c>
      <c r="R15" s="15" t="s">
        <v>180</v>
      </c>
      <c r="S15" s="7" t="s">
        <v>24</v>
      </c>
    </row>
    <row r="16" spans="1:19" ht="15.75">
      <c r="A16" s="7" t="s">
        <v>206</v>
      </c>
      <c r="B16" s="8">
        <v>150</v>
      </c>
      <c r="C16" s="9">
        <v>165</v>
      </c>
      <c r="D16" s="8" t="s">
        <v>207</v>
      </c>
      <c r="E16" s="9" t="s">
        <v>208</v>
      </c>
      <c r="F16" s="11">
        <v>765</v>
      </c>
      <c r="G16" s="12">
        <v>20</v>
      </c>
      <c r="H16" s="12">
        <v>929</v>
      </c>
      <c r="I16" s="13">
        <v>21</v>
      </c>
      <c r="J16" s="8">
        <v>60.41</v>
      </c>
      <c r="K16" s="9">
        <v>60.76</v>
      </c>
      <c r="L16" s="8">
        <v>50</v>
      </c>
      <c r="M16" s="9">
        <v>42.856999999999999</v>
      </c>
      <c r="N16" s="11">
        <v>820</v>
      </c>
      <c r="O16" s="10">
        <v>10</v>
      </c>
      <c r="P16" s="10">
        <v>5</v>
      </c>
      <c r="Q16" s="17" t="s">
        <v>157</v>
      </c>
      <c r="R16" s="15" t="s">
        <v>180</v>
      </c>
      <c r="S16" s="7" t="s">
        <v>24</v>
      </c>
    </row>
    <row r="17" spans="1:19" ht="15.75">
      <c r="A17" s="7" t="s">
        <v>209</v>
      </c>
      <c r="B17" s="8">
        <v>150</v>
      </c>
      <c r="C17" s="9">
        <v>199</v>
      </c>
      <c r="D17" s="8" t="s">
        <v>210</v>
      </c>
      <c r="E17" s="9" t="s">
        <v>211</v>
      </c>
      <c r="F17" s="11">
        <v>718</v>
      </c>
      <c r="G17" s="12">
        <v>20</v>
      </c>
      <c r="H17" s="12">
        <v>916</v>
      </c>
      <c r="I17" s="13">
        <v>20</v>
      </c>
      <c r="J17" s="8">
        <v>59.985999999999997</v>
      </c>
      <c r="K17" s="9">
        <v>60.110999999999997</v>
      </c>
      <c r="L17" s="8">
        <v>50</v>
      </c>
      <c r="M17" s="9">
        <v>50</v>
      </c>
      <c r="N17" s="11">
        <v>858</v>
      </c>
      <c r="O17" s="10">
        <v>18</v>
      </c>
      <c r="P17" s="10">
        <v>6</v>
      </c>
      <c r="Q17" s="17" t="s">
        <v>190</v>
      </c>
      <c r="R17" s="15" t="s">
        <v>191</v>
      </c>
      <c r="S17" s="7" t="s">
        <v>24</v>
      </c>
    </row>
    <row r="18" spans="1:19" ht="15.75">
      <c r="A18" s="7" t="s">
        <v>212</v>
      </c>
      <c r="B18" s="8">
        <v>100</v>
      </c>
      <c r="C18" s="9">
        <v>105</v>
      </c>
      <c r="D18" s="8" t="s">
        <v>213</v>
      </c>
      <c r="E18" s="9" t="s">
        <v>214</v>
      </c>
      <c r="F18" s="11">
        <v>910</v>
      </c>
      <c r="G18" s="12">
        <v>20</v>
      </c>
      <c r="H18" s="12">
        <v>1014</v>
      </c>
      <c r="I18" s="13">
        <v>20</v>
      </c>
      <c r="J18" s="8">
        <v>59.966999999999999</v>
      </c>
      <c r="K18" s="9">
        <v>60.118000000000002</v>
      </c>
      <c r="L18" s="8">
        <v>45</v>
      </c>
      <c r="M18" s="9">
        <v>45</v>
      </c>
      <c r="N18" s="11">
        <v>961</v>
      </c>
      <c r="O18" s="10">
        <v>16</v>
      </c>
      <c r="P18" s="10">
        <v>8</v>
      </c>
      <c r="Q18" s="17" t="s">
        <v>157</v>
      </c>
      <c r="R18" s="15" t="s">
        <v>180</v>
      </c>
      <c r="S18" s="7" t="s">
        <v>24</v>
      </c>
    </row>
    <row r="19" spans="1:19" ht="15.75">
      <c r="A19" s="7" t="s">
        <v>49</v>
      </c>
      <c r="B19" s="8">
        <v>250</v>
      </c>
      <c r="C19" s="9">
        <v>256</v>
      </c>
      <c r="D19" s="8" t="s">
        <v>215</v>
      </c>
      <c r="E19" s="9" t="s">
        <v>216</v>
      </c>
      <c r="F19" s="11">
        <v>422</v>
      </c>
      <c r="G19" s="12">
        <v>20</v>
      </c>
      <c r="H19" s="12">
        <v>677</v>
      </c>
      <c r="I19" s="13">
        <v>20</v>
      </c>
      <c r="J19" s="8">
        <v>59.914000000000001</v>
      </c>
      <c r="K19" s="9">
        <v>59.997</v>
      </c>
      <c r="L19" s="8">
        <v>50</v>
      </c>
      <c r="M19" s="9">
        <v>55</v>
      </c>
      <c r="N19" s="11">
        <v>557</v>
      </c>
      <c r="O19" s="10">
        <v>15</v>
      </c>
      <c r="P19" s="10">
        <v>5</v>
      </c>
      <c r="Q19" s="17" t="s">
        <v>217</v>
      </c>
      <c r="R19" s="15" t="s">
        <v>218</v>
      </c>
      <c r="S19" s="7" t="s">
        <v>24</v>
      </c>
    </row>
    <row r="20" spans="1:19" ht="15.75">
      <c r="A20" s="7" t="s">
        <v>219</v>
      </c>
      <c r="B20" s="8">
        <v>150</v>
      </c>
      <c r="C20" s="9">
        <v>169</v>
      </c>
      <c r="D20" s="8" t="s">
        <v>220</v>
      </c>
      <c r="E20" s="9" t="s">
        <v>221</v>
      </c>
      <c r="F20" s="11">
        <v>414</v>
      </c>
      <c r="G20" s="12">
        <v>23</v>
      </c>
      <c r="H20" s="12">
        <v>582</v>
      </c>
      <c r="I20" s="13">
        <v>23</v>
      </c>
      <c r="J20" s="8">
        <v>58.802999999999997</v>
      </c>
      <c r="K20" s="9">
        <v>60.345999999999997</v>
      </c>
      <c r="L20" s="8">
        <v>47.826000000000001</v>
      </c>
      <c r="M20" s="9">
        <v>43.478000000000002</v>
      </c>
      <c r="N20" s="11">
        <v>518</v>
      </c>
      <c r="O20" s="10">
        <v>12</v>
      </c>
      <c r="P20" s="10">
        <v>6</v>
      </c>
      <c r="Q20" s="17" t="s">
        <v>222</v>
      </c>
      <c r="R20" s="15" t="s">
        <v>223</v>
      </c>
      <c r="S20" s="7" t="s">
        <v>24</v>
      </c>
    </row>
    <row r="21" spans="1:19" ht="15.75">
      <c r="A21" s="7" t="s">
        <v>53</v>
      </c>
      <c r="B21" s="8">
        <v>150</v>
      </c>
      <c r="C21" s="9">
        <v>175</v>
      </c>
      <c r="D21" s="8" t="s">
        <v>224</v>
      </c>
      <c r="E21" s="9" t="s">
        <v>55</v>
      </c>
      <c r="F21" s="11">
        <v>507</v>
      </c>
      <c r="G21" s="12">
        <v>21</v>
      </c>
      <c r="H21" s="12">
        <v>681</v>
      </c>
      <c r="I21" s="13">
        <v>20</v>
      </c>
      <c r="J21" s="8">
        <v>57.335999999999999</v>
      </c>
      <c r="K21" s="9">
        <v>59.805</v>
      </c>
      <c r="L21" s="8">
        <v>47.619</v>
      </c>
      <c r="M21" s="9">
        <v>45</v>
      </c>
      <c r="N21" s="11">
        <v>551</v>
      </c>
      <c r="O21" s="10">
        <v>10</v>
      </c>
      <c r="P21" s="10">
        <v>5</v>
      </c>
      <c r="Q21" s="17" t="s">
        <v>225</v>
      </c>
      <c r="R21" s="15" t="s">
        <v>173</v>
      </c>
      <c r="S21" s="7" t="s">
        <v>24</v>
      </c>
    </row>
    <row r="22" spans="1:19" ht="15.75">
      <c r="A22" s="7" t="s">
        <v>226</v>
      </c>
      <c r="B22" s="8">
        <v>100</v>
      </c>
      <c r="C22" s="9">
        <v>100</v>
      </c>
      <c r="D22" s="8" t="s">
        <v>227</v>
      </c>
      <c r="E22" s="9" t="s">
        <v>228</v>
      </c>
      <c r="F22" s="11">
        <v>349</v>
      </c>
      <c r="G22" s="12">
        <v>20</v>
      </c>
      <c r="H22" s="12">
        <v>448</v>
      </c>
      <c r="I22" s="13">
        <v>21</v>
      </c>
      <c r="J22" s="8">
        <v>61.155000000000001</v>
      </c>
      <c r="K22" s="9">
        <v>60.088000000000001</v>
      </c>
      <c r="L22" s="8">
        <v>55</v>
      </c>
      <c r="M22" s="9">
        <v>47.619</v>
      </c>
      <c r="N22" s="11">
        <v>383</v>
      </c>
      <c r="O22" s="10">
        <v>10</v>
      </c>
      <c r="P22" s="10">
        <v>5</v>
      </c>
      <c r="Q22" s="17" t="s">
        <v>229</v>
      </c>
      <c r="R22" s="15" t="s">
        <v>173</v>
      </c>
      <c r="S22" s="7" t="s">
        <v>24</v>
      </c>
    </row>
    <row r="23" spans="1:19" ht="15.75">
      <c r="A23" s="7" t="s">
        <v>57</v>
      </c>
      <c r="B23" s="8">
        <v>200</v>
      </c>
      <c r="C23" s="9">
        <v>206</v>
      </c>
      <c r="D23" s="8" t="s">
        <v>58</v>
      </c>
      <c r="E23" s="9" t="s">
        <v>230</v>
      </c>
      <c r="F23" s="11">
        <v>85</v>
      </c>
      <c r="G23" s="12">
        <v>20</v>
      </c>
      <c r="H23" s="12">
        <v>290</v>
      </c>
      <c r="I23" s="13">
        <v>22</v>
      </c>
      <c r="J23" s="8">
        <v>60.048000000000002</v>
      </c>
      <c r="K23" s="9">
        <v>60.142000000000003</v>
      </c>
      <c r="L23" s="8">
        <v>55</v>
      </c>
      <c r="M23" s="9">
        <v>45.454999999999998</v>
      </c>
      <c r="N23" s="11">
        <v>200</v>
      </c>
      <c r="O23" s="10">
        <v>10</v>
      </c>
      <c r="P23" s="10">
        <v>5</v>
      </c>
      <c r="Q23" s="17" t="s">
        <v>231</v>
      </c>
      <c r="R23" s="15" t="s">
        <v>223</v>
      </c>
      <c r="S23" s="7" t="s">
        <v>24</v>
      </c>
    </row>
    <row r="24" spans="1:19" ht="15.75">
      <c r="A24" s="7" t="s">
        <v>232</v>
      </c>
      <c r="B24" s="8">
        <v>150</v>
      </c>
      <c r="C24" s="9">
        <v>196</v>
      </c>
      <c r="D24" s="8" t="s">
        <v>233</v>
      </c>
      <c r="E24" s="9" t="s">
        <v>234</v>
      </c>
      <c r="F24" s="11">
        <v>623</v>
      </c>
      <c r="G24" s="12">
        <v>20</v>
      </c>
      <c r="H24" s="12">
        <v>818</v>
      </c>
      <c r="I24" s="13">
        <v>20</v>
      </c>
      <c r="J24" s="8">
        <v>59.993000000000002</v>
      </c>
      <c r="K24" s="9">
        <v>59.603999999999999</v>
      </c>
      <c r="L24" s="8">
        <v>50</v>
      </c>
      <c r="M24" s="9">
        <v>55</v>
      </c>
      <c r="N24" s="11">
        <v>682</v>
      </c>
      <c r="O24" s="10">
        <v>10</v>
      </c>
      <c r="P24" s="10">
        <v>5</v>
      </c>
      <c r="Q24" s="17" t="s">
        <v>222</v>
      </c>
      <c r="R24" s="15" t="s">
        <v>223</v>
      </c>
      <c r="S24" s="7" t="s">
        <v>24</v>
      </c>
    </row>
    <row r="25" spans="1:19" ht="15.75">
      <c r="A25" s="7" t="s">
        <v>61</v>
      </c>
      <c r="B25" s="8">
        <v>100</v>
      </c>
      <c r="C25" s="9">
        <v>118</v>
      </c>
      <c r="D25" s="8" t="s">
        <v>62</v>
      </c>
      <c r="E25" s="9" t="s">
        <v>63</v>
      </c>
      <c r="F25" s="11">
        <v>85</v>
      </c>
      <c r="G25" s="12">
        <v>20</v>
      </c>
      <c r="H25" s="12">
        <v>202</v>
      </c>
      <c r="I25" s="13">
        <v>20</v>
      </c>
      <c r="J25" s="8">
        <v>60.073999999999998</v>
      </c>
      <c r="K25" s="9">
        <v>60.999000000000002</v>
      </c>
      <c r="L25" s="8">
        <v>45</v>
      </c>
      <c r="M25" s="9">
        <v>45</v>
      </c>
      <c r="N25" s="11">
        <v>173</v>
      </c>
      <c r="O25" s="10">
        <v>10</v>
      </c>
      <c r="P25" s="10">
        <v>5</v>
      </c>
      <c r="Q25" s="17" t="s">
        <v>205</v>
      </c>
      <c r="R25" s="15" t="s">
        <v>180</v>
      </c>
      <c r="S25" s="7" t="s">
        <v>24</v>
      </c>
    </row>
    <row r="26" spans="1:19" ht="15.75">
      <c r="A26" s="7" t="s">
        <v>235</v>
      </c>
      <c r="B26" s="8">
        <v>100</v>
      </c>
      <c r="C26" s="9">
        <v>117</v>
      </c>
      <c r="D26" s="8" t="s">
        <v>236</v>
      </c>
      <c r="E26" s="9" t="s">
        <v>237</v>
      </c>
      <c r="F26" s="11">
        <v>716</v>
      </c>
      <c r="G26" s="12">
        <v>20</v>
      </c>
      <c r="H26" s="12">
        <v>832</v>
      </c>
      <c r="I26" s="13">
        <v>20</v>
      </c>
      <c r="J26" s="8">
        <v>59.993000000000002</v>
      </c>
      <c r="K26" s="9">
        <v>60.021999999999998</v>
      </c>
      <c r="L26" s="8">
        <v>55</v>
      </c>
      <c r="M26" s="9">
        <v>55</v>
      </c>
      <c r="N26" s="11">
        <v>756</v>
      </c>
      <c r="O26" s="10">
        <v>12</v>
      </c>
      <c r="P26" s="10">
        <v>6</v>
      </c>
      <c r="Q26" s="17" t="s">
        <v>231</v>
      </c>
      <c r="R26" s="15" t="s">
        <v>223</v>
      </c>
      <c r="S26" s="7" t="s">
        <v>24</v>
      </c>
    </row>
    <row r="27" spans="1:19" ht="15.75">
      <c r="A27" s="7" t="s">
        <v>238</v>
      </c>
      <c r="B27" s="8">
        <v>200</v>
      </c>
      <c r="C27" s="9">
        <v>230</v>
      </c>
      <c r="D27" s="8" t="s">
        <v>239</v>
      </c>
      <c r="E27" s="9" t="s">
        <v>240</v>
      </c>
      <c r="F27" s="11">
        <v>68</v>
      </c>
      <c r="G27" s="12">
        <v>24</v>
      </c>
      <c r="H27" s="12">
        <v>297</v>
      </c>
      <c r="I27" s="13">
        <v>20</v>
      </c>
      <c r="J27" s="8">
        <v>58.695999999999998</v>
      </c>
      <c r="K27" s="9">
        <v>59.776000000000003</v>
      </c>
      <c r="L27" s="8">
        <v>37.5</v>
      </c>
      <c r="M27" s="9">
        <v>55</v>
      </c>
      <c r="N27" s="11">
        <v>92</v>
      </c>
      <c r="O27" s="10">
        <v>24</v>
      </c>
      <c r="P27" s="10">
        <v>6</v>
      </c>
      <c r="Q27" s="17" t="s">
        <v>241</v>
      </c>
      <c r="R27" s="15" t="s">
        <v>242</v>
      </c>
      <c r="S27" s="7" t="s">
        <v>24</v>
      </c>
    </row>
    <row r="28" spans="1:19" ht="15.75">
      <c r="A28" s="7" t="s">
        <v>243</v>
      </c>
      <c r="B28" s="8">
        <v>300</v>
      </c>
      <c r="C28" s="9">
        <v>326</v>
      </c>
      <c r="D28" s="8" t="s">
        <v>244</v>
      </c>
      <c r="E28" s="9" t="s">
        <v>245</v>
      </c>
      <c r="F28" s="11">
        <v>36</v>
      </c>
      <c r="G28" s="12">
        <v>21</v>
      </c>
      <c r="H28" s="12">
        <v>361</v>
      </c>
      <c r="I28" s="13">
        <v>20</v>
      </c>
      <c r="J28" s="8">
        <v>59.006</v>
      </c>
      <c r="K28" s="9">
        <v>59.991</v>
      </c>
      <c r="L28" s="8">
        <v>38.094999999999999</v>
      </c>
      <c r="M28" s="9">
        <v>45</v>
      </c>
      <c r="N28" s="11">
        <v>144</v>
      </c>
      <c r="O28" s="10">
        <v>14</v>
      </c>
      <c r="P28" s="10">
        <v>7</v>
      </c>
      <c r="Q28" s="17" t="s">
        <v>222</v>
      </c>
      <c r="R28" s="15" t="s">
        <v>223</v>
      </c>
      <c r="S28" s="7" t="s">
        <v>24</v>
      </c>
    </row>
    <row r="29" spans="1:19" ht="15.75">
      <c r="A29" s="7" t="s">
        <v>65</v>
      </c>
      <c r="B29" s="8">
        <v>150</v>
      </c>
      <c r="C29" s="9">
        <v>159</v>
      </c>
      <c r="D29" s="8" t="s">
        <v>246</v>
      </c>
      <c r="E29" s="9" t="s">
        <v>247</v>
      </c>
      <c r="F29" s="11">
        <v>486</v>
      </c>
      <c r="G29" s="12">
        <v>20</v>
      </c>
      <c r="H29" s="12">
        <v>644</v>
      </c>
      <c r="I29" s="13">
        <v>20</v>
      </c>
      <c r="J29" s="8">
        <v>60.088000000000001</v>
      </c>
      <c r="K29" s="9">
        <v>60.679000000000002</v>
      </c>
      <c r="L29" s="8">
        <v>55</v>
      </c>
      <c r="M29" s="9">
        <v>55</v>
      </c>
      <c r="N29" s="11">
        <v>542</v>
      </c>
      <c r="O29" s="10">
        <v>21</v>
      </c>
      <c r="P29" s="10">
        <v>7</v>
      </c>
      <c r="Q29" s="17" t="s">
        <v>248</v>
      </c>
      <c r="R29" s="15" t="s">
        <v>168</v>
      </c>
      <c r="S29" s="7" t="s">
        <v>24</v>
      </c>
    </row>
    <row r="30" spans="1:19" ht="15.75">
      <c r="A30" s="7" t="s">
        <v>69</v>
      </c>
      <c r="B30" s="8">
        <v>100</v>
      </c>
      <c r="C30" s="9">
        <v>100</v>
      </c>
      <c r="D30" s="8" t="s">
        <v>249</v>
      </c>
      <c r="E30" s="9" t="s">
        <v>250</v>
      </c>
      <c r="F30" s="11">
        <v>329</v>
      </c>
      <c r="G30" s="12">
        <v>21</v>
      </c>
      <c r="H30" s="12">
        <v>428</v>
      </c>
      <c r="I30" s="13">
        <v>20</v>
      </c>
      <c r="J30" s="8">
        <v>57.238</v>
      </c>
      <c r="K30" s="9">
        <v>59.972999999999999</v>
      </c>
      <c r="L30" s="8">
        <v>42.856999999999999</v>
      </c>
      <c r="M30" s="9">
        <v>50</v>
      </c>
      <c r="N30" s="11">
        <v>390</v>
      </c>
      <c r="O30" s="10">
        <v>12</v>
      </c>
      <c r="P30" s="10">
        <v>6</v>
      </c>
      <c r="Q30" s="17" t="s">
        <v>222</v>
      </c>
      <c r="R30" s="15" t="s">
        <v>223</v>
      </c>
      <c r="S30" s="7" t="s">
        <v>24</v>
      </c>
    </row>
    <row r="31" spans="1:19" ht="15.75">
      <c r="A31" s="7" t="s">
        <v>251</v>
      </c>
      <c r="B31" s="8">
        <v>100</v>
      </c>
      <c r="C31" s="9">
        <v>102</v>
      </c>
      <c r="D31" s="8" t="s">
        <v>70</v>
      </c>
      <c r="E31" s="9" t="s">
        <v>71</v>
      </c>
      <c r="F31" s="11">
        <v>514</v>
      </c>
      <c r="G31" s="12">
        <v>27</v>
      </c>
      <c r="H31" s="12">
        <v>615</v>
      </c>
      <c r="I31" s="13">
        <v>27</v>
      </c>
      <c r="J31" s="8">
        <v>57.625999999999998</v>
      </c>
      <c r="K31" s="9">
        <v>57.298000000000002</v>
      </c>
      <c r="L31" s="8">
        <v>25.925999999999998</v>
      </c>
      <c r="M31" s="9">
        <v>29.63</v>
      </c>
      <c r="N31" s="11">
        <v>549</v>
      </c>
      <c r="O31" s="10">
        <v>10</v>
      </c>
      <c r="P31" s="10">
        <v>5</v>
      </c>
      <c r="Q31" s="17" t="s">
        <v>194</v>
      </c>
      <c r="R31" s="15" t="s">
        <v>180</v>
      </c>
      <c r="S31" s="7" t="s">
        <v>24</v>
      </c>
    </row>
    <row r="32" spans="1:19" ht="15.75">
      <c r="A32" s="7" t="s">
        <v>252</v>
      </c>
      <c r="B32" s="8">
        <v>150</v>
      </c>
      <c r="C32" s="9">
        <v>161</v>
      </c>
      <c r="D32" s="8" t="s">
        <v>253</v>
      </c>
      <c r="E32" s="9" t="s">
        <v>254</v>
      </c>
      <c r="F32" s="11">
        <v>246</v>
      </c>
      <c r="G32" s="12">
        <v>20</v>
      </c>
      <c r="H32" s="12">
        <v>406</v>
      </c>
      <c r="I32" s="13">
        <v>20</v>
      </c>
      <c r="J32" s="8">
        <v>59.993000000000002</v>
      </c>
      <c r="K32" s="9">
        <v>59.981999999999999</v>
      </c>
      <c r="L32" s="8">
        <v>45</v>
      </c>
      <c r="M32" s="9">
        <v>45</v>
      </c>
      <c r="N32" s="11">
        <v>309</v>
      </c>
      <c r="O32" s="10">
        <v>21</v>
      </c>
      <c r="P32" s="10">
        <v>7</v>
      </c>
      <c r="Q32" s="17" t="s">
        <v>255</v>
      </c>
      <c r="R32" s="15" t="s">
        <v>256</v>
      </c>
      <c r="S32" s="7" t="s">
        <v>24</v>
      </c>
    </row>
    <row r="33" spans="1:19" ht="15.75">
      <c r="A33" s="7" t="s">
        <v>257</v>
      </c>
      <c r="B33" s="8">
        <v>200</v>
      </c>
      <c r="C33" s="9">
        <v>246</v>
      </c>
      <c r="D33" s="8" t="s">
        <v>258</v>
      </c>
      <c r="E33" s="9" t="s">
        <v>259</v>
      </c>
      <c r="F33" s="11">
        <v>402</v>
      </c>
      <c r="G33" s="12">
        <v>22</v>
      </c>
      <c r="H33" s="12">
        <v>647</v>
      </c>
      <c r="I33" s="13">
        <v>20</v>
      </c>
      <c r="J33" s="8">
        <v>57.94</v>
      </c>
      <c r="K33" s="9">
        <v>59.688000000000002</v>
      </c>
      <c r="L33" s="8">
        <v>36.363999999999997</v>
      </c>
      <c r="M33" s="9">
        <v>45</v>
      </c>
      <c r="N33" s="11">
        <v>473</v>
      </c>
      <c r="O33" s="10">
        <v>10</v>
      </c>
      <c r="P33" s="10">
        <v>5</v>
      </c>
      <c r="Q33" s="17" t="s">
        <v>157</v>
      </c>
      <c r="R33" s="15" t="s">
        <v>180</v>
      </c>
      <c r="S33" s="7" t="s">
        <v>24</v>
      </c>
    </row>
    <row r="34" spans="1:19" ht="15.75">
      <c r="A34" s="7" t="s">
        <v>260</v>
      </c>
      <c r="B34" s="8">
        <v>100</v>
      </c>
      <c r="C34" s="9">
        <v>118</v>
      </c>
      <c r="D34" s="8" t="s">
        <v>261</v>
      </c>
      <c r="E34" s="9" t="s">
        <v>262</v>
      </c>
      <c r="F34" s="11">
        <v>18</v>
      </c>
      <c r="G34" s="12">
        <v>20</v>
      </c>
      <c r="H34" s="12">
        <v>135</v>
      </c>
      <c r="I34" s="13">
        <v>20</v>
      </c>
      <c r="J34" s="8">
        <v>59.872999999999998</v>
      </c>
      <c r="K34" s="9">
        <v>59.802999999999997</v>
      </c>
      <c r="L34" s="8">
        <v>50</v>
      </c>
      <c r="M34" s="9">
        <v>50</v>
      </c>
      <c r="N34" s="11">
        <v>50</v>
      </c>
      <c r="O34" s="10">
        <v>21</v>
      </c>
      <c r="P34" s="10">
        <v>7</v>
      </c>
      <c r="Q34" s="17" t="s">
        <v>183</v>
      </c>
      <c r="R34" s="15" t="s">
        <v>184</v>
      </c>
      <c r="S34" s="7" t="s">
        <v>24</v>
      </c>
    </row>
    <row r="35" spans="1:19" ht="15.75">
      <c r="A35" s="7" t="s">
        <v>263</v>
      </c>
      <c r="B35" s="8">
        <v>100</v>
      </c>
      <c r="C35" s="9">
        <v>102</v>
      </c>
      <c r="D35" s="8" t="s">
        <v>264</v>
      </c>
      <c r="E35" s="9" t="s">
        <v>265</v>
      </c>
      <c r="F35" s="11">
        <v>566</v>
      </c>
      <c r="G35" s="12">
        <v>21</v>
      </c>
      <c r="H35" s="12">
        <v>667</v>
      </c>
      <c r="I35" s="13">
        <v>20</v>
      </c>
      <c r="J35" s="8">
        <v>59.006999999999998</v>
      </c>
      <c r="K35" s="9">
        <v>59.268999999999998</v>
      </c>
      <c r="L35" s="8">
        <v>42.856999999999999</v>
      </c>
      <c r="M35" s="9">
        <v>45</v>
      </c>
      <c r="N35" s="11">
        <v>613</v>
      </c>
      <c r="O35" s="10">
        <v>18</v>
      </c>
      <c r="P35" s="10">
        <v>6</v>
      </c>
      <c r="Q35" s="17" t="s">
        <v>266</v>
      </c>
      <c r="R35" s="15" t="s">
        <v>267</v>
      </c>
      <c r="S35" s="7" t="s">
        <v>24</v>
      </c>
    </row>
    <row r="36" spans="1:19" ht="15.75">
      <c r="A36" s="7" t="s">
        <v>268</v>
      </c>
      <c r="B36" s="8">
        <v>150</v>
      </c>
      <c r="C36" s="9">
        <v>176</v>
      </c>
      <c r="D36" s="8" t="s">
        <v>269</v>
      </c>
      <c r="E36" s="9" t="s">
        <v>270</v>
      </c>
      <c r="F36" s="11">
        <v>168</v>
      </c>
      <c r="G36" s="12">
        <v>20</v>
      </c>
      <c r="H36" s="12">
        <v>343</v>
      </c>
      <c r="I36" s="13">
        <v>20</v>
      </c>
      <c r="J36" s="8">
        <v>59.966000000000001</v>
      </c>
      <c r="K36" s="9">
        <v>59.991999999999997</v>
      </c>
      <c r="L36" s="8">
        <v>50</v>
      </c>
      <c r="M36" s="9">
        <v>50</v>
      </c>
      <c r="N36" s="11">
        <v>307</v>
      </c>
      <c r="O36" s="10">
        <v>15</v>
      </c>
      <c r="P36" s="10">
        <v>5</v>
      </c>
      <c r="Q36" s="17" t="s">
        <v>271</v>
      </c>
      <c r="R36" s="15" t="s">
        <v>177</v>
      </c>
      <c r="S36" s="7" t="s">
        <v>24</v>
      </c>
    </row>
    <row r="37" spans="1:19" ht="15.75">
      <c r="A37" s="7" t="s">
        <v>272</v>
      </c>
      <c r="B37" s="8">
        <v>100</v>
      </c>
      <c r="C37" s="9">
        <v>149</v>
      </c>
      <c r="D37" s="8" t="s">
        <v>273</v>
      </c>
      <c r="E37" s="9" t="s">
        <v>274</v>
      </c>
      <c r="F37" s="11">
        <v>484</v>
      </c>
      <c r="G37" s="12">
        <v>20</v>
      </c>
      <c r="H37" s="12">
        <v>632</v>
      </c>
      <c r="I37" s="13">
        <v>20</v>
      </c>
      <c r="J37" s="8">
        <v>59.926000000000002</v>
      </c>
      <c r="K37" s="9">
        <v>60.301000000000002</v>
      </c>
      <c r="L37" s="8">
        <v>50</v>
      </c>
      <c r="M37" s="9">
        <v>50</v>
      </c>
      <c r="N37" s="11">
        <v>576</v>
      </c>
      <c r="O37" s="10">
        <v>27</v>
      </c>
      <c r="P37" s="10">
        <v>9</v>
      </c>
      <c r="Q37" s="17" t="s">
        <v>275</v>
      </c>
      <c r="R37" s="15" t="s">
        <v>188</v>
      </c>
      <c r="S37" s="7" t="s">
        <v>24</v>
      </c>
    </row>
    <row r="38" spans="1:19" ht="15.75">
      <c r="A38" s="7" t="s">
        <v>276</v>
      </c>
      <c r="B38" s="8">
        <v>250</v>
      </c>
      <c r="C38" s="9">
        <v>288</v>
      </c>
      <c r="D38" s="8" t="s">
        <v>277</v>
      </c>
      <c r="E38" s="9" t="s">
        <v>278</v>
      </c>
      <c r="F38" s="11">
        <v>257</v>
      </c>
      <c r="G38" s="12">
        <v>22</v>
      </c>
      <c r="H38" s="12">
        <v>544</v>
      </c>
      <c r="I38" s="13">
        <v>20</v>
      </c>
      <c r="J38" s="8">
        <v>59.46</v>
      </c>
      <c r="K38" s="9">
        <v>60.174999999999997</v>
      </c>
      <c r="L38" s="8">
        <v>36.363999999999997</v>
      </c>
      <c r="M38" s="9">
        <v>50</v>
      </c>
      <c r="N38" s="11">
        <v>331</v>
      </c>
      <c r="O38" s="10">
        <v>10</v>
      </c>
      <c r="P38" s="10">
        <v>5</v>
      </c>
      <c r="Q38" s="17" t="s">
        <v>222</v>
      </c>
      <c r="R38" s="15" t="s">
        <v>223</v>
      </c>
      <c r="S38" s="7" t="s">
        <v>24</v>
      </c>
    </row>
    <row r="39" spans="1:19" ht="15.75">
      <c r="A39" s="7" t="s">
        <v>77</v>
      </c>
      <c r="B39" s="8">
        <v>100</v>
      </c>
      <c r="C39" s="9">
        <v>111</v>
      </c>
      <c r="D39" s="8" t="s">
        <v>78</v>
      </c>
      <c r="E39" s="9" t="s">
        <v>79</v>
      </c>
      <c r="F39" s="11">
        <v>17</v>
      </c>
      <c r="G39" s="12">
        <v>23</v>
      </c>
      <c r="H39" s="12">
        <v>127</v>
      </c>
      <c r="I39" s="13">
        <v>20</v>
      </c>
      <c r="J39" s="8">
        <v>59.085000000000001</v>
      </c>
      <c r="K39" s="9">
        <v>59.993000000000002</v>
      </c>
      <c r="L39" s="8">
        <v>39.130000000000003</v>
      </c>
      <c r="M39" s="9">
        <v>50</v>
      </c>
      <c r="N39" s="11">
        <v>43</v>
      </c>
      <c r="O39" s="10">
        <v>10</v>
      </c>
      <c r="P39" s="10">
        <v>5</v>
      </c>
      <c r="Q39" s="17" t="s">
        <v>279</v>
      </c>
      <c r="R39" s="15" t="s">
        <v>180</v>
      </c>
      <c r="S39" s="7" t="s">
        <v>24</v>
      </c>
    </row>
    <row r="40" spans="1:19" ht="15.75">
      <c r="A40" s="7" t="s">
        <v>280</v>
      </c>
      <c r="B40" s="8">
        <v>100</v>
      </c>
      <c r="C40" s="9">
        <v>111</v>
      </c>
      <c r="D40" s="8" t="s">
        <v>281</v>
      </c>
      <c r="E40" s="9" t="s">
        <v>282</v>
      </c>
      <c r="F40" s="11">
        <v>15</v>
      </c>
      <c r="G40" s="12">
        <v>20</v>
      </c>
      <c r="H40" s="12">
        <v>125</v>
      </c>
      <c r="I40" s="13">
        <v>20</v>
      </c>
      <c r="J40" s="8">
        <v>59.813000000000002</v>
      </c>
      <c r="K40" s="9">
        <v>59.750999999999998</v>
      </c>
      <c r="L40" s="8">
        <v>50</v>
      </c>
      <c r="M40" s="9">
        <v>55</v>
      </c>
      <c r="N40" s="11">
        <v>93</v>
      </c>
      <c r="O40" s="10">
        <v>10</v>
      </c>
      <c r="P40" s="10">
        <v>5</v>
      </c>
      <c r="Q40" s="17" t="s">
        <v>283</v>
      </c>
      <c r="R40" s="15" t="s">
        <v>173</v>
      </c>
      <c r="S40" s="7" t="s">
        <v>24</v>
      </c>
    </row>
    <row r="41" spans="1:19" ht="15.75">
      <c r="A41" s="7" t="s">
        <v>284</v>
      </c>
      <c r="B41" s="8">
        <v>100</v>
      </c>
      <c r="C41" s="9">
        <v>112</v>
      </c>
      <c r="D41" s="8" t="s">
        <v>285</v>
      </c>
      <c r="E41" s="9" t="s">
        <v>286</v>
      </c>
      <c r="F41" s="11">
        <v>308</v>
      </c>
      <c r="G41" s="12">
        <v>21</v>
      </c>
      <c r="H41" s="12">
        <v>419</v>
      </c>
      <c r="I41" s="13">
        <v>23</v>
      </c>
      <c r="J41" s="8">
        <v>59.576000000000001</v>
      </c>
      <c r="K41" s="9">
        <v>59.216999999999999</v>
      </c>
      <c r="L41" s="8">
        <v>38.094999999999999</v>
      </c>
      <c r="M41" s="9">
        <v>39.130000000000003</v>
      </c>
      <c r="N41" s="11">
        <v>377</v>
      </c>
      <c r="O41" s="10">
        <v>18</v>
      </c>
      <c r="P41" s="10">
        <v>6</v>
      </c>
      <c r="Q41" s="17" t="s">
        <v>287</v>
      </c>
      <c r="R41" s="15" t="s">
        <v>163</v>
      </c>
      <c r="S41" s="7" t="s">
        <v>24</v>
      </c>
    </row>
    <row r="42" spans="1:19" ht="15.75">
      <c r="A42" s="7" t="s">
        <v>288</v>
      </c>
      <c r="B42" s="8">
        <v>100</v>
      </c>
      <c r="C42" s="9">
        <v>116</v>
      </c>
      <c r="D42" s="8" t="s">
        <v>289</v>
      </c>
      <c r="E42" s="9" t="s">
        <v>290</v>
      </c>
      <c r="F42" s="11">
        <v>92</v>
      </c>
      <c r="G42" s="12">
        <v>18</v>
      </c>
      <c r="H42" s="12">
        <v>207</v>
      </c>
      <c r="I42" s="13">
        <v>20</v>
      </c>
      <c r="J42" s="8">
        <v>59.737000000000002</v>
      </c>
      <c r="K42" s="9">
        <v>61.2</v>
      </c>
      <c r="L42" s="8">
        <v>61.110999999999997</v>
      </c>
      <c r="M42" s="9">
        <v>60</v>
      </c>
      <c r="N42" s="11">
        <v>110</v>
      </c>
      <c r="O42" s="10">
        <v>15</v>
      </c>
      <c r="P42" s="10">
        <v>5</v>
      </c>
      <c r="Q42" s="17" t="s">
        <v>291</v>
      </c>
      <c r="R42" s="15" t="s">
        <v>267</v>
      </c>
      <c r="S42" s="7" t="s">
        <v>24</v>
      </c>
    </row>
    <row r="43" spans="1:19" ht="15.75">
      <c r="A43" s="7" t="s">
        <v>292</v>
      </c>
      <c r="B43" s="8">
        <v>150</v>
      </c>
      <c r="C43" s="9">
        <v>183</v>
      </c>
      <c r="D43" s="8" t="s">
        <v>293</v>
      </c>
      <c r="E43" s="9" t="s">
        <v>294</v>
      </c>
      <c r="F43" s="11">
        <v>230</v>
      </c>
      <c r="G43" s="12">
        <v>20</v>
      </c>
      <c r="H43" s="12">
        <v>412</v>
      </c>
      <c r="I43" s="13">
        <v>20</v>
      </c>
      <c r="J43" s="8">
        <v>59.42</v>
      </c>
      <c r="K43" s="9">
        <v>59.972000000000001</v>
      </c>
      <c r="L43" s="8">
        <v>40</v>
      </c>
      <c r="M43" s="9">
        <v>50</v>
      </c>
      <c r="N43" s="11">
        <v>311</v>
      </c>
      <c r="O43" s="10">
        <v>15</v>
      </c>
      <c r="P43" s="10">
        <v>5</v>
      </c>
      <c r="Q43" s="17" t="s">
        <v>217</v>
      </c>
      <c r="R43" s="15" t="s">
        <v>218</v>
      </c>
      <c r="S43" s="7" t="s">
        <v>24</v>
      </c>
    </row>
    <row r="44" spans="1:19" ht="15.75">
      <c r="A44" s="7" t="s">
        <v>295</v>
      </c>
      <c r="B44" s="8">
        <v>150</v>
      </c>
      <c r="C44" s="9">
        <v>166</v>
      </c>
      <c r="D44" s="8" t="s">
        <v>296</v>
      </c>
      <c r="E44" s="9" t="s">
        <v>297</v>
      </c>
      <c r="F44" s="11">
        <v>72</v>
      </c>
      <c r="G44" s="12">
        <v>20</v>
      </c>
      <c r="H44" s="12">
        <v>237</v>
      </c>
      <c r="I44" s="13">
        <v>25</v>
      </c>
      <c r="J44" s="8">
        <v>60.067</v>
      </c>
      <c r="K44" s="9">
        <v>57.707000000000001</v>
      </c>
      <c r="L44" s="8">
        <v>45</v>
      </c>
      <c r="M44" s="9">
        <v>28</v>
      </c>
      <c r="N44" s="11">
        <v>189</v>
      </c>
      <c r="O44" s="10">
        <v>10</v>
      </c>
      <c r="P44" s="10">
        <v>5</v>
      </c>
      <c r="Q44" s="17" t="s">
        <v>194</v>
      </c>
      <c r="R44" s="15" t="s">
        <v>180</v>
      </c>
      <c r="S44" s="7" t="s">
        <v>24</v>
      </c>
    </row>
    <row r="45" spans="1:19" ht="15.75">
      <c r="A45" s="7" t="s">
        <v>298</v>
      </c>
      <c r="B45" s="8">
        <v>250</v>
      </c>
      <c r="C45" s="9">
        <v>284</v>
      </c>
      <c r="D45" s="8" t="s">
        <v>299</v>
      </c>
      <c r="E45" s="9" t="s">
        <v>300</v>
      </c>
      <c r="F45" s="11">
        <v>101</v>
      </c>
      <c r="G45" s="12">
        <v>20</v>
      </c>
      <c r="H45" s="12">
        <v>384</v>
      </c>
      <c r="I45" s="13">
        <v>20</v>
      </c>
      <c r="J45" s="8">
        <v>59.988999999999997</v>
      </c>
      <c r="K45" s="9">
        <v>60.021999999999998</v>
      </c>
      <c r="L45" s="8">
        <v>50</v>
      </c>
      <c r="M45" s="9">
        <v>55</v>
      </c>
      <c r="N45" s="11">
        <v>238</v>
      </c>
      <c r="O45" s="10">
        <v>18</v>
      </c>
      <c r="P45" s="10">
        <v>6</v>
      </c>
      <c r="Q45" s="17" t="s">
        <v>301</v>
      </c>
      <c r="R45" s="15" t="s">
        <v>168</v>
      </c>
      <c r="S45" s="7" t="s">
        <v>24</v>
      </c>
    </row>
    <row r="46" spans="1:19" ht="15.75">
      <c r="A46" s="7" t="s">
        <v>81</v>
      </c>
      <c r="B46" s="8">
        <v>100</v>
      </c>
      <c r="C46" s="9">
        <v>112</v>
      </c>
      <c r="D46" s="8" t="s">
        <v>82</v>
      </c>
      <c r="E46" s="9" t="s">
        <v>83</v>
      </c>
      <c r="F46" s="11">
        <v>212</v>
      </c>
      <c r="G46" s="12">
        <v>20</v>
      </c>
      <c r="H46" s="12">
        <v>323</v>
      </c>
      <c r="I46" s="13">
        <v>20</v>
      </c>
      <c r="J46" s="8">
        <v>60.073999999999998</v>
      </c>
      <c r="K46" s="9">
        <v>59.795000000000002</v>
      </c>
      <c r="L46" s="8">
        <v>55</v>
      </c>
      <c r="M46" s="9">
        <v>45</v>
      </c>
      <c r="N46" s="11">
        <v>248</v>
      </c>
      <c r="O46" s="10">
        <v>36</v>
      </c>
      <c r="P46" s="10">
        <v>18</v>
      </c>
      <c r="Q46" s="17" t="s">
        <v>283</v>
      </c>
      <c r="R46" s="15" t="s">
        <v>173</v>
      </c>
      <c r="S46" s="7" t="s">
        <v>24</v>
      </c>
    </row>
    <row r="47" spans="1:19" ht="15.75">
      <c r="A47" s="7" t="s">
        <v>85</v>
      </c>
      <c r="B47" s="8">
        <v>150</v>
      </c>
      <c r="C47" s="9">
        <v>162</v>
      </c>
      <c r="D47" s="8" t="s">
        <v>86</v>
      </c>
      <c r="E47" s="9" t="s">
        <v>87</v>
      </c>
      <c r="F47" s="11">
        <v>21</v>
      </c>
      <c r="G47" s="12">
        <v>20</v>
      </c>
      <c r="H47" s="12">
        <v>182</v>
      </c>
      <c r="I47" s="13">
        <v>20</v>
      </c>
      <c r="J47" s="8">
        <v>59.548999999999999</v>
      </c>
      <c r="K47" s="9">
        <v>60.134</v>
      </c>
      <c r="L47" s="8">
        <v>45</v>
      </c>
      <c r="M47" s="9">
        <v>50</v>
      </c>
      <c r="N47" s="11">
        <v>58</v>
      </c>
      <c r="O47" s="10">
        <v>10</v>
      </c>
      <c r="P47" s="10">
        <v>5</v>
      </c>
      <c r="Q47" s="17" t="s">
        <v>225</v>
      </c>
      <c r="R47" s="15" t="s">
        <v>173</v>
      </c>
      <c r="S47" s="7" t="s">
        <v>24</v>
      </c>
    </row>
    <row r="48" spans="1:19" ht="15.75">
      <c r="A48" s="7" t="s">
        <v>302</v>
      </c>
      <c r="B48" s="8">
        <v>200</v>
      </c>
      <c r="C48" s="9">
        <v>243</v>
      </c>
      <c r="D48" s="8" t="s">
        <v>303</v>
      </c>
      <c r="E48" s="9" t="s">
        <v>304</v>
      </c>
      <c r="F48" s="11">
        <v>184</v>
      </c>
      <c r="G48" s="12">
        <v>20</v>
      </c>
      <c r="H48" s="12">
        <v>426</v>
      </c>
      <c r="I48" s="13">
        <v>20</v>
      </c>
      <c r="J48" s="8">
        <v>60.081000000000003</v>
      </c>
      <c r="K48" s="9">
        <v>60.05</v>
      </c>
      <c r="L48" s="8">
        <v>45</v>
      </c>
      <c r="M48" s="9">
        <v>50</v>
      </c>
      <c r="N48" s="11">
        <v>395</v>
      </c>
      <c r="O48" s="10">
        <v>12</v>
      </c>
      <c r="P48" s="10">
        <v>6</v>
      </c>
      <c r="Q48" s="17" t="s">
        <v>229</v>
      </c>
      <c r="R48" s="15" t="s">
        <v>173</v>
      </c>
      <c r="S48" s="7" t="s">
        <v>24</v>
      </c>
    </row>
    <row r="49" spans="1:19" ht="15.75">
      <c r="A49" s="7" t="s">
        <v>305</v>
      </c>
      <c r="B49" s="8">
        <v>100</v>
      </c>
      <c r="C49" s="9">
        <v>121</v>
      </c>
      <c r="D49" s="8" t="s">
        <v>306</v>
      </c>
      <c r="E49" s="9" t="s">
        <v>307</v>
      </c>
      <c r="F49" s="11">
        <v>213</v>
      </c>
      <c r="G49" s="12">
        <v>20</v>
      </c>
      <c r="H49" s="12">
        <v>333</v>
      </c>
      <c r="I49" s="13">
        <v>20</v>
      </c>
      <c r="J49" s="8">
        <v>60.112000000000002</v>
      </c>
      <c r="K49" s="9">
        <v>59.993000000000002</v>
      </c>
      <c r="L49" s="8">
        <v>55</v>
      </c>
      <c r="M49" s="9">
        <v>50</v>
      </c>
      <c r="N49" s="11">
        <v>233</v>
      </c>
      <c r="O49" s="10">
        <v>12</v>
      </c>
      <c r="P49" s="10">
        <v>6</v>
      </c>
      <c r="Q49" s="17" t="s">
        <v>283</v>
      </c>
      <c r="R49" s="15" t="s">
        <v>173</v>
      </c>
      <c r="S49" s="7" t="s">
        <v>24</v>
      </c>
    </row>
    <row r="50" spans="1:19" ht="15.75">
      <c r="A50" s="7" t="s">
        <v>308</v>
      </c>
      <c r="B50" s="8">
        <v>150</v>
      </c>
      <c r="C50" s="9">
        <v>178</v>
      </c>
      <c r="D50" s="8" t="s">
        <v>309</v>
      </c>
      <c r="E50" s="9" t="s">
        <v>310</v>
      </c>
      <c r="F50" s="11">
        <v>27</v>
      </c>
      <c r="G50" s="12">
        <v>20</v>
      </c>
      <c r="H50" s="12">
        <v>204</v>
      </c>
      <c r="I50" s="13">
        <v>20</v>
      </c>
      <c r="J50" s="8">
        <v>60.182000000000002</v>
      </c>
      <c r="K50" s="9">
        <v>59.860999999999997</v>
      </c>
      <c r="L50" s="8">
        <v>60</v>
      </c>
      <c r="M50" s="9">
        <v>60</v>
      </c>
      <c r="N50" s="11">
        <v>67</v>
      </c>
      <c r="O50" s="10">
        <v>18</v>
      </c>
      <c r="P50" s="10">
        <v>6</v>
      </c>
      <c r="Q50" s="17" t="s">
        <v>311</v>
      </c>
      <c r="R50" s="15" t="s">
        <v>177</v>
      </c>
      <c r="S50" s="7" t="s">
        <v>24</v>
      </c>
    </row>
    <row r="51" spans="1:19" ht="15.75">
      <c r="A51" s="7" t="s">
        <v>312</v>
      </c>
      <c r="B51" s="8">
        <v>100</v>
      </c>
      <c r="C51" s="9">
        <v>117</v>
      </c>
      <c r="D51" s="8" t="s">
        <v>313</v>
      </c>
      <c r="E51" s="9" t="s">
        <v>314</v>
      </c>
      <c r="F51" s="11">
        <v>185</v>
      </c>
      <c r="G51" s="12">
        <v>20</v>
      </c>
      <c r="H51" s="12">
        <v>301</v>
      </c>
      <c r="I51" s="13">
        <v>20</v>
      </c>
      <c r="J51" s="8">
        <v>59.860999999999997</v>
      </c>
      <c r="K51" s="9">
        <v>60.036000000000001</v>
      </c>
      <c r="L51" s="8">
        <v>60</v>
      </c>
      <c r="M51" s="9">
        <v>50</v>
      </c>
      <c r="N51" s="11">
        <v>208</v>
      </c>
      <c r="O51" s="10">
        <v>18</v>
      </c>
      <c r="P51" s="10">
        <v>6</v>
      </c>
      <c r="Q51" s="17" t="s">
        <v>248</v>
      </c>
      <c r="R51" s="15" t="s">
        <v>168</v>
      </c>
      <c r="S51" s="7" t="s">
        <v>24</v>
      </c>
    </row>
    <row r="52" spans="1:19" ht="15.75">
      <c r="A52" s="7" t="s">
        <v>315</v>
      </c>
      <c r="B52" s="8">
        <v>250</v>
      </c>
      <c r="C52" s="9">
        <v>268</v>
      </c>
      <c r="D52" s="8" t="s">
        <v>316</v>
      </c>
      <c r="E52" s="9" t="s">
        <v>317</v>
      </c>
      <c r="F52" s="11">
        <v>5</v>
      </c>
      <c r="G52" s="12">
        <v>20</v>
      </c>
      <c r="H52" s="12">
        <v>272</v>
      </c>
      <c r="I52" s="13">
        <v>20</v>
      </c>
      <c r="J52" s="8">
        <v>59.923999999999999</v>
      </c>
      <c r="K52" s="9">
        <v>60.073</v>
      </c>
      <c r="L52" s="8">
        <v>45</v>
      </c>
      <c r="M52" s="9">
        <v>55</v>
      </c>
      <c r="N52" s="11">
        <v>171</v>
      </c>
      <c r="O52" s="10">
        <v>21</v>
      </c>
      <c r="P52" s="10">
        <v>7</v>
      </c>
      <c r="Q52" s="17" t="s">
        <v>318</v>
      </c>
      <c r="R52" s="15" t="s">
        <v>191</v>
      </c>
      <c r="S52" s="7" t="s">
        <v>24</v>
      </c>
    </row>
    <row r="53" spans="1:19" ht="15.75">
      <c r="A53" s="7" t="s">
        <v>319</v>
      </c>
      <c r="B53" s="8">
        <v>100</v>
      </c>
      <c r="C53" s="9">
        <v>133</v>
      </c>
      <c r="D53" s="8" t="s">
        <v>320</v>
      </c>
      <c r="E53" s="9" t="s">
        <v>321</v>
      </c>
      <c r="F53" s="11">
        <v>173</v>
      </c>
      <c r="G53" s="12">
        <v>20</v>
      </c>
      <c r="H53" s="12">
        <v>305</v>
      </c>
      <c r="I53" s="13">
        <v>20</v>
      </c>
      <c r="J53" s="8">
        <v>60.052999999999997</v>
      </c>
      <c r="K53" s="9">
        <v>59.872999999999998</v>
      </c>
      <c r="L53" s="8">
        <v>60</v>
      </c>
      <c r="M53" s="9">
        <v>50</v>
      </c>
      <c r="N53" s="11">
        <v>233</v>
      </c>
      <c r="O53" s="10">
        <v>15</v>
      </c>
      <c r="P53" s="10">
        <v>5</v>
      </c>
      <c r="Q53" s="17" t="s">
        <v>183</v>
      </c>
      <c r="R53" s="15" t="s">
        <v>184</v>
      </c>
      <c r="S53" s="7" t="s">
        <v>24</v>
      </c>
    </row>
    <row r="54" spans="1:19" ht="15.75">
      <c r="A54" s="7" t="s">
        <v>322</v>
      </c>
      <c r="B54" s="8">
        <v>100</v>
      </c>
      <c r="C54" s="9">
        <v>105</v>
      </c>
      <c r="D54" s="8" t="s">
        <v>323</v>
      </c>
      <c r="E54" s="9" t="s">
        <v>324</v>
      </c>
      <c r="F54" s="11">
        <v>191</v>
      </c>
      <c r="G54" s="12">
        <v>20</v>
      </c>
      <c r="H54" s="12">
        <v>295</v>
      </c>
      <c r="I54" s="13">
        <v>21</v>
      </c>
      <c r="J54" s="8">
        <v>60.262999999999998</v>
      </c>
      <c r="K54" s="9">
        <v>60.264000000000003</v>
      </c>
      <c r="L54" s="8">
        <v>50</v>
      </c>
      <c r="M54" s="9">
        <v>47.619</v>
      </c>
      <c r="N54" s="11">
        <v>226</v>
      </c>
      <c r="O54" s="10">
        <v>10</v>
      </c>
      <c r="P54" s="10">
        <v>5</v>
      </c>
      <c r="Q54" s="17" t="s">
        <v>157</v>
      </c>
      <c r="R54" s="15" t="s">
        <v>180</v>
      </c>
      <c r="S54" s="7" t="s">
        <v>24</v>
      </c>
    </row>
    <row r="55" spans="1:19" ht="15.75">
      <c r="A55" s="7" t="s">
        <v>325</v>
      </c>
      <c r="B55" s="8">
        <v>100</v>
      </c>
      <c r="C55" s="9">
        <v>106</v>
      </c>
      <c r="D55" s="8" t="s">
        <v>326</v>
      </c>
      <c r="E55" s="9" t="s">
        <v>327</v>
      </c>
      <c r="F55" s="11">
        <v>324</v>
      </c>
      <c r="G55" s="12">
        <v>21</v>
      </c>
      <c r="H55" s="12">
        <v>429</v>
      </c>
      <c r="I55" s="13">
        <v>20</v>
      </c>
      <c r="J55" s="8">
        <v>59.442999999999998</v>
      </c>
      <c r="K55" s="9">
        <v>59.036999999999999</v>
      </c>
      <c r="L55" s="8">
        <v>42.856999999999999</v>
      </c>
      <c r="M55" s="9">
        <v>50</v>
      </c>
      <c r="N55" s="11">
        <v>347</v>
      </c>
      <c r="O55" s="10">
        <v>10</v>
      </c>
      <c r="P55" s="10">
        <v>5</v>
      </c>
      <c r="Q55" s="17" t="s">
        <v>229</v>
      </c>
      <c r="R55" s="15" t="s">
        <v>173</v>
      </c>
      <c r="S55" s="7" t="s">
        <v>24</v>
      </c>
    </row>
    <row r="56" spans="1:19" ht="15.75">
      <c r="A56" s="7" t="s">
        <v>328</v>
      </c>
      <c r="B56" s="8">
        <v>100</v>
      </c>
      <c r="C56" s="9">
        <v>100</v>
      </c>
      <c r="D56" s="8" t="s">
        <v>329</v>
      </c>
      <c r="E56" s="9" t="s">
        <v>330</v>
      </c>
      <c r="F56" s="11">
        <v>194</v>
      </c>
      <c r="G56" s="12">
        <v>23</v>
      </c>
      <c r="H56" s="12">
        <v>293</v>
      </c>
      <c r="I56" s="13">
        <v>23</v>
      </c>
      <c r="J56" s="8">
        <v>59.805999999999997</v>
      </c>
      <c r="K56" s="9">
        <v>58.412999999999997</v>
      </c>
      <c r="L56" s="8">
        <v>43.478000000000002</v>
      </c>
      <c r="M56" s="9">
        <v>39.130000000000003</v>
      </c>
      <c r="N56" s="11">
        <v>243</v>
      </c>
      <c r="O56" s="10">
        <v>18</v>
      </c>
      <c r="P56" s="10">
        <v>9</v>
      </c>
      <c r="Q56" s="17" t="s">
        <v>194</v>
      </c>
      <c r="R56" s="15" t="s">
        <v>180</v>
      </c>
      <c r="S56" s="7" t="s">
        <v>24</v>
      </c>
    </row>
    <row r="57" spans="1:19" ht="15.75">
      <c r="A57" s="7" t="s">
        <v>331</v>
      </c>
      <c r="B57" s="8">
        <v>100</v>
      </c>
      <c r="C57" s="9">
        <v>106</v>
      </c>
      <c r="D57" s="8" t="s">
        <v>332</v>
      </c>
      <c r="E57" s="9" t="s">
        <v>333</v>
      </c>
      <c r="F57" s="11">
        <v>143</v>
      </c>
      <c r="G57" s="12">
        <v>22</v>
      </c>
      <c r="H57" s="12">
        <v>248</v>
      </c>
      <c r="I57" s="13">
        <v>20</v>
      </c>
      <c r="J57" s="8">
        <v>60.298000000000002</v>
      </c>
      <c r="K57" s="9">
        <v>57.076000000000001</v>
      </c>
      <c r="L57" s="8">
        <v>40.908999999999999</v>
      </c>
      <c r="M57" s="9">
        <v>40</v>
      </c>
      <c r="N57" s="11">
        <v>211</v>
      </c>
      <c r="O57" s="10">
        <v>16</v>
      </c>
      <c r="P57" s="10">
        <v>8</v>
      </c>
      <c r="Q57" s="17" t="s">
        <v>283</v>
      </c>
      <c r="R57" s="15" t="s">
        <v>173</v>
      </c>
      <c r="S57" s="7" t="s">
        <v>24</v>
      </c>
    </row>
    <row r="58" spans="1:19" ht="15.75">
      <c r="A58" s="7" t="s">
        <v>334</v>
      </c>
      <c r="B58" s="8">
        <v>200</v>
      </c>
      <c r="C58" s="9">
        <v>230</v>
      </c>
      <c r="D58" s="8" t="s">
        <v>335</v>
      </c>
      <c r="E58" s="9" t="s">
        <v>336</v>
      </c>
      <c r="F58" s="11">
        <v>188</v>
      </c>
      <c r="G58" s="12">
        <v>20</v>
      </c>
      <c r="H58" s="12">
        <v>417</v>
      </c>
      <c r="I58" s="13">
        <v>20</v>
      </c>
      <c r="J58" s="8">
        <v>60.744999999999997</v>
      </c>
      <c r="K58" s="9">
        <v>60.427999999999997</v>
      </c>
      <c r="L58" s="8">
        <v>45</v>
      </c>
      <c r="M58" s="9">
        <v>55</v>
      </c>
      <c r="N58" s="11">
        <v>216</v>
      </c>
      <c r="O58" s="10">
        <v>14</v>
      </c>
      <c r="P58" s="10">
        <v>7</v>
      </c>
      <c r="Q58" s="17" t="s">
        <v>222</v>
      </c>
      <c r="R58" s="15" t="s">
        <v>223</v>
      </c>
      <c r="S58" s="7" t="s">
        <v>24</v>
      </c>
    </row>
    <row r="59" spans="1:19" ht="15.75">
      <c r="A59" s="7" t="s">
        <v>337</v>
      </c>
      <c r="B59" s="8">
        <v>150</v>
      </c>
      <c r="C59" s="9">
        <v>169</v>
      </c>
      <c r="D59" s="8" t="s">
        <v>338</v>
      </c>
      <c r="E59" s="9" t="s">
        <v>339</v>
      </c>
      <c r="F59" s="11">
        <v>41</v>
      </c>
      <c r="G59" s="12">
        <v>20</v>
      </c>
      <c r="H59" s="12">
        <v>209</v>
      </c>
      <c r="I59" s="13">
        <v>20</v>
      </c>
      <c r="J59" s="8">
        <v>59.805</v>
      </c>
      <c r="K59" s="9">
        <v>59.84</v>
      </c>
      <c r="L59" s="8">
        <v>45</v>
      </c>
      <c r="M59" s="9">
        <v>45</v>
      </c>
      <c r="N59" s="11">
        <v>138</v>
      </c>
      <c r="O59" s="10">
        <v>10</v>
      </c>
      <c r="P59" s="10">
        <v>5</v>
      </c>
      <c r="Q59" s="17" t="s">
        <v>222</v>
      </c>
      <c r="R59" s="15" t="s">
        <v>223</v>
      </c>
      <c r="S59" s="7" t="s">
        <v>24</v>
      </c>
    </row>
    <row r="60" spans="1:19" ht="15.75">
      <c r="A60" s="7" t="s">
        <v>340</v>
      </c>
      <c r="B60" s="8">
        <v>150</v>
      </c>
      <c r="C60" s="9">
        <v>162</v>
      </c>
      <c r="D60" s="8" t="s">
        <v>341</v>
      </c>
      <c r="E60" s="9" t="s">
        <v>342</v>
      </c>
      <c r="F60" s="11">
        <v>136</v>
      </c>
      <c r="G60" s="12">
        <v>20</v>
      </c>
      <c r="H60" s="12">
        <v>297</v>
      </c>
      <c r="I60" s="13">
        <v>20</v>
      </c>
      <c r="J60" s="8">
        <v>58.847000000000001</v>
      </c>
      <c r="K60" s="9">
        <v>60.088000000000001</v>
      </c>
      <c r="L60" s="8">
        <v>45</v>
      </c>
      <c r="M60" s="9">
        <v>55</v>
      </c>
      <c r="N60" s="11">
        <v>213</v>
      </c>
      <c r="O60" s="10">
        <v>15</v>
      </c>
      <c r="P60" s="10">
        <v>5</v>
      </c>
      <c r="Q60" s="17" t="s">
        <v>343</v>
      </c>
      <c r="R60" s="15" t="s">
        <v>256</v>
      </c>
      <c r="S60" s="7" t="s">
        <v>24</v>
      </c>
    </row>
    <row r="61" spans="1:19" ht="15.75">
      <c r="A61" s="7" t="s">
        <v>344</v>
      </c>
      <c r="B61" s="8">
        <v>100</v>
      </c>
      <c r="C61" s="9">
        <v>113</v>
      </c>
      <c r="D61" s="8" t="s">
        <v>345</v>
      </c>
      <c r="E61" s="9" t="s">
        <v>346</v>
      </c>
      <c r="F61" s="11">
        <v>184</v>
      </c>
      <c r="G61" s="12">
        <v>20</v>
      </c>
      <c r="H61" s="12">
        <v>296</v>
      </c>
      <c r="I61" s="13">
        <v>20</v>
      </c>
      <c r="J61" s="8">
        <v>60.298000000000002</v>
      </c>
      <c r="K61" s="9">
        <v>59.854999999999997</v>
      </c>
      <c r="L61" s="8">
        <v>55</v>
      </c>
      <c r="M61" s="9">
        <v>55</v>
      </c>
      <c r="N61" s="11">
        <v>219</v>
      </c>
      <c r="O61" s="10">
        <v>15</v>
      </c>
      <c r="P61" s="10">
        <v>5</v>
      </c>
      <c r="Q61" s="17" t="s">
        <v>347</v>
      </c>
      <c r="R61" s="15" t="s">
        <v>256</v>
      </c>
      <c r="S61" s="7" t="s">
        <v>24</v>
      </c>
    </row>
    <row r="62" spans="1:19" ht="15.75">
      <c r="A62" s="7" t="s">
        <v>348</v>
      </c>
      <c r="B62" s="8">
        <v>150</v>
      </c>
      <c r="C62" s="9">
        <v>157</v>
      </c>
      <c r="D62" s="8" t="s">
        <v>349</v>
      </c>
      <c r="E62" s="9" t="s">
        <v>350</v>
      </c>
      <c r="F62" s="11">
        <v>199</v>
      </c>
      <c r="G62" s="12">
        <v>20</v>
      </c>
      <c r="H62" s="12">
        <v>355</v>
      </c>
      <c r="I62" s="13">
        <v>26</v>
      </c>
      <c r="J62" s="8">
        <v>60.073999999999998</v>
      </c>
      <c r="K62" s="9">
        <v>59.786999999999999</v>
      </c>
      <c r="L62" s="8">
        <v>50</v>
      </c>
      <c r="M62" s="9">
        <v>42.308</v>
      </c>
      <c r="N62" s="11">
        <v>295</v>
      </c>
      <c r="O62" s="10">
        <v>30</v>
      </c>
      <c r="P62" s="10">
        <v>15</v>
      </c>
      <c r="Q62" s="17" t="s">
        <v>229</v>
      </c>
      <c r="R62" s="15" t="s">
        <v>173</v>
      </c>
      <c r="S62" s="7" t="s">
        <v>24</v>
      </c>
    </row>
    <row r="63" spans="1:19" ht="15.75">
      <c r="A63" s="7" t="s">
        <v>351</v>
      </c>
      <c r="B63" s="8">
        <v>100</v>
      </c>
      <c r="C63" s="9">
        <v>119</v>
      </c>
      <c r="D63" s="8" t="s">
        <v>352</v>
      </c>
      <c r="E63" s="9" t="s">
        <v>353</v>
      </c>
      <c r="F63" s="11">
        <v>192</v>
      </c>
      <c r="G63" s="12">
        <v>20</v>
      </c>
      <c r="H63" s="12">
        <v>310</v>
      </c>
      <c r="I63" s="13">
        <v>20</v>
      </c>
      <c r="J63" s="8">
        <v>58.972999999999999</v>
      </c>
      <c r="K63" s="9">
        <v>60.103999999999999</v>
      </c>
      <c r="L63" s="8">
        <v>50</v>
      </c>
      <c r="M63" s="9">
        <v>55</v>
      </c>
      <c r="N63" s="11">
        <v>250</v>
      </c>
      <c r="O63" s="10">
        <v>10</v>
      </c>
      <c r="P63" s="10">
        <v>5</v>
      </c>
      <c r="Q63" s="17" t="s">
        <v>354</v>
      </c>
      <c r="R63" s="15" t="s">
        <v>355</v>
      </c>
      <c r="S63" s="7" t="s">
        <v>24</v>
      </c>
    </row>
    <row r="64" spans="1:19" ht="15.75">
      <c r="A64" s="7" t="s">
        <v>356</v>
      </c>
      <c r="B64" s="8">
        <v>150</v>
      </c>
      <c r="C64" s="9">
        <v>180</v>
      </c>
      <c r="D64" s="8" t="s">
        <v>357</v>
      </c>
      <c r="E64" s="9" t="s">
        <v>358</v>
      </c>
      <c r="F64" s="11">
        <v>79</v>
      </c>
      <c r="G64" s="12">
        <v>20</v>
      </c>
      <c r="H64" s="12">
        <v>258</v>
      </c>
      <c r="I64" s="13">
        <v>20</v>
      </c>
      <c r="J64" s="8">
        <v>59.085000000000001</v>
      </c>
      <c r="K64" s="9">
        <v>59.991999999999997</v>
      </c>
      <c r="L64" s="8">
        <v>45</v>
      </c>
      <c r="M64" s="9">
        <v>50</v>
      </c>
      <c r="N64" s="11">
        <v>115</v>
      </c>
      <c r="O64" s="10">
        <v>60</v>
      </c>
      <c r="P64" s="10">
        <v>20</v>
      </c>
      <c r="Q64" s="17" t="s">
        <v>359</v>
      </c>
      <c r="R64" s="15" t="s">
        <v>163</v>
      </c>
      <c r="S64" s="7" t="s">
        <v>24</v>
      </c>
    </row>
    <row r="65" spans="1:19" ht="15.75">
      <c r="A65" s="7" t="s">
        <v>101</v>
      </c>
      <c r="B65" s="8">
        <v>100</v>
      </c>
      <c r="C65" s="9">
        <v>150</v>
      </c>
      <c r="D65" s="8" t="s">
        <v>102</v>
      </c>
      <c r="E65" s="9" t="s">
        <v>103</v>
      </c>
      <c r="F65" s="11">
        <v>5</v>
      </c>
      <c r="G65" s="12">
        <v>25</v>
      </c>
      <c r="H65" s="12">
        <v>154</v>
      </c>
      <c r="I65" s="13">
        <v>26</v>
      </c>
      <c r="J65" s="8">
        <v>60.326000000000001</v>
      </c>
      <c r="K65" s="9">
        <v>58.661000000000001</v>
      </c>
      <c r="L65" s="8">
        <v>36</v>
      </c>
      <c r="M65" s="9">
        <v>30.768999999999998</v>
      </c>
      <c r="N65" s="11">
        <v>52</v>
      </c>
      <c r="O65" s="10">
        <v>12</v>
      </c>
      <c r="P65" s="10">
        <v>6</v>
      </c>
      <c r="Q65" s="17" t="s">
        <v>222</v>
      </c>
      <c r="R65" s="15" t="s">
        <v>223</v>
      </c>
      <c r="S65" s="7" t="s">
        <v>24</v>
      </c>
    </row>
    <row r="66" spans="1:19" ht="15.75">
      <c r="A66" s="7" t="s">
        <v>360</v>
      </c>
      <c r="B66" s="8">
        <v>100</v>
      </c>
      <c r="C66" s="9">
        <v>123</v>
      </c>
      <c r="D66" s="8" t="s">
        <v>361</v>
      </c>
      <c r="E66" s="9" t="s">
        <v>362</v>
      </c>
      <c r="F66" s="11">
        <v>19</v>
      </c>
      <c r="G66" s="12">
        <v>20</v>
      </c>
      <c r="H66" s="12">
        <v>141</v>
      </c>
      <c r="I66" s="13">
        <v>22</v>
      </c>
      <c r="J66" s="8">
        <v>59.697000000000003</v>
      </c>
      <c r="K66" s="9">
        <v>57.328000000000003</v>
      </c>
      <c r="L66" s="8">
        <v>45</v>
      </c>
      <c r="M66" s="9">
        <v>40.908999999999999</v>
      </c>
      <c r="N66" s="11">
        <v>95</v>
      </c>
      <c r="O66" s="10">
        <v>18</v>
      </c>
      <c r="P66" s="10">
        <v>9</v>
      </c>
      <c r="Q66" s="17" t="s">
        <v>229</v>
      </c>
      <c r="R66" s="15" t="s">
        <v>173</v>
      </c>
      <c r="S66" s="7" t="s">
        <v>24</v>
      </c>
    </row>
    <row r="67" spans="1:19" ht="15.75">
      <c r="A67" s="7" t="s">
        <v>105</v>
      </c>
      <c r="B67" s="8">
        <v>150</v>
      </c>
      <c r="C67" s="9">
        <v>173</v>
      </c>
      <c r="D67" s="8" t="s">
        <v>106</v>
      </c>
      <c r="E67" s="9" t="s">
        <v>363</v>
      </c>
      <c r="F67" s="11">
        <v>406</v>
      </c>
      <c r="G67" s="12">
        <v>20</v>
      </c>
      <c r="H67" s="12">
        <v>578</v>
      </c>
      <c r="I67" s="13">
        <v>20</v>
      </c>
      <c r="J67" s="8">
        <v>59.143000000000001</v>
      </c>
      <c r="K67" s="9">
        <v>59.343000000000004</v>
      </c>
      <c r="L67" s="8">
        <v>55</v>
      </c>
      <c r="M67" s="9">
        <v>45</v>
      </c>
      <c r="N67" s="11">
        <v>446</v>
      </c>
      <c r="O67" s="10">
        <v>18</v>
      </c>
      <c r="P67" s="10">
        <v>6</v>
      </c>
      <c r="Q67" s="17" t="s">
        <v>364</v>
      </c>
      <c r="R67" s="15" t="s">
        <v>256</v>
      </c>
      <c r="S67" s="7" t="s">
        <v>24</v>
      </c>
    </row>
    <row r="68" spans="1:19" ht="15.75">
      <c r="A68" s="7" t="s">
        <v>365</v>
      </c>
      <c r="B68" s="8">
        <v>150</v>
      </c>
      <c r="C68" s="9">
        <v>153</v>
      </c>
      <c r="D68" s="8" t="s">
        <v>366</v>
      </c>
      <c r="E68" s="9" t="s">
        <v>367</v>
      </c>
      <c r="F68" s="11">
        <v>112</v>
      </c>
      <c r="G68" s="12">
        <v>20</v>
      </c>
      <c r="H68" s="12">
        <v>264</v>
      </c>
      <c r="I68" s="13">
        <v>20</v>
      </c>
      <c r="J68" s="8">
        <v>59.828000000000003</v>
      </c>
      <c r="K68" s="9">
        <v>59.679000000000002</v>
      </c>
      <c r="L68" s="8">
        <v>60</v>
      </c>
      <c r="M68" s="9">
        <v>50</v>
      </c>
      <c r="N68" s="11">
        <v>220</v>
      </c>
      <c r="O68" s="10">
        <v>10</v>
      </c>
      <c r="P68" s="10">
        <v>5</v>
      </c>
      <c r="Q68" s="17" t="s">
        <v>231</v>
      </c>
      <c r="R68" s="15" t="s">
        <v>223</v>
      </c>
      <c r="S68" s="7" t="s">
        <v>24</v>
      </c>
    </row>
    <row r="69" spans="1:19" ht="15.75">
      <c r="A69" s="7" t="s">
        <v>368</v>
      </c>
      <c r="B69" s="8">
        <v>100</v>
      </c>
      <c r="C69" s="9">
        <v>108</v>
      </c>
      <c r="D69" s="8" t="s">
        <v>369</v>
      </c>
      <c r="E69" s="9" t="s">
        <v>370</v>
      </c>
      <c r="F69" s="11">
        <v>919</v>
      </c>
      <c r="G69" s="12">
        <v>21</v>
      </c>
      <c r="H69" s="12">
        <v>1026</v>
      </c>
      <c r="I69" s="13">
        <v>22</v>
      </c>
      <c r="J69" s="8">
        <v>58.801000000000002</v>
      </c>
      <c r="K69" s="9">
        <v>59.258000000000003</v>
      </c>
      <c r="L69" s="8">
        <v>52.381</v>
      </c>
      <c r="M69" s="9">
        <v>40.908999999999999</v>
      </c>
      <c r="N69" s="11">
        <v>959</v>
      </c>
      <c r="O69" s="10">
        <v>15</v>
      </c>
      <c r="P69" s="10">
        <v>5</v>
      </c>
      <c r="Q69" s="17" t="s">
        <v>275</v>
      </c>
      <c r="R69" s="15" t="s">
        <v>188</v>
      </c>
      <c r="S69" s="7" t="s">
        <v>24</v>
      </c>
    </row>
    <row r="70" spans="1:19" ht="15.75">
      <c r="A70" s="7" t="s">
        <v>371</v>
      </c>
      <c r="B70" s="8">
        <v>200</v>
      </c>
      <c r="C70" s="9">
        <v>205</v>
      </c>
      <c r="D70" s="8" t="s">
        <v>372</v>
      </c>
      <c r="E70" s="9" t="s">
        <v>373</v>
      </c>
      <c r="F70" s="11">
        <v>1264</v>
      </c>
      <c r="G70" s="12">
        <v>20</v>
      </c>
      <c r="H70" s="12">
        <v>1468</v>
      </c>
      <c r="I70" s="13">
        <v>20</v>
      </c>
      <c r="J70" s="8">
        <v>60.564</v>
      </c>
      <c r="K70" s="9">
        <v>60.262999999999998</v>
      </c>
      <c r="L70" s="8">
        <v>55</v>
      </c>
      <c r="M70" s="9">
        <v>50</v>
      </c>
      <c r="N70" s="11">
        <v>1325</v>
      </c>
      <c r="O70" s="10">
        <v>10</v>
      </c>
      <c r="P70" s="10">
        <v>5</v>
      </c>
      <c r="Q70" s="17" t="s">
        <v>225</v>
      </c>
      <c r="R70" s="15" t="s">
        <v>173</v>
      </c>
      <c r="S70" s="7" t="s">
        <v>24</v>
      </c>
    </row>
    <row r="71" spans="1:19" ht="15.75">
      <c r="A71" s="7" t="s">
        <v>374</v>
      </c>
      <c r="B71" s="8">
        <v>100</v>
      </c>
      <c r="C71" s="9">
        <v>146</v>
      </c>
      <c r="D71" s="8" t="s">
        <v>375</v>
      </c>
      <c r="E71" s="9" t="s">
        <v>376</v>
      </c>
      <c r="F71" s="11">
        <v>197</v>
      </c>
      <c r="G71" s="12">
        <v>20</v>
      </c>
      <c r="H71" s="12">
        <v>342</v>
      </c>
      <c r="I71" s="13">
        <v>20</v>
      </c>
      <c r="J71" s="8">
        <v>60.298999999999999</v>
      </c>
      <c r="K71" s="9">
        <v>59.993000000000002</v>
      </c>
      <c r="L71" s="8">
        <v>45</v>
      </c>
      <c r="M71" s="9">
        <v>60</v>
      </c>
      <c r="N71" s="11">
        <v>304</v>
      </c>
      <c r="O71" s="10">
        <v>15</v>
      </c>
      <c r="P71" s="10">
        <v>5</v>
      </c>
      <c r="Q71" s="17" t="s">
        <v>167</v>
      </c>
      <c r="R71" s="15" t="s">
        <v>168</v>
      </c>
      <c r="S71" s="7" t="s">
        <v>24</v>
      </c>
    </row>
    <row r="72" spans="1:19" ht="15.75">
      <c r="A72" s="7" t="s">
        <v>377</v>
      </c>
      <c r="B72" s="8">
        <v>100</v>
      </c>
      <c r="C72" s="9">
        <v>142</v>
      </c>
      <c r="D72" s="8" t="s">
        <v>378</v>
      </c>
      <c r="E72" s="9" t="s">
        <v>379</v>
      </c>
      <c r="F72" s="11">
        <v>67</v>
      </c>
      <c r="G72" s="12">
        <v>20</v>
      </c>
      <c r="H72" s="12">
        <v>208</v>
      </c>
      <c r="I72" s="13">
        <v>20</v>
      </c>
      <c r="J72" s="8">
        <v>59.860999999999997</v>
      </c>
      <c r="K72" s="9">
        <v>60.036999999999999</v>
      </c>
      <c r="L72" s="8">
        <v>40</v>
      </c>
      <c r="M72" s="9">
        <v>50</v>
      </c>
      <c r="N72" s="11">
        <v>178</v>
      </c>
      <c r="O72" s="10">
        <v>10</v>
      </c>
      <c r="P72" s="10">
        <v>5</v>
      </c>
      <c r="Q72" s="17" t="s">
        <v>225</v>
      </c>
      <c r="R72" s="15" t="s">
        <v>173</v>
      </c>
      <c r="S72" s="7" t="s">
        <v>24</v>
      </c>
    </row>
    <row r="73" spans="1:19" ht="15.75">
      <c r="A73" s="7" t="s">
        <v>109</v>
      </c>
      <c r="B73" s="8">
        <v>100</v>
      </c>
      <c r="C73" s="9">
        <v>114</v>
      </c>
      <c r="D73" s="8" t="s">
        <v>110</v>
      </c>
      <c r="E73" s="9" t="s">
        <v>111</v>
      </c>
      <c r="F73" s="11">
        <v>608</v>
      </c>
      <c r="G73" s="12">
        <v>22</v>
      </c>
      <c r="H73" s="12">
        <v>721</v>
      </c>
      <c r="I73" s="13">
        <v>20</v>
      </c>
      <c r="J73" s="8">
        <v>58.942</v>
      </c>
      <c r="K73" s="9">
        <v>59.734000000000002</v>
      </c>
      <c r="L73" s="8">
        <v>40.908999999999999</v>
      </c>
      <c r="M73" s="9">
        <v>45</v>
      </c>
      <c r="N73" s="11">
        <v>651</v>
      </c>
      <c r="O73" s="10">
        <v>51</v>
      </c>
      <c r="P73" s="10">
        <v>17</v>
      </c>
      <c r="Q73" s="17" t="s">
        <v>380</v>
      </c>
      <c r="R73" s="15" t="s">
        <v>163</v>
      </c>
      <c r="S73" s="7" t="s">
        <v>24</v>
      </c>
    </row>
    <row r="74" spans="1:19" ht="15.75">
      <c r="A74" s="7" t="s">
        <v>113</v>
      </c>
      <c r="B74" s="8">
        <v>100</v>
      </c>
      <c r="C74" s="9">
        <v>108</v>
      </c>
      <c r="D74" s="8" t="s">
        <v>114</v>
      </c>
      <c r="E74" s="9" t="s">
        <v>115</v>
      </c>
      <c r="F74" s="11">
        <v>436</v>
      </c>
      <c r="G74" s="12">
        <v>19</v>
      </c>
      <c r="H74" s="12">
        <v>543</v>
      </c>
      <c r="I74" s="13">
        <v>20</v>
      </c>
      <c r="J74" s="8">
        <v>59.348999999999997</v>
      </c>
      <c r="K74" s="9">
        <v>60.99</v>
      </c>
      <c r="L74" s="8">
        <v>57.895000000000003</v>
      </c>
      <c r="M74" s="9">
        <v>60</v>
      </c>
      <c r="N74" s="11">
        <v>485</v>
      </c>
      <c r="O74" s="10">
        <v>18</v>
      </c>
      <c r="P74" s="10">
        <v>6</v>
      </c>
      <c r="Q74" s="17" t="s">
        <v>381</v>
      </c>
      <c r="R74" s="15" t="s">
        <v>191</v>
      </c>
      <c r="S74" s="7" t="s">
        <v>24</v>
      </c>
    </row>
    <row r="75" spans="1:19" ht="15.75">
      <c r="A75" s="7" t="s">
        <v>382</v>
      </c>
      <c r="B75" s="8">
        <v>100</v>
      </c>
      <c r="C75" s="9">
        <v>132</v>
      </c>
      <c r="D75" s="8" t="s">
        <v>383</v>
      </c>
      <c r="E75" s="9" t="s">
        <v>384</v>
      </c>
      <c r="F75" s="11">
        <v>98</v>
      </c>
      <c r="G75" s="12">
        <v>23</v>
      </c>
      <c r="H75" s="12">
        <v>229</v>
      </c>
      <c r="I75" s="13">
        <v>20</v>
      </c>
      <c r="J75" s="8">
        <v>59.64</v>
      </c>
      <c r="K75" s="9">
        <v>59.139000000000003</v>
      </c>
      <c r="L75" s="8">
        <v>34.783000000000001</v>
      </c>
      <c r="M75" s="9">
        <v>45</v>
      </c>
      <c r="N75" s="11">
        <v>127</v>
      </c>
      <c r="O75" s="10">
        <v>10</v>
      </c>
      <c r="P75" s="10">
        <v>5</v>
      </c>
      <c r="Q75" s="17" t="s">
        <v>231</v>
      </c>
      <c r="R75" s="15" t="s">
        <v>223</v>
      </c>
      <c r="S75" s="7" t="s">
        <v>24</v>
      </c>
    </row>
    <row r="76" spans="1:19" ht="15.75">
      <c r="A76" s="7" t="s">
        <v>385</v>
      </c>
      <c r="B76" s="8">
        <v>100</v>
      </c>
      <c r="C76" s="9">
        <v>139</v>
      </c>
      <c r="D76" s="8" t="s">
        <v>386</v>
      </c>
      <c r="E76" s="9" t="s">
        <v>387</v>
      </c>
      <c r="F76" s="11">
        <v>259</v>
      </c>
      <c r="G76" s="12">
        <v>26</v>
      </c>
      <c r="H76" s="12">
        <v>397</v>
      </c>
      <c r="I76" s="13">
        <v>20</v>
      </c>
      <c r="J76" s="8">
        <v>59.430999999999997</v>
      </c>
      <c r="K76" s="9">
        <v>59.375</v>
      </c>
      <c r="L76" s="8">
        <v>30.768999999999998</v>
      </c>
      <c r="M76" s="9">
        <v>40</v>
      </c>
      <c r="N76" s="11">
        <v>350</v>
      </c>
      <c r="O76" s="10">
        <v>25</v>
      </c>
      <c r="P76" s="10">
        <v>5</v>
      </c>
      <c r="Q76" s="17" t="s">
        <v>388</v>
      </c>
      <c r="R76" s="15" t="s">
        <v>389</v>
      </c>
      <c r="S76" s="7" t="s">
        <v>24</v>
      </c>
    </row>
    <row r="77" spans="1:19" ht="15.75">
      <c r="A77" s="7" t="s">
        <v>390</v>
      </c>
      <c r="B77" s="8">
        <v>250</v>
      </c>
      <c r="C77" s="9">
        <v>260</v>
      </c>
      <c r="D77" s="8" t="s">
        <v>391</v>
      </c>
      <c r="E77" s="9" t="s">
        <v>392</v>
      </c>
      <c r="F77" s="11">
        <v>191</v>
      </c>
      <c r="G77" s="12">
        <v>20</v>
      </c>
      <c r="H77" s="12">
        <v>450</v>
      </c>
      <c r="I77" s="13">
        <v>20</v>
      </c>
      <c r="J77" s="8">
        <v>59.886000000000003</v>
      </c>
      <c r="K77" s="9">
        <v>60.03</v>
      </c>
      <c r="L77" s="8">
        <v>50</v>
      </c>
      <c r="M77" s="9">
        <v>55</v>
      </c>
      <c r="N77" s="11">
        <v>298</v>
      </c>
      <c r="O77" s="10">
        <v>10</v>
      </c>
      <c r="P77" s="10">
        <v>5</v>
      </c>
      <c r="Q77" s="17" t="s">
        <v>172</v>
      </c>
      <c r="R77" s="15" t="s">
        <v>173</v>
      </c>
      <c r="S77" s="7" t="s">
        <v>24</v>
      </c>
    </row>
    <row r="78" spans="1:19" ht="15.75">
      <c r="A78" s="7" t="s">
        <v>393</v>
      </c>
      <c r="B78" s="8">
        <v>150</v>
      </c>
      <c r="C78" s="9">
        <v>166</v>
      </c>
      <c r="D78" s="8" t="s">
        <v>394</v>
      </c>
      <c r="E78" s="9" t="s">
        <v>395</v>
      </c>
      <c r="F78" s="11">
        <v>1</v>
      </c>
      <c r="G78" s="12">
        <v>20</v>
      </c>
      <c r="H78" s="12">
        <v>166</v>
      </c>
      <c r="I78" s="13">
        <v>20</v>
      </c>
      <c r="J78" s="8">
        <v>60.375</v>
      </c>
      <c r="K78" s="9">
        <v>60.256999999999998</v>
      </c>
      <c r="L78" s="8">
        <v>55</v>
      </c>
      <c r="M78" s="9">
        <v>45</v>
      </c>
      <c r="N78" s="11">
        <v>47</v>
      </c>
      <c r="O78" s="10">
        <v>21</v>
      </c>
      <c r="P78" s="10">
        <v>7</v>
      </c>
      <c r="Q78" s="17" t="s">
        <v>396</v>
      </c>
      <c r="R78" s="15" t="s">
        <v>191</v>
      </c>
      <c r="S78" s="7" t="s">
        <v>24</v>
      </c>
    </row>
    <row r="79" spans="1:19" ht="15.75">
      <c r="A79" s="7" t="s">
        <v>397</v>
      </c>
      <c r="B79" s="8">
        <v>150</v>
      </c>
      <c r="C79" s="9">
        <v>162</v>
      </c>
      <c r="D79" s="8" t="s">
        <v>398</v>
      </c>
      <c r="E79" s="9" t="s">
        <v>399</v>
      </c>
      <c r="F79" s="11">
        <v>33</v>
      </c>
      <c r="G79" s="12">
        <v>20</v>
      </c>
      <c r="H79" s="12">
        <v>194</v>
      </c>
      <c r="I79" s="13">
        <v>20</v>
      </c>
      <c r="J79" s="8">
        <v>60.134</v>
      </c>
      <c r="K79" s="9">
        <v>59.685000000000002</v>
      </c>
      <c r="L79" s="8">
        <v>50</v>
      </c>
      <c r="M79" s="9">
        <v>50</v>
      </c>
      <c r="N79" s="11">
        <v>138</v>
      </c>
      <c r="O79" s="10">
        <v>18</v>
      </c>
      <c r="P79" s="10">
        <v>6</v>
      </c>
      <c r="Q79" s="17" t="s">
        <v>343</v>
      </c>
      <c r="R79" s="15" t="s">
        <v>256</v>
      </c>
      <c r="S79" s="7" t="s">
        <v>24</v>
      </c>
    </row>
    <row r="80" spans="1:19" ht="15.75">
      <c r="A80" s="7" t="s">
        <v>400</v>
      </c>
      <c r="B80" s="8">
        <v>100</v>
      </c>
      <c r="C80" s="9">
        <v>100</v>
      </c>
      <c r="D80" s="8" t="s">
        <v>401</v>
      </c>
      <c r="E80" s="9" t="s">
        <v>402</v>
      </c>
      <c r="F80" s="11">
        <v>254</v>
      </c>
      <c r="G80" s="12">
        <v>20</v>
      </c>
      <c r="H80" s="12">
        <v>353</v>
      </c>
      <c r="I80" s="13">
        <v>20</v>
      </c>
      <c r="J80" s="8">
        <v>60.052999999999997</v>
      </c>
      <c r="K80" s="9">
        <v>59.631</v>
      </c>
      <c r="L80" s="8">
        <v>40</v>
      </c>
      <c r="M80" s="9">
        <v>50</v>
      </c>
      <c r="N80" s="11">
        <v>303</v>
      </c>
      <c r="O80" s="10">
        <v>12</v>
      </c>
      <c r="P80" s="10">
        <v>6</v>
      </c>
      <c r="Q80" s="17" t="s">
        <v>172</v>
      </c>
      <c r="R80" s="15" t="s">
        <v>173</v>
      </c>
      <c r="S80" s="7" t="s">
        <v>24</v>
      </c>
    </row>
    <row r="81" spans="1:19" ht="15.75">
      <c r="A81" s="7" t="s">
        <v>403</v>
      </c>
      <c r="B81" s="8">
        <v>100</v>
      </c>
      <c r="C81" s="9">
        <v>101</v>
      </c>
      <c r="D81" s="8" t="s">
        <v>404</v>
      </c>
      <c r="E81" s="9" t="s">
        <v>405</v>
      </c>
      <c r="F81" s="11">
        <v>379</v>
      </c>
      <c r="G81" s="12">
        <v>20</v>
      </c>
      <c r="H81" s="12">
        <v>479</v>
      </c>
      <c r="I81" s="13">
        <v>21</v>
      </c>
      <c r="J81" s="8">
        <v>57.238</v>
      </c>
      <c r="K81" s="9">
        <v>59.692999999999998</v>
      </c>
      <c r="L81" s="8">
        <v>45</v>
      </c>
      <c r="M81" s="9">
        <v>42.856999999999999</v>
      </c>
      <c r="N81" s="11">
        <v>400</v>
      </c>
      <c r="O81" s="10">
        <v>20</v>
      </c>
      <c r="P81" s="10">
        <v>10</v>
      </c>
      <c r="Q81" s="17" t="s">
        <v>229</v>
      </c>
      <c r="R81" s="15" t="s">
        <v>173</v>
      </c>
      <c r="S81" s="7" t="s">
        <v>24</v>
      </c>
    </row>
    <row r="82" spans="1:19" ht="15.75">
      <c r="A82" s="7" t="s">
        <v>406</v>
      </c>
      <c r="B82" s="8">
        <v>150</v>
      </c>
      <c r="C82" s="9">
        <v>154</v>
      </c>
      <c r="D82" s="8" t="s">
        <v>407</v>
      </c>
      <c r="E82" s="9" t="s">
        <v>408</v>
      </c>
      <c r="F82" s="11">
        <v>245</v>
      </c>
      <c r="G82" s="12">
        <v>20</v>
      </c>
      <c r="H82" s="12">
        <v>398</v>
      </c>
      <c r="I82" s="13">
        <v>20</v>
      </c>
      <c r="J82" s="8">
        <v>59.898000000000003</v>
      </c>
      <c r="K82" s="9">
        <v>59.25</v>
      </c>
      <c r="L82" s="8">
        <v>60</v>
      </c>
      <c r="M82" s="9">
        <v>45</v>
      </c>
      <c r="N82" s="11">
        <v>344</v>
      </c>
      <c r="O82" s="10">
        <v>21</v>
      </c>
      <c r="P82" s="10">
        <v>7</v>
      </c>
      <c r="Q82" s="17" t="s">
        <v>167</v>
      </c>
      <c r="R82" s="15" t="s">
        <v>168</v>
      </c>
      <c r="S82" s="7" t="s">
        <v>24</v>
      </c>
    </row>
    <row r="83" spans="1:19" ht="15.75">
      <c r="A83" s="7" t="s">
        <v>409</v>
      </c>
      <c r="B83" s="8">
        <v>100</v>
      </c>
      <c r="C83" s="9">
        <v>124</v>
      </c>
      <c r="D83" s="8" t="s">
        <v>410</v>
      </c>
      <c r="E83" s="9" t="s">
        <v>411</v>
      </c>
      <c r="F83" s="11">
        <v>136</v>
      </c>
      <c r="G83" s="12">
        <v>20</v>
      </c>
      <c r="H83" s="12">
        <v>259</v>
      </c>
      <c r="I83" s="13">
        <v>23</v>
      </c>
      <c r="J83" s="8">
        <v>59.826999999999998</v>
      </c>
      <c r="K83" s="9">
        <v>59.515000000000001</v>
      </c>
      <c r="L83" s="8">
        <v>60</v>
      </c>
      <c r="M83" s="9">
        <v>43.478000000000002</v>
      </c>
      <c r="N83" s="11">
        <v>217</v>
      </c>
      <c r="O83" s="10">
        <v>10</v>
      </c>
      <c r="P83" s="10">
        <v>5</v>
      </c>
      <c r="Q83" s="17" t="s">
        <v>231</v>
      </c>
      <c r="R83" s="15" t="s">
        <v>223</v>
      </c>
      <c r="S83" s="7" t="s">
        <v>24</v>
      </c>
    </row>
    <row r="84" spans="1:19" ht="15.75">
      <c r="A84" s="7" t="s">
        <v>412</v>
      </c>
      <c r="B84" s="8">
        <v>200</v>
      </c>
      <c r="C84" s="9">
        <v>212</v>
      </c>
      <c r="D84" s="8" t="s">
        <v>413</v>
      </c>
      <c r="E84" s="9" t="s">
        <v>414</v>
      </c>
      <c r="F84" s="11">
        <v>2983</v>
      </c>
      <c r="G84" s="12">
        <v>24</v>
      </c>
      <c r="H84" s="12">
        <v>3194</v>
      </c>
      <c r="I84" s="13">
        <v>21</v>
      </c>
      <c r="J84" s="8">
        <v>59.652000000000001</v>
      </c>
      <c r="K84" s="9">
        <v>59.956000000000003</v>
      </c>
      <c r="L84" s="8">
        <v>33.332999999999998</v>
      </c>
      <c r="M84" s="9">
        <v>42.856999999999999</v>
      </c>
      <c r="N84" s="11">
        <v>3017</v>
      </c>
      <c r="O84" s="10">
        <v>15</v>
      </c>
      <c r="P84" s="10">
        <v>5</v>
      </c>
      <c r="Q84" s="17" t="s">
        <v>415</v>
      </c>
      <c r="R84" s="15" t="s">
        <v>188</v>
      </c>
      <c r="S84" s="7" t="s">
        <v>24</v>
      </c>
    </row>
    <row r="85" spans="1:19" ht="15.75">
      <c r="A85" s="7" t="s">
        <v>416</v>
      </c>
      <c r="B85" s="8">
        <v>250</v>
      </c>
      <c r="C85" s="9">
        <v>298</v>
      </c>
      <c r="D85" s="8" t="s">
        <v>417</v>
      </c>
      <c r="E85" s="9" t="s">
        <v>418</v>
      </c>
      <c r="F85" s="11">
        <v>1607</v>
      </c>
      <c r="G85" s="12">
        <v>20</v>
      </c>
      <c r="H85" s="12">
        <v>1904</v>
      </c>
      <c r="I85" s="13">
        <v>21</v>
      </c>
      <c r="J85" s="8">
        <v>60.008000000000003</v>
      </c>
      <c r="K85" s="9">
        <v>59.509</v>
      </c>
      <c r="L85" s="8">
        <v>55</v>
      </c>
      <c r="M85" s="9">
        <v>52.381</v>
      </c>
      <c r="N85" s="11">
        <v>1843</v>
      </c>
      <c r="O85" s="10">
        <v>15</v>
      </c>
      <c r="P85" s="10">
        <v>5</v>
      </c>
      <c r="Q85" s="17" t="s">
        <v>275</v>
      </c>
      <c r="R85" s="15" t="s">
        <v>188</v>
      </c>
      <c r="S85" s="7" t="s">
        <v>24</v>
      </c>
    </row>
    <row r="86" spans="1:19" ht="15.75">
      <c r="A86" s="7" t="s">
        <v>419</v>
      </c>
      <c r="B86" s="8">
        <v>100</v>
      </c>
      <c r="C86" s="9">
        <v>113</v>
      </c>
      <c r="D86" s="8" t="s">
        <v>420</v>
      </c>
      <c r="E86" s="9" t="s">
        <v>421</v>
      </c>
      <c r="F86" s="11">
        <v>103</v>
      </c>
      <c r="G86" s="12">
        <v>25</v>
      </c>
      <c r="H86" s="12">
        <v>215</v>
      </c>
      <c r="I86" s="13">
        <v>21</v>
      </c>
      <c r="J86" s="8">
        <v>57.718000000000004</v>
      </c>
      <c r="K86" s="9">
        <v>57.375999999999998</v>
      </c>
      <c r="L86" s="8">
        <v>28</v>
      </c>
      <c r="M86" s="9">
        <v>33.332999999999998</v>
      </c>
      <c r="N86" s="11">
        <v>136</v>
      </c>
      <c r="O86" s="10">
        <v>15</v>
      </c>
      <c r="P86" s="10">
        <v>5</v>
      </c>
      <c r="Q86" s="17" t="s">
        <v>271</v>
      </c>
      <c r="R86" s="15" t="s">
        <v>177</v>
      </c>
      <c r="S86" s="7" t="s">
        <v>24</v>
      </c>
    </row>
    <row r="87" spans="1:19" ht="15.75">
      <c r="A87" s="7" t="s">
        <v>422</v>
      </c>
      <c r="B87" s="8">
        <v>200</v>
      </c>
      <c r="C87" s="9">
        <v>242</v>
      </c>
      <c r="D87" s="8" t="s">
        <v>423</v>
      </c>
      <c r="E87" s="9" t="s">
        <v>424</v>
      </c>
      <c r="F87" s="11">
        <v>1113</v>
      </c>
      <c r="G87" s="12">
        <v>20</v>
      </c>
      <c r="H87" s="12">
        <v>1354</v>
      </c>
      <c r="I87" s="13">
        <v>20</v>
      </c>
      <c r="J87" s="8">
        <v>60.177</v>
      </c>
      <c r="K87" s="9">
        <v>61.161000000000001</v>
      </c>
      <c r="L87" s="8">
        <v>50</v>
      </c>
      <c r="M87" s="9">
        <v>50</v>
      </c>
      <c r="N87" s="11">
        <v>1320</v>
      </c>
      <c r="O87" s="10">
        <v>14</v>
      </c>
      <c r="P87" s="10">
        <v>7</v>
      </c>
      <c r="Q87" s="17" t="s">
        <v>205</v>
      </c>
      <c r="R87" s="15" t="s">
        <v>180</v>
      </c>
      <c r="S87" s="7" t="s">
        <v>24</v>
      </c>
    </row>
    <row r="88" spans="1:19" ht="15.75">
      <c r="A88" s="7" t="s">
        <v>425</v>
      </c>
      <c r="B88" s="8">
        <v>200</v>
      </c>
      <c r="C88" s="9">
        <v>225</v>
      </c>
      <c r="D88" s="8" t="s">
        <v>426</v>
      </c>
      <c r="E88" s="9" t="s">
        <v>427</v>
      </c>
      <c r="F88" s="11">
        <v>110</v>
      </c>
      <c r="G88" s="12">
        <v>20</v>
      </c>
      <c r="H88" s="12">
        <v>334</v>
      </c>
      <c r="I88" s="13">
        <v>20</v>
      </c>
      <c r="J88" s="8">
        <v>60.073</v>
      </c>
      <c r="K88" s="9">
        <v>60.043999999999997</v>
      </c>
      <c r="L88" s="8">
        <v>55</v>
      </c>
      <c r="M88" s="9">
        <v>50</v>
      </c>
      <c r="N88" s="11">
        <v>142</v>
      </c>
      <c r="O88" s="10">
        <v>18</v>
      </c>
      <c r="P88" s="10">
        <v>6</v>
      </c>
      <c r="Q88" s="17" t="s">
        <v>167</v>
      </c>
      <c r="R88" s="15" t="s">
        <v>168</v>
      </c>
      <c r="S88" s="7" t="s">
        <v>24</v>
      </c>
    </row>
    <row r="89" spans="1:19" ht="15.75">
      <c r="A89" s="7" t="s">
        <v>428</v>
      </c>
      <c r="B89" s="8">
        <v>100</v>
      </c>
      <c r="C89" s="9">
        <v>123</v>
      </c>
      <c r="D89" s="8" t="s">
        <v>429</v>
      </c>
      <c r="E89" s="9" t="s">
        <v>430</v>
      </c>
      <c r="F89" s="11">
        <v>18</v>
      </c>
      <c r="G89" s="12">
        <v>20</v>
      </c>
      <c r="H89" s="12">
        <v>140</v>
      </c>
      <c r="I89" s="13">
        <v>20</v>
      </c>
      <c r="J89" s="8">
        <v>60.015000000000001</v>
      </c>
      <c r="K89" s="9">
        <v>59.942999999999998</v>
      </c>
      <c r="L89" s="8">
        <v>55</v>
      </c>
      <c r="M89" s="9">
        <v>50</v>
      </c>
      <c r="N89" s="11">
        <v>96</v>
      </c>
      <c r="O89" s="10">
        <v>14</v>
      </c>
      <c r="P89" s="10">
        <v>7</v>
      </c>
      <c r="Q89" s="17" t="s">
        <v>194</v>
      </c>
      <c r="R89" s="15" t="s">
        <v>180</v>
      </c>
      <c r="S89" s="7" t="s">
        <v>24</v>
      </c>
    </row>
    <row r="90" spans="1:19" ht="15.75">
      <c r="A90" s="7" t="s">
        <v>431</v>
      </c>
      <c r="B90" s="8">
        <v>100</v>
      </c>
      <c r="C90" s="9">
        <v>121</v>
      </c>
      <c r="D90" s="8" t="s">
        <v>432</v>
      </c>
      <c r="E90" s="9" t="s">
        <v>433</v>
      </c>
      <c r="F90" s="11">
        <v>435</v>
      </c>
      <c r="G90" s="12">
        <v>20</v>
      </c>
      <c r="H90" s="12">
        <v>555</v>
      </c>
      <c r="I90" s="13">
        <v>20</v>
      </c>
      <c r="J90" s="8">
        <v>60.655999999999999</v>
      </c>
      <c r="K90" s="9">
        <v>60.048000000000002</v>
      </c>
      <c r="L90" s="8">
        <v>50</v>
      </c>
      <c r="M90" s="9">
        <v>55</v>
      </c>
      <c r="N90" s="11">
        <v>510</v>
      </c>
      <c r="O90" s="10">
        <v>15</v>
      </c>
      <c r="P90" s="10">
        <v>5</v>
      </c>
      <c r="Q90" s="17" t="s">
        <v>255</v>
      </c>
      <c r="R90" s="15" t="s">
        <v>256</v>
      </c>
      <c r="S90" s="7" t="s">
        <v>24</v>
      </c>
    </row>
    <row r="91" spans="1:19" ht="15.75">
      <c r="A91" s="7" t="s">
        <v>434</v>
      </c>
      <c r="B91" s="8">
        <v>100</v>
      </c>
      <c r="C91" s="9">
        <v>141</v>
      </c>
      <c r="D91" s="8" t="s">
        <v>435</v>
      </c>
      <c r="E91" s="9" t="s">
        <v>436</v>
      </c>
      <c r="F91" s="11">
        <v>701</v>
      </c>
      <c r="G91" s="12">
        <v>20</v>
      </c>
      <c r="H91" s="12">
        <v>841</v>
      </c>
      <c r="I91" s="13">
        <v>24</v>
      </c>
      <c r="J91" s="8">
        <v>59.898000000000003</v>
      </c>
      <c r="K91" s="9">
        <v>60.253</v>
      </c>
      <c r="L91" s="8">
        <v>55</v>
      </c>
      <c r="M91" s="9">
        <v>37.5</v>
      </c>
      <c r="N91" s="11">
        <v>766</v>
      </c>
      <c r="O91" s="10">
        <v>10</v>
      </c>
      <c r="P91" s="10">
        <v>5</v>
      </c>
      <c r="Q91" s="17" t="s">
        <v>205</v>
      </c>
      <c r="R91" s="15" t="s">
        <v>180</v>
      </c>
      <c r="S91" s="7" t="s">
        <v>24</v>
      </c>
    </row>
    <row r="92" spans="1:19" ht="15.75">
      <c r="A92" s="7" t="s">
        <v>437</v>
      </c>
      <c r="B92" s="8">
        <v>350</v>
      </c>
      <c r="C92" s="9">
        <v>391</v>
      </c>
      <c r="D92" s="8" t="s">
        <v>438</v>
      </c>
      <c r="E92" s="9" t="s">
        <v>439</v>
      </c>
      <c r="F92" s="11">
        <v>427</v>
      </c>
      <c r="G92" s="12">
        <v>20</v>
      </c>
      <c r="H92" s="12">
        <v>817</v>
      </c>
      <c r="I92" s="13">
        <v>20</v>
      </c>
      <c r="J92" s="8">
        <v>60.073</v>
      </c>
      <c r="K92" s="9">
        <v>59.988</v>
      </c>
      <c r="L92" s="8">
        <v>50</v>
      </c>
      <c r="M92" s="9">
        <v>50</v>
      </c>
      <c r="N92" s="11">
        <v>472</v>
      </c>
      <c r="O92" s="10">
        <v>15</v>
      </c>
      <c r="P92" s="10">
        <v>5</v>
      </c>
      <c r="Q92" s="17" t="s">
        <v>440</v>
      </c>
      <c r="R92" s="15" t="s">
        <v>168</v>
      </c>
      <c r="S92" s="7" t="s">
        <v>24</v>
      </c>
    </row>
    <row r="93" spans="1:19" ht="15.75">
      <c r="A93" s="7" t="s">
        <v>441</v>
      </c>
      <c r="B93" s="8">
        <v>100</v>
      </c>
      <c r="C93" s="9">
        <v>141</v>
      </c>
      <c r="D93" s="8" t="s">
        <v>442</v>
      </c>
      <c r="E93" s="9" t="s">
        <v>443</v>
      </c>
      <c r="F93" s="11">
        <v>303</v>
      </c>
      <c r="G93" s="12">
        <v>27</v>
      </c>
      <c r="H93" s="12">
        <v>443</v>
      </c>
      <c r="I93" s="13">
        <v>20</v>
      </c>
      <c r="J93" s="8">
        <v>59.883000000000003</v>
      </c>
      <c r="K93" s="9">
        <v>60.213999999999999</v>
      </c>
      <c r="L93" s="8">
        <v>33.332999999999998</v>
      </c>
      <c r="M93" s="9">
        <v>50</v>
      </c>
      <c r="N93" s="11">
        <v>387</v>
      </c>
      <c r="O93" s="10">
        <v>10</v>
      </c>
      <c r="P93" s="10">
        <v>5</v>
      </c>
      <c r="Q93" s="17" t="s">
        <v>283</v>
      </c>
      <c r="R93" s="15" t="s">
        <v>173</v>
      </c>
      <c r="S93" s="7" t="s">
        <v>24</v>
      </c>
    </row>
    <row r="94" spans="1:19" ht="15.75">
      <c r="A94" s="7" t="s">
        <v>444</v>
      </c>
      <c r="B94" s="8">
        <v>100</v>
      </c>
      <c r="C94" s="9">
        <v>146</v>
      </c>
      <c r="D94" s="8" t="s">
        <v>445</v>
      </c>
      <c r="E94" s="9" t="s">
        <v>446</v>
      </c>
      <c r="F94" s="11">
        <v>557</v>
      </c>
      <c r="G94" s="12">
        <v>20</v>
      </c>
      <c r="H94" s="12">
        <v>702</v>
      </c>
      <c r="I94" s="13">
        <v>20</v>
      </c>
      <c r="J94" s="8">
        <v>60.05</v>
      </c>
      <c r="K94" s="9">
        <v>59.488</v>
      </c>
      <c r="L94" s="8">
        <v>50</v>
      </c>
      <c r="M94" s="9">
        <v>60</v>
      </c>
      <c r="N94" s="11">
        <v>648</v>
      </c>
      <c r="O94" s="10">
        <v>10</v>
      </c>
      <c r="P94" s="10">
        <v>5</v>
      </c>
      <c r="Q94" s="17" t="s">
        <v>279</v>
      </c>
      <c r="R94" s="15" t="s">
        <v>180</v>
      </c>
      <c r="S94" s="7" t="s">
        <v>24</v>
      </c>
    </row>
    <row r="95" spans="1:19" ht="15.75">
      <c r="A95" s="7" t="s">
        <v>121</v>
      </c>
      <c r="B95" s="8">
        <v>100</v>
      </c>
      <c r="C95" s="9">
        <v>100</v>
      </c>
      <c r="D95" s="8" t="s">
        <v>122</v>
      </c>
      <c r="E95" s="9" t="s">
        <v>123</v>
      </c>
      <c r="F95" s="11">
        <v>175</v>
      </c>
      <c r="G95" s="12">
        <v>24</v>
      </c>
      <c r="H95" s="12">
        <v>274</v>
      </c>
      <c r="I95" s="13">
        <v>23</v>
      </c>
      <c r="J95" s="8">
        <v>59.064</v>
      </c>
      <c r="K95" s="9">
        <v>57.524999999999999</v>
      </c>
      <c r="L95" s="8">
        <v>37.5</v>
      </c>
      <c r="M95" s="9">
        <v>34.783000000000001</v>
      </c>
      <c r="N95" s="11">
        <v>216</v>
      </c>
      <c r="O95" s="10">
        <v>10</v>
      </c>
      <c r="P95" s="10">
        <v>5</v>
      </c>
      <c r="Q95" s="17" t="s">
        <v>283</v>
      </c>
      <c r="R95" s="15" t="s">
        <v>173</v>
      </c>
      <c r="S95" s="7" t="s">
        <v>24</v>
      </c>
    </row>
    <row r="96" spans="1:19" ht="15.75">
      <c r="A96" s="7" t="s">
        <v>447</v>
      </c>
      <c r="B96" s="8">
        <v>100</v>
      </c>
      <c r="C96" s="9">
        <v>102</v>
      </c>
      <c r="D96" s="8" t="s">
        <v>448</v>
      </c>
      <c r="E96" s="9" t="s">
        <v>449</v>
      </c>
      <c r="F96" s="11">
        <v>150</v>
      </c>
      <c r="G96" s="12">
        <v>20</v>
      </c>
      <c r="H96" s="12">
        <v>251</v>
      </c>
      <c r="I96" s="13">
        <v>21</v>
      </c>
      <c r="J96" s="8">
        <v>60.543999999999997</v>
      </c>
      <c r="K96" s="9">
        <v>58.557000000000002</v>
      </c>
      <c r="L96" s="8">
        <v>50</v>
      </c>
      <c r="M96" s="9">
        <v>42.856999999999999</v>
      </c>
      <c r="N96" s="11">
        <v>187</v>
      </c>
      <c r="O96" s="10">
        <v>20</v>
      </c>
      <c r="P96" s="10">
        <v>5</v>
      </c>
      <c r="Q96" s="17" t="s">
        <v>450</v>
      </c>
      <c r="R96" s="15" t="s">
        <v>451</v>
      </c>
      <c r="S96" s="7" t="s">
        <v>24</v>
      </c>
    </row>
    <row r="97" spans="1:19" ht="15.75">
      <c r="A97" s="7" t="s">
        <v>125</v>
      </c>
      <c r="B97" s="8">
        <v>100</v>
      </c>
      <c r="C97" s="9">
        <v>103</v>
      </c>
      <c r="D97" s="8" t="s">
        <v>126</v>
      </c>
      <c r="E97" s="9" t="s">
        <v>127</v>
      </c>
      <c r="F97" s="11">
        <v>406</v>
      </c>
      <c r="G97" s="12">
        <v>20</v>
      </c>
      <c r="H97" s="12">
        <v>508</v>
      </c>
      <c r="I97" s="13">
        <v>20</v>
      </c>
      <c r="J97" s="8">
        <v>60.015000000000001</v>
      </c>
      <c r="K97" s="9">
        <v>59.972000000000001</v>
      </c>
      <c r="L97" s="8">
        <v>55</v>
      </c>
      <c r="M97" s="9">
        <v>50</v>
      </c>
      <c r="N97" s="11">
        <v>446</v>
      </c>
      <c r="O97" s="10">
        <v>21</v>
      </c>
      <c r="P97" s="10">
        <v>7</v>
      </c>
      <c r="Q97" s="17" t="s">
        <v>452</v>
      </c>
      <c r="R97" s="15" t="s">
        <v>267</v>
      </c>
      <c r="S97" s="7" t="s">
        <v>24</v>
      </c>
    </row>
    <row r="98" spans="1:19" ht="15.75">
      <c r="A98" s="7" t="s">
        <v>453</v>
      </c>
      <c r="B98" s="8">
        <v>250</v>
      </c>
      <c r="C98" s="9">
        <v>273</v>
      </c>
      <c r="D98" s="8" t="s">
        <v>454</v>
      </c>
      <c r="E98" s="9" t="s">
        <v>455</v>
      </c>
      <c r="F98" s="11">
        <v>51</v>
      </c>
      <c r="G98" s="12">
        <v>20</v>
      </c>
      <c r="H98" s="12">
        <v>323</v>
      </c>
      <c r="I98" s="13">
        <v>20</v>
      </c>
      <c r="J98" s="8">
        <v>59.862000000000002</v>
      </c>
      <c r="K98" s="9">
        <v>60.298000000000002</v>
      </c>
      <c r="L98" s="8">
        <v>55</v>
      </c>
      <c r="M98" s="9">
        <v>55</v>
      </c>
      <c r="N98" s="11">
        <v>141</v>
      </c>
      <c r="O98" s="10">
        <v>21</v>
      </c>
      <c r="P98" s="10">
        <v>7</v>
      </c>
      <c r="Q98" s="17" t="s">
        <v>176</v>
      </c>
      <c r="R98" s="15" t="s">
        <v>177</v>
      </c>
      <c r="S98" s="7" t="s">
        <v>24</v>
      </c>
    </row>
    <row r="99" spans="1:19" ht="15.75">
      <c r="A99" s="7" t="s">
        <v>456</v>
      </c>
      <c r="B99" s="8">
        <v>200</v>
      </c>
      <c r="C99" s="9">
        <v>237</v>
      </c>
      <c r="D99" s="8" t="s">
        <v>457</v>
      </c>
      <c r="E99" s="9" t="s">
        <v>458</v>
      </c>
      <c r="F99" s="11">
        <v>279</v>
      </c>
      <c r="G99" s="12">
        <v>20</v>
      </c>
      <c r="H99" s="12">
        <v>515</v>
      </c>
      <c r="I99" s="13">
        <v>20</v>
      </c>
      <c r="J99" s="8">
        <v>59.993000000000002</v>
      </c>
      <c r="K99" s="9">
        <v>60.118000000000002</v>
      </c>
      <c r="L99" s="8">
        <v>50</v>
      </c>
      <c r="M99" s="9">
        <v>55</v>
      </c>
      <c r="N99" s="11">
        <v>473</v>
      </c>
      <c r="O99" s="10">
        <v>12</v>
      </c>
      <c r="P99" s="10">
        <v>6</v>
      </c>
      <c r="Q99" s="17" t="s">
        <v>459</v>
      </c>
      <c r="R99" s="15" t="s">
        <v>355</v>
      </c>
      <c r="S99" s="7" t="s">
        <v>24</v>
      </c>
    </row>
    <row r="100" spans="1:19" ht="15.75">
      <c r="A100" s="7" t="s">
        <v>460</v>
      </c>
      <c r="B100" s="8">
        <v>100</v>
      </c>
      <c r="C100" s="9">
        <v>144</v>
      </c>
      <c r="D100" s="8" t="s">
        <v>461</v>
      </c>
      <c r="E100" s="9" t="s">
        <v>462</v>
      </c>
      <c r="F100" s="11">
        <v>18</v>
      </c>
      <c r="G100" s="12">
        <v>20</v>
      </c>
      <c r="H100" s="12">
        <v>161</v>
      </c>
      <c r="I100" s="13">
        <v>21</v>
      </c>
      <c r="J100" s="8">
        <v>60.142000000000003</v>
      </c>
      <c r="K100" s="9">
        <v>59.435000000000002</v>
      </c>
      <c r="L100" s="8">
        <v>55</v>
      </c>
      <c r="M100" s="9">
        <v>42.856999999999999</v>
      </c>
      <c r="N100" s="11">
        <v>55</v>
      </c>
      <c r="O100" s="10">
        <v>18</v>
      </c>
      <c r="P100" s="10">
        <v>6</v>
      </c>
      <c r="Q100" s="17" t="s">
        <v>217</v>
      </c>
      <c r="R100" s="15" t="s">
        <v>218</v>
      </c>
      <c r="S100" s="7" t="s">
        <v>24</v>
      </c>
    </row>
    <row r="101" spans="1:19" ht="15.75">
      <c r="A101" s="7" t="s">
        <v>133</v>
      </c>
      <c r="B101" s="8">
        <v>300</v>
      </c>
      <c r="C101" s="9">
        <v>301</v>
      </c>
      <c r="D101" s="8" t="s">
        <v>134</v>
      </c>
      <c r="E101" s="9" t="s">
        <v>135</v>
      </c>
      <c r="F101" s="11">
        <v>288</v>
      </c>
      <c r="G101" s="12">
        <v>21</v>
      </c>
      <c r="H101" s="12">
        <v>588</v>
      </c>
      <c r="I101" s="13">
        <v>21</v>
      </c>
      <c r="J101" s="8">
        <v>59.424999999999997</v>
      </c>
      <c r="K101" s="9">
        <v>58.033000000000001</v>
      </c>
      <c r="L101" s="8">
        <v>42.856999999999999</v>
      </c>
      <c r="M101" s="9">
        <v>47.619</v>
      </c>
      <c r="N101" s="11">
        <v>535</v>
      </c>
      <c r="O101" s="10">
        <v>12</v>
      </c>
      <c r="P101" s="10">
        <v>6</v>
      </c>
      <c r="Q101" s="17" t="s">
        <v>222</v>
      </c>
      <c r="R101" s="15" t="s">
        <v>223</v>
      </c>
      <c r="S101" s="7" t="s">
        <v>24</v>
      </c>
    </row>
    <row r="102" spans="1:19" ht="15.75">
      <c r="A102" s="7" t="s">
        <v>137</v>
      </c>
      <c r="B102" s="8">
        <v>100</v>
      </c>
      <c r="C102" s="9">
        <v>132</v>
      </c>
      <c r="D102" s="8" t="s">
        <v>138</v>
      </c>
      <c r="E102" s="9" t="s">
        <v>463</v>
      </c>
      <c r="F102" s="11">
        <v>383</v>
      </c>
      <c r="G102" s="12">
        <v>20</v>
      </c>
      <c r="H102" s="12">
        <v>514</v>
      </c>
      <c r="I102" s="13">
        <v>26</v>
      </c>
      <c r="J102" s="8">
        <v>59.164999999999999</v>
      </c>
      <c r="K102" s="9">
        <v>59.215000000000003</v>
      </c>
      <c r="L102" s="8">
        <v>50</v>
      </c>
      <c r="M102" s="9">
        <v>38.462000000000003</v>
      </c>
      <c r="N102" s="11">
        <v>417</v>
      </c>
      <c r="O102" s="10">
        <v>26</v>
      </c>
      <c r="P102" s="10">
        <v>13</v>
      </c>
      <c r="Q102" s="17" t="s">
        <v>229</v>
      </c>
      <c r="R102" s="15" t="s">
        <v>173</v>
      </c>
      <c r="S102" s="7" t="s">
        <v>24</v>
      </c>
    </row>
    <row r="103" spans="1:19" ht="15.75">
      <c r="A103" s="7" t="s">
        <v>464</v>
      </c>
      <c r="B103" s="8">
        <v>150</v>
      </c>
      <c r="C103" s="9">
        <v>181</v>
      </c>
      <c r="D103" s="8" t="s">
        <v>465</v>
      </c>
      <c r="E103" s="9" t="s">
        <v>466</v>
      </c>
      <c r="F103" s="11">
        <v>46</v>
      </c>
      <c r="G103" s="12">
        <v>20</v>
      </c>
      <c r="H103" s="12">
        <v>226</v>
      </c>
      <c r="I103" s="13">
        <v>20</v>
      </c>
      <c r="J103" s="8">
        <v>60.027000000000001</v>
      </c>
      <c r="K103" s="9">
        <v>60.176000000000002</v>
      </c>
      <c r="L103" s="8">
        <v>50</v>
      </c>
      <c r="M103" s="9">
        <v>35</v>
      </c>
      <c r="N103" s="11">
        <v>77</v>
      </c>
      <c r="O103" s="10">
        <v>15</v>
      </c>
      <c r="P103" s="10">
        <v>5</v>
      </c>
      <c r="Q103" s="17" t="s">
        <v>467</v>
      </c>
      <c r="R103" s="15" t="s">
        <v>191</v>
      </c>
      <c r="S103" s="7" t="s">
        <v>24</v>
      </c>
    </row>
    <row r="104" spans="1:19" ht="15.75">
      <c r="A104" s="7" t="s">
        <v>468</v>
      </c>
      <c r="B104" s="8">
        <v>100</v>
      </c>
      <c r="C104" s="9">
        <v>101</v>
      </c>
      <c r="D104" s="8" t="s">
        <v>469</v>
      </c>
      <c r="E104" s="9" t="s">
        <v>470</v>
      </c>
      <c r="F104" s="11">
        <v>239</v>
      </c>
      <c r="G104" s="12">
        <v>20</v>
      </c>
      <c r="H104" s="12">
        <v>339</v>
      </c>
      <c r="I104" s="13">
        <v>20</v>
      </c>
      <c r="J104" s="8">
        <v>61.021000000000001</v>
      </c>
      <c r="K104" s="9">
        <v>60.088000000000001</v>
      </c>
      <c r="L104" s="8">
        <v>55</v>
      </c>
      <c r="M104" s="9">
        <v>40</v>
      </c>
      <c r="N104" s="11">
        <v>301</v>
      </c>
      <c r="O104" s="10">
        <v>15</v>
      </c>
      <c r="P104" s="10">
        <v>5</v>
      </c>
      <c r="Q104" s="17" t="s">
        <v>471</v>
      </c>
      <c r="R104" s="15" t="s">
        <v>218</v>
      </c>
      <c r="S104" s="7" t="s">
        <v>24</v>
      </c>
    </row>
    <row r="105" spans="1:19" ht="15.75">
      <c r="A105" s="7" t="s">
        <v>472</v>
      </c>
      <c r="B105" s="8">
        <v>250</v>
      </c>
      <c r="C105" s="9">
        <v>296</v>
      </c>
      <c r="D105" s="8" t="s">
        <v>473</v>
      </c>
      <c r="E105" s="9" t="s">
        <v>474</v>
      </c>
      <c r="F105" s="11">
        <v>164</v>
      </c>
      <c r="G105" s="12">
        <v>20</v>
      </c>
      <c r="H105" s="12">
        <v>459</v>
      </c>
      <c r="I105" s="13">
        <v>25</v>
      </c>
      <c r="J105" s="8">
        <v>59.972999999999999</v>
      </c>
      <c r="K105" s="9">
        <v>59.241</v>
      </c>
      <c r="L105" s="8">
        <v>50</v>
      </c>
      <c r="M105" s="9">
        <v>32</v>
      </c>
      <c r="N105" s="11">
        <v>391</v>
      </c>
      <c r="O105" s="10">
        <v>10</v>
      </c>
      <c r="P105" s="10">
        <v>5</v>
      </c>
      <c r="Q105" s="17" t="s">
        <v>222</v>
      </c>
      <c r="R105" s="15" t="s">
        <v>223</v>
      </c>
      <c r="S105" s="7" t="s">
        <v>24</v>
      </c>
    </row>
    <row r="106" spans="1:19" ht="15.75">
      <c r="A106" s="7" t="s">
        <v>141</v>
      </c>
      <c r="B106" s="8">
        <v>250</v>
      </c>
      <c r="C106" s="9">
        <v>257</v>
      </c>
      <c r="D106" s="8" t="s">
        <v>475</v>
      </c>
      <c r="E106" s="9" t="s">
        <v>143</v>
      </c>
      <c r="F106" s="11">
        <v>40</v>
      </c>
      <c r="G106" s="12">
        <v>20</v>
      </c>
      <c r="H106" s="12">
        <v>296</v>
      </c>
      <c r="I106" s="13">
        <v>20</v>
      </c>
      <c r="J106" s="8">
        <v>60.008000000000003</v>
      </c>
      <c r="K106" s="9">
        <v>60.195999999999998</v>
      </c>
      <c r="L106" s="8">
        <v>55</v>
      </c>
      <c r="M106" s="9">
        <v>50</v>
      </c>
      <c r="N106" s="11">
        <v>231</v>
      </c>
      <c r="O106" s="10">
        <v>10</v>
      </c>
      <c r="P106" s="10">
        <v>5</v>
      </c>
      <c r="Q106" s="17" t="s">
        <v>225</v>
      </c>
      <c r="R106" s="15" t="s">
        <v>173</v>
      </c>
      <c r="S106" s="7" t="s">
        <v>24</v>
      </c>
    </row>
    <row r="107" spans="1:19" ht="15.75">
      <c r="A107" s="7" t="s">
        <v>476</v>
      </c>
      <c r="B107" s="8">
        <v>150</v>
      </c>
      <c r="C107" s="9">
        <v>191</v>
      </c>
      <c r="D107" s="8" t="s">
        <v>477</v>
      </c>
      <c r="E107" s="9" t="s">
        <v>478</v>
      </c>
      <c r="F107" s="11">
        <v>11</v>
      </c>
      <c r="G107" s="12">
        <v>20</v>
      </c>
      <c r="H107" s="12">
        <v>201</v>
      </c>
      <c r="I107" s="13">
        <v>20</v>
      </c>
      <c r="J107" s="8">
        <v>60.021999999999998</v>
      </c>
      <c r="K107" s="9">
        <v>59.881999999999998</v>
      </c>
      <c r="L107" s="8">
        <v>55</v>
      </c>
      <c r="M107" s="9">
        <v>45</v>
      </c>
      <c r="N107" s="11">
        <v>172</v>
      </c>
      <c r="O107" s="10">
        <v>10</v>
      </c>
      <c r="P107" s="10">
        <v>5</v>
      </c>
      <c r="Q107" s="17" t="s">
        <v>283</v>
      </c>
      <c r="R107" s="15" t="s">
        <v>173</v>
      </c>
      <c r="S107" s="7" t="s">
        <v>24</v>
      </c>
    </row>
    <row r="108" spans="1:19" ht="15.75">
      <c r="A108" s="7" t="s">
        <v>479</v>
      </c>
      <c r="B108" s="8">
        <v>150</v>
      </c>
      <c r="C108" s="9">
        <v>164</v>
      </c>
      <c r="D108" s="8" t="s">
        <v>480</v>
      </c>
      <c r="E108" s="9" t="s">
        <v>481</v>
      </c>
      <c r="F108" s="11">
        <v>7</v>
      </c>
      <c r="G108" s="12">
        <v>23</v>
      </c>
      <c r="H108" s="12">
        <v>170</v>
      </c>
      <c r="I108" s="13">
        <v>20</v>
      </c>
      <c r="J108" s="8">
        <v>59.677</v>
      </c>
      <c r="K108" s="9">
        <v>60.110999999999997</v>
      </c>
      <c r="L108" s="8">
        <v>39.130000000000003</v>
      </c>
      <c r="M108" s="9">
        <v>45</v>
      </c>
      <c r="N108" s="11">
        <v>94</v>
      </c>
      <c r="O108" s="10">
        <v>10</v>
      </c>
      <c r="P108" s="10">
        <v>5</v>
      </c>
      <c r="Q108" s="17" t="s">
        <v>222</v>
      </c>
      <c r="R108" s="15" t="s">
        <v>223</v>
      </c>
      <c r="S108" s="7" t="s">
        <v>24</v>
      </c>
    </row>
    <row r="109" spans="1:19" ht="15.75">
      <c r="A109" s="7" t="s">
        <v>482</v>
      </c>
      <c r="B109" s="8">
        <v>200</v>
      </c>
      <c r="C109" s="9">
        <v>230</v>
      </c>
      <c r="D109" s="8" t="s">
        <v>483</v>
      </c>
      <c r="E109" s="9" t="s">
        <v>484</v>
      </c>
      <c r="F109" s="11">
        <v>182</v>
      </c>
      <c r="G109" s="12">
        <v>20</v>
      </c>
      <c r="H109" s="12">
        <v>411</v>
      </c>
      <c r="I109" s="13">
        <v>19</v>
      </c>
      <c r="J109" s="8">
        <v>60.396999999999998</v>
      </c>
      <c r="K109" s="9">
        <v>59.953000000000003</v>
      </c>
      <c r="L109" s="8">
        <v>55</v>
      </c>
      <c r="M109" s="9">
        <v>57.895000000000003</v>
      </c>
      <c r="N109" s="11">
        <v>355</v>
      </c>
      <c r="O109" s="10">
        <v>18</v>
      </c>
      <c r="P109" s="10">
        <v>6</v>
      </c>
      <c r="Q109" s="17" t="s">
        <v>485</v>
      </c>
      <c r="R109" s="15" t="s">
        <v>184</v>
      </c>
      <c r="S109" s="7" t="s">
        <v>24</v>
      </c>
    </row>
    <row r="110" spans="1:19" ht="15.75">
      <c r="A110" s="7" t="s">
        <v>486</v>
      </c>
      <c r="B110" s="8">
        <v>100</v>
      </c>
      <c r="C110" s="9">
        <v>116</v>
      </c>
      <c r="D110" s="8" t="s">
        <v>487</v>
      </c>
      <c r="E110" s="9" t="s">
        <v>488</v>
      </c>
      <c r="F110" s="11">
        <v>257</v>
      </c>
      <c r="G110" s="12">
        <v>20</v>
      </c>
      <c r="H110" s="12">
        <v>372</v>
      </c>
      <c r="I110" s="13">
        <v>20</v>
      </c>
      <c r="J110" s="8">
        <v>60.067</v>
      </c>
      <c r="K110" s="9">
        <v>60.000999999999998</v>
      </c>
      <c r="L110" s="8">
        <v>45</v>
      </c>
      <c r="M110" s="9">
        <v>50</v>
      </c>
      <c r="N110" s="11">
        <v>278</v>
      </c>
      <c r="O110" s="10">
        <v>10</v>
      </c>
      <c r="P110" s="10">
        <v>5</v>
      </c>
      <c r="Q110" s="17" t="s">
        <v>172</v>
      </c>
      <c r="R110" s="15" t="s">
        <v>173</v>
      </c>
      <c r="S110" s="7" t="s">
        <v>24</v>
      </c>
    </row>
    <row r="111" spans="1:19" ht="15.75">
      <c r="A111" s="7" t="s">
        <v>489</v>
      </c>
      <c r="B111" s="8">
        <v>100</v>
      </c>
      <c r="C111" s="9">
        <v>123</v>
      </c>
      <c r="D111" s="8" t="s">
        <v>490</v>
      </c>
      <c r="E111" s="9" t="s">
        <v>491</v>
      </c>
      <c r="F111" s="11">
        <v>206</v>
      </c>
      <c r="G111" s="12">
        <v>20</v>
      </c>
      <c r="H111" s="12">
        <v>328</v>
      </c>
      <c r="I111" s="13">
        <v>21</v>
      </c>
      <c r="J111" s="8">
        <v>60.494999999999997</v>
      </c>
      <c r="K111" s="9">
        <v>60.723999999999997</v>
      </c>
      <c r="L111" s="8">
        <v>45</v>
      </c>
      <c r="M111" s="9">
        <v>52.381</v>
      </c>
      <c r="N111" s="11">
        <v>238</v>
      </c>
      <c r="O111" s="10">
        <v>10</v>
      </c>
      <c r="P111" s="10">
        <v>5</v>
      </c>
      <c r="Q111" s="17" t="s">
        <v>172</v>
      </c>
      <c r="R111" s="15" t="s">
        <v>173</v>
      </c>
      <c r="S111" s="7" t="s">
        <v>24</v>
      </c>
    </row>
    <row r="112" spans="1:19" ht="15.75">
      <c r="A112" s="7" t="s">
        <v>492</v>
      </c>
      <c r="B112" s="8">
        <v>100</v>
      </c>
      <c r="C112" s="9">
        <v>100</v>
      </c>
      <c r="D112" s="8" t="s">
        <v>493</v>
      </c>
      <c r="E112" s="9" t="s">
        <v>494</v>
      </c>
      <c r="F112" s="11">
        <v>1</v>
      </c>
      <c r="G112" s="12">
        <v>25</v>
      </c>
      <c r="H112" s="12">
        <v>100</v>
      </c>
      <c r="I112" s="13">
        <v>24</v>
      </c>
      <c r="J112" s="8">
        <v>59.9</v>
      </c>
      <c r="K112" s="9">
        <v>58.326000000000001</v>
      </c>
      <c r="L112" s="8">
        <v>36</v>
      </c>
      <c r="M112" s="9">
        <v>41.667000000000002</v>
      </c>
      <c r="N112" s="11">
        <v>35</v>
      </c>
      <c r="O112" s="10">
        <v>10</v>
      </c>
      <c r="P112" s="10">
        <v>5</v>
      </c>
      <c r="Q112" s="17" t="s">
        <v>172</v>
      </c>
      <c r="R112" s="15" t="s">
        <v>173</v>
      </c>
      <c r="S112" s="7" t="s">
        <v>24</v>
      </c>
    </row>
    <row r="113" spans="1:19" ht="15.75">
      <c r="A113" s="7" t="s">
        <v>149</v>
      </c>
      <c r="B113" s="8">
        <v>250</v>
      </c>
      <c r="C113" s="9">
        <v>264</v>
      </c>
      <c r="D113" s="8" t="s">
        <v>150</v>
      </c>
      <c r="E113" s="9" t="s">
        <v>495</v>
      </c>
      <c r="F113" s="11">
        <v>18</v>
      </c>
      <c r="G113" s="12">
        <v>24</v>
      </c>
      <c r="H113" s="12">
        <v>281</v>
      </c>
      <c r="I113" s="13">
        <v>20</v>
      </c>
      <c r="J113" s="8">
        <v>59.317999999999998</v>
      </c>
      <c r="K113" s="9">
        <v>60.363</v>
      </c>
      <c r="L113" s="8">
        <v>33.332999999999998</v>
      </c>
      <c r="M113" s="9">
        <v>55</v>
      </c>
      <c r="N113" s="11">
        <v>66</v>
      </c>
      <c r="O113" s="10">
        <v>57</v>
      </c>
      <c r="P113" s="10">
        <v>19</v>
      </c>
      <c r="Q113" s="17" t="s">
        <v>496</v>
      </c>
      <c r="R113" s="15" t="s">
        <v>163</v>
      </c>
      <c r="S113" s="7" t="s">
        <v>24</v>
      </c>
    </row>
    <row r="114" spans="1:19" ht="15.75">
      <c r="A114" s="7" t="s">
        <v>497</v>
      </c>
      <c r="B114" s="8">
        <v>200</v>
      </c>
      <c r="C114" s="9">
        <v>224</v>
      </c>
      <c r="D114" s="8" t="s">
        <v>498</v>
      </c>
      <c r="E114" s="9" t="s">
        <v>499</v>
      </c>
      <c r="F114" s="11">
        <v>24</v>
      </c>
      <c r="G114" s="12">
        <v>20</v>
      </c>
      <c r="H114" s="12">
        <v>247</v>
      </c>
      <c r="I114" s="13">
        <v>20</v>
      </c>
      <c r="J114" s="8">
        <v>60.170999999999999</v>
      </c>
      <c r="K114" s="9">
        <v>60.12</v>
      </c>
      <c r="L114" s="8">
        <v>55</v>
      </c>
      <c r="M114" s="9">
        <v>55</v>
      </c>
      <c r="N114" s="11">
        <v>180</v>
      </c>
      <c r="O114" s="10">
        <v>10</v>
      </c>
      <c r="P114" s="10">
        <v>5</v>
      </c>
      <c r="Q114" s="17" t="s">
        <v>225</v>
      </c>
      <c r="R114" s="15" t="s">
        <v>173</v>
      </c>
      <c r="S114" s="7" t="s">
        <v>24</v>
      </c>
    </row>
    <row r="115" spans="1:19" ht="15.75">
      <c r="A115" s="7" t="s">
        <v>500</v>
      </c>
      <c r="B115" s="8">
        <v>100</v>
      </c>
      <c r="C115" s="9">
        <v>119</v>
      </c>
      <c r="D115" s="8" t="s">
        <v>501</v>
      </c>
      <c r="E115" s="9" t="s">
        <v>502</v>
      </c>
      <c r="F115" s="11">
        <v>108</v>
      </c>
      <c r="G115" s="12">
        <v>20</v>
      </c>
      <c r="H115" s="12">
        <v>226</v>
      </c>
      <c r="I115" s="13">
        <v>20</v>
      </c>
      <c r="J115" s="8">
        <v>59.191000000000003</v>
      </c>
      <c r="K115" s="9">
        <v>60.008000000000003</v>
      </c>
      <c r="L115" s="8">
        <v>55</v>
      </c>
      <c r="M115" s="9">
        <v>55</v>
      </c>
      <c r="N115" s="11">
        <v>128</v>
      </c>
      <c r="O115" s="10">
        <v>10</v>
      </c>
      <c r="P115" s="10">
        <v>5</v>
      </c>
      <c r="Q115" s="17" t="s">
        <v>157</v>
      </c>
      <c r="R115" s="15" t="s">
        <v>180</v>
      </c>
      <c r="S115" s="7" t="s">
        <v>24</v>
      </c>
    </row>
    <row r="116" spans="1:19" ht="15.75">
      <c r="A116" s="7" t="s">
        <v>503</v>
      </c>
      <c r="B116" s="8">
        <v>100</v>
      </c>
      <c r="C116" s="9">
        <v>126</v>
      </c>
      <c r="D116" s="8" t="s">
        <v>504</v>
      </c>
      <c r="E116" s="9" t="s">
        <v>505</v>
      </c>
      <c r="F116" s="11">
        <v>1547</v>
      </c>
      <c r="G116" s="12">
        <v>20</v>
      </c>
      <c r="H116" s="12">
        <v>1672</v>
      </c>
      <c r="I116" s="13">
        <v>20</v>
      </c>
      <c r="J116" s="8">
        <v>61.406999999999996</v>
      </c>
      <c r="K116" s="9">
        <v>61.473999999999997</v>
      </c>
      <c r="L116" s="8">
        <v>60</v>
      </c>
      <c r="M116" s="9">
        <v>60</v>
      </c>
      <c r="N116" s="11">
        <v>1621</v>
      </c>
      <c r="O116" s="10">
        <v>30</v>
      </c>
      <c r="P116" s="10">
        <v>10</v>
      </c>
      <c r="Q116" s="17" t="s">
        <v>506</v>
      </c>
      <c r="R116" s="15" t="s">
        <v>163</v>
      </c>
      <c r="S116" s="7" t="s">
        <v>24</v>
      </c>
    </row>
    <row r="117" spans="1:19" ht="15.75">
      <c r="A117" s="7" t="s">
        <v>507</v>
      </c>
      <c r="B117" s="8">
        <v>100</v>
      </c>
      <c r="C117" s="9">
        <v>138</v>
      </c>
      <c r="D117" s="8" t="s">
        <v>508</v>
      </c>
      <c r="E117" s="9" t="s">
        <v>509</v>
      </c>
      <c r="F117" s="11">
        <v>258</v>
      </c>
      <c r="G117" s="12">
        <v>20</v>
      </c>
      <c r="H117" s="12">
        <v>395</v>
      </c>
      <c r="I117" s="13">
        <v>20</v>
      </c>
      <c r="J117" s="8">
        <v>59.926000000000002</v>
      </c>
      <c r="K117" s="9">
        <v>59.895000000000003</v>
      </c>
      <c r="L117" s="8">
        <v>50</v>
      </c>
      <c r="M117" s="9">
        <v>45</v>
      </c>
      <c r="N117" s="11">
        <v>336</v>
      </c>
      <c r="O117" s="10">
        <v>18</v>
      </c>
      <c r="P117" s="10">
        <v>6</v>
      </c>
      <c r="Q117" s="17" t="s">
        <v>343</v>
      </c>
      <c r="R117" s="15" t="s">
        <v>256</v>
      </c>
      <c r="S117" s="7" t="s">
        <v>24</v>
      </c>
    </row>
    <row r="118" spans="1:19" ht="15.75">
      <c r="A118" s="7" t="s">
        <v>153</v>
      </c>
      <c r="B118" s="8">
        <v>250</v>
      </c>
      <c r="C118" s="9">
        <v>293</v>
      </c>
      <c r="D118" s="8" t="s">
        <v>510</v>
      </c>
      <c r="E118" s="9" t="s">
        <v>155</v>
      </c>
      <c r="F118" s="11">
        <v>76</v>
      </c>
      <c r="G118" s="12">
        <v>20</v>
      </c>
      <c r="H118" s="12">
        <v>368</v>
      </c>
      <c r="I118" s="13">
        <v>20</v>
      </c>
      <c r="J118" s="8">
        <v>60.206000000000003</v>
      </c>
      <c r="K118" s="9">
        <v>58.968000000000004</v>
      </c>
      <c r="L118" s="8">
        <v>50</v>
      </c>
      <c r="M118" s="9">
        <v>45</v>
      </c>
      <c r="N118" s="11">
        <v>300</v>
      </c>
      <c r="O118" s="10">
        <v>15</v>
      </c>
      <c r="P118" s="10">
        <v>5</v>
      </c>
      <c r="Q118" s="17" t="s">
        <v>511</v>
      </c>
      <c r="R118" s="15" t="s">
        <v>184</v>
      </c>
      <c r="S118" s="7" t="s">
        <v>24</v>
      </c>
    </row>
    <row r="119" spans="1:19" ht="15.75">
      <c r="A119" s="7" t="s">
        <v>512</v>
      </c>
      <c r="B119" s="8">
        <v>100</v>
      </c>
      <c r="C119" s="9">
        <v>123</v>
      </c>
      <c r="D119" s="8" t="s">
        <v>513</v>
      </c>
      <c r="E119" s="9" t="s">
        <v>514</v>
      </c>
      <c r="F119" s="11">
        <v>14</v>
      </c>
      <c r="G119" s="12">
        <v>20</v>
      </c>
      <c r="H119" s="12">
        <v>136</v>
      </c>
      <c r="I119" s="13">
        <v>20</v>
      </c>
      <c r="J119" s="8">
        <v>59.262</v>
      </c>
      <c r="K119" s="9">
        <v>60.156999999999996</v>
      </c>
      <c r="L119" s="8">
        <v>45</v>
      </c>
      <c r="M119" s="9">
        <v>40</v>
      </c>
      <c r="N119" s="11">
        <v>61</v>
      </c>
      <c r="O119" s="10">
        <v>10</v>
      </c>
      <c r="P119" s="10">
        <v>5</v>
      </c>
      <c r="Q119" s="17" t="s">
        <v>205</v>
      </c>
      <c r="R119" s="15" t="s">
        <v>180</v>
      </c>
      <c r="S119" s="7" t="s">
        <v>24</v>
      </c>
    </row>
    <row r="120" spans="1:19">
      <c r="Q120" s="27"/>
      <c r="R120" s="27"/>
    </row>
    <row r="121" spans="1:19">
      <c r="Q121" s="27"/>
      <c r="R121" s="27"/>
    </row>
    <row r="122" spans="1:19">
      <c r="Q122" s="27"/>
      <c r="R122" s="27"/>
    </row>
  </sheetData>
  <mergeCells count="6">
    <mergeCell ref="N1:R1"/>
    <mergeCell ref="B1:C1"/>
    <mergeCell ref="D1:E1"/>
    <mergeCell ref="F1:I1"/>
    <mergeCell ref="J1:K1"/>
    <mergeCell ref="L1:M1"/>
  </mergeCells>
  <conditionalFormatting sqref="A3:S119">
    <cfRule type="expression" dxfId="5" priority="7">
      <formula>$S3="best"</formula>
    </cfRule>
    <cfRule type="expression" dxfId="4" priority="8">
      <formula>MOD(INT(#REF!),2)=1</formula>
    </cfRule>
    <cfRule type="expression" dxfId="3" priority="9">
      <formula>MOD(INT(#REF!),2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R195"/>
  <sheetViews>
    <sheetView workbookViewId="0">
      <selection activeCell="W10" sqref="W10"/>
    </sheetView>
  </sheetViews>
  <sheetFormatPr defaultRowHeight="15"/>
  <sheetData>
    <row r="1" spans="1:18" ht="16.5" thickBot="1">
      <c r="A1" s="1"/>
      <c r="B1" s="29" t="s">
        <v>0</v>
      </c>
      <c r="C1" s="31"/>
      <c r="D1" s="29" t="s">
        <v>1</v>
      </c>
      <c r="E1" s="31"/>
      <c r="F1" s="29" t="s">
        <v>2</v>
      </c>
      <c r="G1" s="30"/>
      <c r="H1" s="30"/>
      <c r="I1" s="31"/>
      <c r="J1" s="29" t="s">
        <v>3</v>
      </c>
      <c r="K1" s="31"/>
      <c r="L1" s="29" t="s">
        <v>4</v>
      </c>
      <c r="M1" s="31"/>
      <c r="N1" s="32" t="s">
        <v>5</v>
      </c>
      <c r="O1" s="33"/>
      <c r="P1" s="33"/>
      <c r="Q1" s="34"/>
      <c r="R1" s="2"/>
    </row>
    <row r="2" spans="1:18" ht="16.5" thickBot="1">
      <c r="A2" s="3" t="s">
        <v>6</v>
      </c>
      <c r="B2" s="4" t="s">
        <v>7</v>
      </c>
      <c r="C2" s="5" t="s">
        <v>8</v>
      </c>
      <c r="D2" s="4" t="s">
        <v>9</v>
      </c>
      <c r="E2" s="5" t="s">
        <v>10</v>
      </c>
      <c r="F2" s="4" t="s">
        <v>11</v>
      </c>
      <c r="G2" s="6" t="s">
        <v>12</v>
      </c>
      <c r="H2" s="6" t="s">
        <v>13</v>
      </c>
      <c r="I2" s="5" t="s">
        <v>14</v>
      </c>
      <c r="J2" s="4" t="s">
        <v>9</v>
      </c>
      <c r="K2" s="5" t="s">
        <v>10</v>
      </c>
      <c r="L2" s="4" t="s">
        <v>9</v>
      </c>
      <c r="M2" s="5" t="s">
        <v>10</v>
      </c>
      <c r="N2" s="4" t="s">
        <v>15</v>
      </c>
      <c r="O2" s="6" t="s">
        <v>16</v>
      </c>
      <c r="P2" s="6" t="s">
        <v>17</v>
      </c>
      <c r="Q2" s="6" t="s">
        <v>18</v>
      </c>
      <c r="R2" s="3" t="s">
        <v>19</v>
      </c>
    </row>
    <row r="3" spans="1:18" ht="15.75">
      <c r="A3" s="20" t="s">
        <v>515</v>
      </c>
      <c r="B3" s="21">
        <v>150</v>
      </c>
      <c r="C3" s="22">
        <v>180</v>
      </c>
      <c r="D3" s="21" t="s">
        <v>516</v>
      </c>
      <c r="E3" s="22" t="s">
        <v>517</v>
      </c>
      <c r="F3" s="24">
        <v>162</v>
      </c>
      <c r="G3" s="25">
        <v>20</v>
      </c>
      <c r="H3" s="25">
        <v>341</v>
      </c>
      <c r="I3" s="26">
        <v>20</v>
      </c>
      <c r="J3" s="21">
        <v>60.073999999999998</v>
      </c>
      <c r="K3" s="22">
        <v>59.087000000000003</v>
      </c>
      <c r="L3" s="21">
        <v>45</v>
      </c>
      <c r="M3" s="22">
        <v>45</v>
      </c>
      <c r="N3" s="24">
        <v>217</v>
      </c>
      <c r="O3" s="25">
        <v>86</v>
      </c>
      <c r="P3" s="23">
        <v>19</v>
      </c>
      <c r="Q3" s="25" t="s">
        <v>518</v>
      </c>
      <c r="R3" s="20" t="s">
        <v>24</v>
      </c>
    </row>
    <row r="4" spans="1:18" ht="15.75">
      <c r="A4" s="7" t="s">
        <v>519</v>
      </c>
      <c r="B4" s="8">
        <v>100</v>
      </c>
      <c r="C4" s="9">
        <v>102</v>
      </c>
      <c r="D4" s="8" t="s">
        <v>520</v>
      </c>
      <c r="E4" s="9" t="s">
        <v>521</v>
      </c>
      <c r="F4" s="11">
        <v>15</v>
      </c>
      <c r="G4" s="12">
        <v>20</v>
      </c>
      <c r="H4" s="12">
        <v>116</v>
      </c>
      <c r="I4" s="13">
        <v>20</v>
      </c>
      <c r="J4" s="8">
        <v>59.694000000000003</v>
      </c>
      <c r="K4" s="9">
        <v>59.694000000000003</v>
      </c>
      <c r="L4" s="8">
        <v>50</v>
      </c>
      <c r="M4" s="9">
        <v>55</v>
      </c>
      <c r="N4" s="11">
        <v>55</v>
      </c>
      <c r="O4" s="12">
        <v>27</v>
      </c>
      <c r="P4" s="10">
        <v>11</v>
      </c>
      <c r="Q4" s="12" t="s">
        <v>522</v>
      </c>
      <c r="R4" s="7" t="s">
        <v>24</v>
      </c>
    </row>
    <row r="5" spans="1:18" ht="15.75">
      <c r="A5" s="7" t="s">
        <v>523</v>
      </c>
      <c r="B5" s="14">
        <v>100</v>
      </c>
      <c r="C5" s="15">
        <v>120</v>
      </c>
      <c r="D5" s="8" t="s">
        <v>524</v>
      </c>
      <c r="E5" s="9" t="s">
        <v>525</v>
      </c>
      <c r="F5" s="11">
        <v>7</v>
      </c>
      <c r="G5" s="12">
        <v>19</v>
      </c>
      <c r="H5" s="12">
        <v>126</v>
      </c>
      <c r="I5" s="13">
        <v>20</v>
      </c>
      <c r="J5" s="14">
        <v>60.088000000000001</v>
      </c>
      <c r="K5" s="15">
        <v>59.954999999999998</v>
      </c>
      <c r="L5" s="14">
        <v>52.631999999999998</v>
      </c>
      <c r="M5" s="9">
        <v>50</v>
      </c>
      <c r="N5" s="16">
        <v>64</v>
      </c>
      <c r="O5" s="17">
        <v>30</v>
      </c>
      <c r="P5" s="10">
        <v>6</v>
      </c>
      <c r="Q5" s="12" t="s">
        <v>526</v>
      </c>
      <c r="R5" s="7" t="s">
        <v>24</v>
      </c>
    </row>
    <row r="6" spans="1:18" ht="15.75">
      <c r="A6" s="7" t="s">
        <v>527</v>
      </c>
      <c r="B6" s="8">
        <v>150</v>
      </c>
      <c r="C6" s="9">
        <v>188</v>
      </c>
      <c r="D6" s="8" t="s">
        <v>528</v>
      </c>
      <c r="E6" s="9" t="s">
        <v>529</v>
      </c>
      <c r="F6" s="11">
        <v>45</v>
      </c>
      <c r="G6" s="12">
        <v>20</v>
      </c>
      <c r="H6" s="12">
        <v>232</v>
      </c>
      <c r="I6" s="13">
        <v>26</v>
      </c>
      <c r="J6" s="8">
        <v>59.338999999999999</v>
      </c>
      <c r="K6" s="9">
        <v>59.643999999999998</v>
      </c>
      <c r="L6" s="8">
        <v>50</v>
      </c>
      <c r="M6" s="9">
        <v>30.768999999999998</v>
      </c>
      <c r="N6" s="11">
        <v>120</v>
      </c>
      <c r="O6" s="12">
        <v>75</v>
      </c>
      <c r="P6" s="10">
        <v>23</v>
      </c>
      <c r="Q6" s="12" t="s">
        <v>530</v>
      </c>
      <c r="R6" s="7" t="s">
        <v>24</v>
      </c>
    </row>
    <row r="7" spans="1:18" ht="15.75">
      <c r="A7" s="7" t="s">
        <v>531</v>
      </c>
      <c r="B7" s="8">
        <v>100</v>
      </c>
      <c r="C7" s="9">
        <v>142</v>
      </c>
      <c r="D7" s="8" t="s">
        <v>532</v>
      </c>
      <c r="E7" s="9" t="s">
        <v>533</v>
      </c>
      <c r="F7" s="11">
        <v>10</v>
      </c>
      <c r="G7" s="12">
        <v>20</v>
      </c>
      <c r="H7" s="12">
        <v>151</v>
      </c>
      <c r="I7" s="13">
        <v>19</v>
      </c>
      <c r="J7" s="8">
        <v>59.859000000000002</v>
      </c>
      <c r="K7" s="9">
        <v>60.292999999999999</v>
      </c>
      <c r="L7" s="8">
        <v>50</v>
      </c>
      <c r="M7" s="9">
        <v>57.895000000000003</v>
      </c>
      <c r="N7" s="11">
        <v>44</v>
      </c>
      <c r="O7" s="12">
        <v>54</v>
      </c>
      <c r="P7" s="10">
        <v>16</v>
      </c>
      <c r="Q7" s="12" t="s">
        <v>534</v>
      </c>
      <c r="R7" s="7" t="s">
        <v>24</v>
      </c>
    </row>
    <row r="8" spans="1:18" ht="15.75">
      <c r="A8" s="7" t="s">
        <v>535</v>
      </c>
      <c r="B8" s="8">
        <v>100</v>
      </c>
      <c r="C8" s="9">
        <v>100</v>
      </c>
      <c r="D8" s="8" t="s">
        <v>536</v>
      </c>
      <c r="E8" s="13" t="s">
        <v>537</v>
      </c>
      <c r="F8" s="11">
        <v>15</v>
      </c>
      <c r="G8" s="12">
        <v>18</v>
      </c>
      <c r="H8" s="12">
        <v>114</v>
      </c>
      <c r="I8" s="13">
        <v>19</v>
      </c>
      <c r="J8" s="8">
        <v>57.679000000000002</v>
      </c>
      <c r="K8" s="9">
        <v>58.686</v>
      </c>
      <c r="L8" s="8">
        <v>55.555999999999997</v>
      </c>
      <c r="M8" s="9">
        <v>57.895000000000003</v>
      </c>
      <c r="N8" s="11">
        <v>48</v>
      </c>
      <c r="O8" s="12">
        <v>37</v>
      </c>
      <c r="P8" s="10">
        <v>5</v>
      </c>
      <c r="Q8" s="12" t="s">
        <v>538</v>
      </c>
      <c r="R8" s="18" t="s">
        <v>24</v>
      </c>
    </row>
    <row r="9" spans="1:18" ht="15.75">
      <c r="A9" s="7" t="s">
        <v>539</v>
      </c>
      <c r="B9" s="14">
        <v>100</v>
      </c>
      <c r="C9" s="15">
        <v>142</v>
      </c>
      <c r="D9" s="8" t="s">
        <v>540</v>
      </c>
      <c r="E9" s="9" t="s">
        <v>541</v>
      </c>
      <c r="F9" s="11">
        <v>34</v>
      </c>
      <c r="G9" s="12">
        <v>20</v>
      </c>
      <c r="H9" s="12">
        <v>175</v>
      </c>
      <c r="I9" s="13">
        <v>22</v>
      </c>
      <c r="J9" s="14">
        <v>58.23</v>
      </c>
      <c r="K9" s="15">
        <v>58.927999999999997</v>
      </c>
      <c r="L9" s="14">
        <v>45</v>
      </c>
      <c r="M9" s="9">
        <v>36.363999999999997</v>
      </c>
      <c r="N9" s="16">
        <v>66</v>
      </c>
      <c r="O9" s="17">
        <v>74</v>
      </c>
      <c r="P9" s="10">
        <v>21</v>
      </c>
      <c r="Q9" s="12" t="s">
        <v>542</v>
      </c>
      <c r="R9" s="7" t="s">
        <v>24</v>
      </c>
    </row>
    <row r="10" spans="1:18" ht="15.75">
      <c r="A10" s="7" t="s">
        <v>543</v>
      </c>
      <c r="B10" s="8">
        <v>150</v>
      </c>
      <c r="C10" s="9">
        <v>158</v>
      </c>
      <c r="D10" s="8" t="s">
        <v>544</v>
      </c>
      <c r="E10" s="9" t="s">
        <v>545</v>
      </c>
      <c r="F10" s="11">
        <v>33</v>
      </c>
      <c r="G10" s="12">
        <v>20</v>
      </c>
      <c r="H10" s="12">
        <v>190</v>
      </c>
      <c r="I10" s="13">
        <v>20</v>
      </c>
      <c r="J10" s="8">
        <v>60.165999999999997</v>
      </c>
      <c r="K10" s="9">
        <v>59.831000000000003</v>
      </c>
      <c r="L10" s="8">
        <v>45</v>
      </c>
      <c r="M10" s="9">
        <v>50</v>
      </c>
      <c r="N10" s="11">
        <v>68</v>
      </c>
      <c r="O10" s="12">
        <v>30</v>
      </c>
      <c r="P10" s="10">
        <v>5</v>
      </c>
      <c r="Q10" s="12" t="s">
        <v>546</v>
      </c>
      <c r="R10" s="7" t="s">
        <v>24</v>
      </c>
    </row>
    <row r="11" spans="1:18" ht="15.75">
      <c r="A11" s="7" t="s">
        <v>547</v>
      </c>
      <c r="B11" s="8">
        <v>150</v>
      </c>
      <c r="C11" s="9">
        <v>188</v>
      </c>
      <c r="D11" s="8" t="s">
        <v>548</v>
      </c>
      <c r="E11" s="9" t="s">
        <v>549</v>
      </c>
      <c r="F11" s="11">
        <v>126</v>
      </c>
      <c r="G11" s="12">
        <v>20</v>
      </c>
      <c r="H11" s="12">
        <v>313</v>
      </c>
      <c r="I11" s="13">
        <v>20</v>
      </c>
      <c r="J11" s="8">
        <v>59.984999999999999</v>
      </c>
      <c r="K11" s="9">
        <v>59.926000000000002</v>
      </c>
      <c r="L11" s="8">
        <v>55</v>
      </c>
      <c r="M11" s="9">
        <v>50</v>
      </c>
      <c r="N11" s="11">
        <v>205</v>
      </c>
      <c r="O11" s="12">
        <v>22</v>
      </c>
      <c r="P11" s="10">
        <v>8</v>
      </c>
      <c r="Q11" s="12" t="s">
        <v>550</v>
      </c>
      <c r="R11" s="7" t="s">
        <v>24</v>
      </c>
    </row>
    <row r="12" spans="1:18" ht="15.75">
      <c r="A12" s="7" t="s">
        <v>551</v>
      </c>
      <c r="B12" s="8">
        <v>150</v>
      </c>
      <c r="C12" s="9">
        <v>170</v>
      </c>
      <c r="D12" s="8" t="s">
        <v>552</v>
      </c>
      <c r="E12" s="9" t="s">
        <v>553</v>
      </c>
      <c r="F12" s="11">
        <v>9</v>
      </c>
      <c r="G12" s="12">
        <v>22</v>
      </c>
      <c r="H12" s="12">
        <v>178</v>
      </c>
      <c r="I12" s="13">
        <v>20</v>
      </c>
      <c r="J12" s="8">
        <v>59.360999999999997</v>
      </c>
      <c r="K12" s="9">
        <v>59.414999999999999</v>
      </c>
      <c r="L12" s="8">
        <v>40.908999999999999</v>
      </c>
      <c r="M12" s="9">
        <v>50</v>
      </c>
      <c r="N12" s="11">
        <v>71</v>
      </c>
      <c r="O12" s="12">
        <v>52</v>
      </c>
      <c r="P12" s="10">
        <v>16</v>
      </c>
      <c r="Q12" s="12" t="s">
        <v>554</v>
      </c>
      <c r="R12" s="7" t="s">
        <v>24</v>
      </c>
    </row>
    <row r="13" spans="1:18" ht="15.75">
      <c r="A13" s="7" t="s">
        <v>555</v>
      </c>
      <c r="B13" s="8">
        <v>100</v>
      </c>
      <c r="C13" s="9">
        <v>121</v>
      </c>
      <c r="D13" s="8" t="s">
        <v>556</v>
      </c>
      <c r="E13" s="9" t="s">
        <v>557</v>
      </c>
      <c r="F13" s="11">
        <v>288</v>
      </c>
      <c r="G13" s="12">
        <v>20</v>
      </c>
      <c r="H13" s="12">
        <v>408</v>
      </c>
      <c r="I13" s="13">
        <v>20</v>
      </c>
      <c r="J13" s="8">
        <v>60.03</v>
      </c>
      <c r="K13" s="9">
        <v>60.417999999999999</v>
      </c>
      <c r="L13" s="8">
        <v>55</v>
      </c>
      <c r="M13" s="9">
        <v>55</v>
      </c>
      <c r="N13" s="11">
        <v>316</v>
      </c>
      <c r="O13" s="12">
        <v>41</v>
      </c>
      <c r="P13" s="10">
        <v>9</v>
      </c>
      <c r="Q13" s="12" t="s">
        <v>558</v>
      </c>
      <c r="R13" s="7" t="s">
        <v>24</v>
      </c>
    </row>
    <row r="14" spans="1:18" ht="15.75">
      <c r="A14" s="7" t="s">
        <v>559</v>
      </c>
      <c r="B14" s="8">
        <v>100</v>
      </c>
      <c r="C14" s="9">
        <v>125</v>
      </c>
      <c r="D14" s="8" t="s">
        <v>560</v>
      </c>
      <c r="E14" s="9" t="s">
        <v>561</v>
      </c>
      <c r="F14" s="11">
        <v>166</v>
      </c>
      <c r="G14" s="12">
        <v>22</v>
      </c>
      <c r="H14" s="12">
        <v>290</v>
      </c>
      <c r="I14" s="13">
        <v>20</v>
      </c>
      <c r="J14" s="8">
        <v>59.411000000000001</v>
      </c>
      <c r="K14" s="9">
        <v>59.493000000000002</v>
      </c>
      <c r="L14" s="8">
        <v>36.363999999999997</v>
      </c>
      <c r="M14" s="9">
        <v>50</v>
      </c>
      <c r="N14" s="11">
        <v>235</v>
      </c>
      <c r="O14" s="12">
        <v>28</v>
      </c>
      <c r="P14" s="10">
        <v>8</v>
      </c>
      <c r="Q14" s="12" t="s">
        <v>562</v>
      </c>
      <c r="R14" s="7" t="s">
        <v>24</v>
      </c>
    </row>
    <row r="15" spans="1:18" ht="15.75">
      <c r="A15" s="7" t="s">
        <v>563</v>
      </c>
      <c r="B15" s="8">
        <v>100</v>
      </c>
      <c r="C15" s="9">
        <v>121</v>
      </c>
      <c r="D15" s="8" t="s">
        <v>564</v>
      </c>
      <c r="E15" s="9" t="s">
        <v>565</v>
      </c>
      <c r="F15" s="11">
        <v>171</v>
      </c>
      <c r="G15" s="12">
        <v>27</v>
      </c>
      <c r="H15" s="12">
        <v>291</v>
      </c>
      <c r="I15" s="13">
        <v>20</v>
      </c>
      <c r="J15" s="8">
        <v>58.905000000000001</v>
      </c>
      <c r="K15" s="9">
        <v>59.834000000000003</v>
      </c>
      <c r="L15" s="8">
        <v>29.63</v>
      </c>
      <c r="M15" s="9">
        <v>60</v>
      </c>
      <c r="N15" s="11">
        <v>201</v>
      </c>
      <c r="O15" s="12">
        <v>40</v>
      </c>
      <c r="P15" s="10">
        <v>6</v>
      </c>
      <c r="Q15" s="12" t="s">
        <v>566</v>
      </c>
      <c r="R15" s="7" t="s">
        <v>24</v>
      </c>
    </row>
    <row r="16" spans="1:18" ht="15.75">
      <c r="A16" s="7" t="s">
        <v>567</v>
      </c>
      <c r="B16" s="8">
        <v>100</v>
      </c>
      <c r="C16" s="9">
        <v>127</v>
      </c>
      <c r="D16" s="8" t="s">
        <v>568</v>
      </c>
      <c r="E16" s="9" t="s">
        <v>569</v>
      </c>
      <c r="F16" s="11">
        <v>2</v>
      </c>
      <c r="G16" s="12">
        <v>23</v>
      </c>
      <c r="H16" s="12">
        <v>128</v>
      </c>
      <c r="I16" s="13">
        <v>20</v>
      </c>
      <c r="J16" s="8">
        <v>59.341000000000001</v>
      </c>
      <c r="K16" s="9">
        <v>59.64</v>
      </c>
      <c r="L16" s="8">
        <v>34.783000000000001</v>
      </c>
      <c r="M16" s="9">
        <v>50</v>
      </c>
      <c r="N16" s="11">
        <v>44</v>
      </c>
      <c r="O16" s="12">
        <v>33</v>
      </c>
      <c r="P16" s="10">
        <v>6</v>
      </c>
      <c r="Q16" s="12" t="s">
        <v>570</v>
      </c>
      <c r="R16" s="7" t="s">
        <v>24</v>
      </c>
    </row>
    <row r="17" spans="1:18" ht="15.75">
      <c r="A17" s="7" t="s">
        <v>571</v>
      </c>
      <c r="B17" s="8">
        <v>100</v>
      </c>
      <c r="C17" s="9">
        <v>112</v>
      </c>
      <c r="D17" s="8" t="s">
        <v>78</v>
      </c>
      <c r="E17" s="9" t="s">
        <v>79</v>
      </c>
      <c r="F17" s="11">
        <v>156</v>
      </c>
      <c r="G17" s="12">
        <v>23</v>
      </c>
      <c r="H17" s="12">
        <v>267</v>
      </c>
      <c r="I17" s="13">
        <v>20</v>
      </c>
      <c r="J17" s="8">
        <v>59.085000000000001</v>
      </c>
      <c r="K17" s="9">
        <v>59.993000000000002</v>
      </c>
      <c r="L17" s="8">
        <v>39.130000000000003</v>
      </c>
      <c r="M17" s="9">
        <v>50</v>
      </c>
      <c r="N17" s="11">
        <v>182</v>
      </c>
      <c r="O17" s="12">
        <v>19</v>
      </c>
      <c r="P17" s="10">
        <v>5</v>
      </c>
      <c r="Q17" s="12" t="s">
        <v>80</v>
      </c>
      <c r="R17" s="7" t="s">
        <v>24</v>
      </c>
    </row>
    <row r="18" spans="1:18" ht="15.75">
      <c r="A18" s="7" t="s">
        <v>572</v>
      </c>
      <c r="B18" s="8">
        <v>100</v>
      </c>
      <c r="C18" s="9">
        <v>112</v>
      </c>
      <c r="D18" s="8" t="s">
        <v>573</v>
      </c>
      <c r="E18" s="9" t="s">
        <v>574</v>
      </c>
      <c r="F18" s="11">
        <v>7</v>
      </c>
      <c r="G18" s="12">
        <v>21</v>
      </c>
      <c r="H18" s="12">
        <v>118</v>
      </c>
      <c r="I18" s="13">
        <v>20</v>
      </c>
      <c r="J18" s="8">
        <v>58.959000000000003</v>
      </c>
      <c r="K18" s="9">
        <v>57.405999999999999</v>
      </c>
      <c r="L18" s="8">
        <v>47.619</v>
      </c>
      <c r="M18" s="9">
        <v>50</v>
      </c>
      <c r="N18" s="11">
        <v>34</v>
      </c>
      <c r="O18" s="12">
        <v>17</v>
      </c>
      <c r="P18" s="10">
        <v>6</v>
      </c>
      <c r="Q18" s="12" t="s">
        <v>575</v>
      </c>
      <c r="R18" s="7" t="s">
        <v>24</v>
      </c>
    </row>
    <row r="19" spans="1:18" ht="15.75">
      <c r="A19" s="7" t="s">
        <v>576</v>
      </c>
      <c r="B19" s="8">
        <v>150</v>
      </c>
      <c r="C19" s="9">
        <v>188</v>
      </c>
      <c r="D19" s="8" t="s">
        <v>577</v>
      </c>
      <c r="E19" s="9" t="s">
        <v>578</v>
      </c>
      <c r="F19" s="11">
        <v>29</v>
      </c>
      <c r="G19" s="12">
        <v>22</v>
      </c>
      <c r="H19" s="12">
        <v>216</v>
      </c>
      <c r="I19" s="13">
        <v>20</v>
      </c>
      <c r="J19" s="8">
        <v>58.555999999999997</v>
      </c>
      <c r="K19" s="9">
        <v>60.024999999999999</v>
      </c>
      <c r="L19" s="8">
        <v>36.363999999999997</v>
      </c>
      <c r="M19" s="9">
        <v>50</v>
      </c>
      <c r="N19" s="11">
        <v>77</v>
      </c>
      <c r="O19" s="12">
        <v>64</v>
      </c>
      <c r="P19" s="10">
        <v>20</v>
      </c>
      <c r="Q19" s="12" t="s">
        <v>579</v>
      </c>
      <c r="R19" s="7" t="s">
        <v>24</v>
      </c>
    </row>
    <row r="20" spans="1:18" ht="15.75">
      <c r="A20" s="7" t="s">
        <v>580</v>
      </c>
      <c r="B20" s="8">
        <v>100</v>
      </c>
      <c r="C20" s="9">
        <v>131</v>
      </c>
      <c r="D20" s="8" t="s">
        <v>581</v>
      </c>
      <c r="E20" s="9" t="s">
        <v>582</v>
      </c>
      <c r="F20" s="11">
        <v>188</v>
      </c>
      <c r="G20" s="12">
        <v>20</v>
      </c>
      <c r="H20" s="12">
        <v>318</v>
      </c>
      <c r="I20" s="13">
        <v>20</v>
      </c>
      <c r="J20" s="8">
        <v>59.863999999999997</v>
      </c>
      <c r="K20" s="9">
        <v>59.534999999999997</v>
      </c>
      <c r="L20" s="8">
        <v>50</v>
      </c>
      <c r="M20" s="9">
        <v>60</v>
      </c>
      <c r="N20" s="11">
        <v>266</v>
      </c>
      <c r="O20" s="12">
        <v>19</v>
      </c>
      <c r="P20" s="10">
        <v>5</v>
      </c>
      <c r="Q20" s="12" t="s">
        <v>583</v>
      </c>
      <c r="R20" s="7" t="s">
        <v>24</v>
      </c>
    </row>
    <row r="21" spans="1:18" ht="15.75">
      <c r="A21" s="7" t="s">
        <v>584</v>
      </c>
      <c r="B21" s="8">
        <v>100</v>
      </c>
      <c r="C21" s="9">
        <v>118</v>
      </c>
      <c r="D21" s="8" t="s">
        <v>585</v>
      </c>
      <c r="E21" s="9" t="s">
        <v>586</v>
      </c>
      <c r="F21" s="11">
        <v>216</v>
      </c>
      <c r="G21" s="12">
        <v>20</v>
      </c>
      <c r="H21" s="12">
        <v>333</v>
      </c>
      <c r="I21" s="13">
        <v>20</v>
      </c>
      <c r="J21" s="8">
        <v>59.682000000000002</v>
      </c>
      <c r="K21" s="9">
        <v>60.186999999999998</v>
      </c>
      <c r="L21" s="8">
        <v>50</v>
      </c>
      <c r="M21" s="9">
        <v>50</v>
      </c>
      <c r="N21" s="11">
        <v>255</v>
      </c>
      <c r="O21" s="12">
        <v>19</v>
      </c>
      <c r="P21" s="10">
        <v>5</v>
      </c>
      <c r="Q21" s="12" t="s">
        <v>587</v>
      </c>
      <c r="R21" s="7" t="s">
        <v>24</v>
      </c>
    </row>
    <row r="22" spans="1:18" ht="15.75">
      <c r="A22" s="7" t="s">
        <v>588</v>
      </c>
      <c r="B22" s="8">
        <v>100</v>
      </c>
      <c r="C22" s="9">
        <v>139</v>
      </c>
      <c r="D22" s="8" t="s">
        <v>589</v>
      </c>
      <c r="E22" s="9" t="s">
        <v>590</v>
      </c>
      <c r="F22" s="11">
        <v>43</v>
      </c>
      <c r="G22" s="12">
        <v>20</v>
      </c>
      <c r="H22" s="12">
        <v>181</v>
      </c>
      <c r="I22" s="13">
        <v>20</v>
      </c>
      <c r="J22" s="8">
        <v>59.972999999999999</v>
      </c>
      <c r="K22" s="9">
        <v>59.783999999999999</v>
      </c>
      <c r="L22" s="8">
        <v>50</v>
      </c>
      <c r="M22" s="9">
        <v>45</v>
      </c>
      <c r="N22" s="11">
        <v>92</v>
      </c>
      <c r="O22" s="12">
        <v>41</v>
      </c>
      <c r="P22" s="10">
        <v>5</v>
      </c>
      <c r="Q22" s="12" t="s">
        <v>591</v>
      </c>
      <c r="R22" s="7" t="s">
        <v>24</v>
      </c>
    </row>
    <row r="23" spans="1:18" ht="15.75">
      <c r="A23" s="7" t="s">
        <v>592</v>
      </c>
      <c r="B23" s="8">
        <v>100</v>
      </c>
      <c r="C23" s="9">
        <v>149</v>
      </c>
      <c r="D23" s="8" t="s">
        <v>247</v>
      </c>
      <c r="E23" s="9" t="s">
        <v>593</v>
      </c>
      <c r="F23" s="11">
        <v>72</v>
      </c>
      <c r="G23" s="12">
        <v>20</v>
      </c>
      <c r="H23" s="12">
        <v>220</v>
      </c>
      <c r="I23" s="13">
        <v>20</v>
      </c>
      <c r="J23" s="8">
        <v>60.679000000000002</v>
      </c>
      <c r="K23" s="9">
        <v>60.386000000000003</v>
      </c>
      <c r="L23" s="8">
        <v>55</v>
      </c>
      <c r="M23" s="9">
        <v>50</v>
      </c>
      <c r="N23" s="11">
        <v>150</v>
      </c>
      <c r="O23" s="12">
        <v>27</v>
      </c>
      <c r="P23" s="10">
        <v>7</v>
      </c>
      <c r="Q23" s="12" t="s">
        <v>594</v>
      </c>
      <c r="R23" s="7" t="s">
        <v>24</v>
      </c>
    </row>
    <row r="24" spans="1:18" ht="15.75">
      <c r="A24" s="7" t="s">
        <v>595</v>
      </c>
      <c r="B24" s="8">
        <v>100</v>
      </c>
      <c r="C24" s="9">
        <v>100</v>
      </c>
      <c r="D24" s="8" t="s">
        <v>596</v>
      </c>
      <c r="E24" s="9" t="s">
        <v>597</v>
      </c>
      <c r="F24" s="11">
        <v>16</v>
      </c>
      <c r="G24" s="12">
        <v>22</v>
      </c>
      <c r="H24" s="12">
        <v>115</v>
      </c>
      <c r="I24" s="13">
        <v>20</v>
      </c>
      <c r="J24" s="8">
        <v>59.195999999999998</v>
      </c>
      <c r="K24" s="9">
        <v>58.887</v>
      </c>
      <c r="L24" s="8">
        <v>50</v>
      </c>
      <c r="M24" s="9">
        <v>55</v>
      </c>
      <c r="N24" s="11">
        <v>54</v>
      </c>
      <c r="O24" s="12">
        <v>20</v>
      </c>
      <c r="P24" s="10">
        <v>8</v>
      </c>
      <c r="Q24" s="12" t="s">
        <v>598</v>
      </c>
      <c r="R24" s="7" t="s">
        <v>24</v>
      </c>
    </row>
    <row r="25" spans="1:18" ht="15.75">
      <c r="A25" s="7" t="s">
        <v>599</v>
      </c>
      <c r="B25" s="8">
        <v>100</v>
      </c>
      <c r="C25" s="9">
        <v>103</v>
      </c>
      <c r="D25" s="8" t="s">
        <v>600</v>
      </c>
      <c r="E25" s="9" t="s">
        <v>601</v>
      </c>
      <c r="F25" s="11">
        <v>25</v>
      </c>
      <c r="G25" s="12">
        <v>20</v>
      </c>
      <c r="H25" s="12">
        <v>127</v>
      </c>
      <c r="I25" s="13">
        <v>20</v>
      </c>
      <c r="J25" s="8">
        <v>60.042000000000002</v>
      </c>
      <c r="K25" s="9">
        <v>59.405000000000001</v>
      </c>
      <c r="L25" s="8">
        <v>50</v>
      </c>
      <c r="M25" s="9">
        <v>50</v>
      </c>
      <c r="N25" s="11">
        <v>67</v>
      </c>
      <c r="O25" s="12">
        <v>34</v>
      </c>
      <c r="P25" s="10">
        <v>5</v>
      </c>
      <c r="Q25" s="12" t="s">
        <v>602</v>
      </c>
      <c r="R25" s="7" t="s">
        <v>24</v>
      </c>
    </row>
    <row r="26" spans="1:18" ht="15.75">
      <c r="A26" s="7" t="s">
        <v>603</v>
      </c>
      <c r="B26" s="8">
        <v>100</v>
      </c>
      <c r="C26" s="9">
        <v>134</v>
      </c>
      <c r="D26" s="8" t="s">
        <v>604</v>
      </c>
      <c r="E26" s="9" t="s">
        <v>605</v>
      </c>
      <c r="F26" s="11">
        <v>9</v>
      </c>
      <c r="G26" s="12">
        <v>22</v>
      </c>
      <c r="H26" s="12">
        <v>142</v>
      </c>
      <c r="I26" s="13">
        <v>20</v>
      </c>
      <c r="J26" s="8">
        <v>59.113999999999997</v>
      </c>
      <c r="K26" s="9">
        <v>59.780999999999999</v>
      </c>
      <c r="L26" s="8">
        <v>36.363999999999997</v>
      </c>
      <c r="M26" s="9">
        <v>50</v>
      </c>
      <c r="N26" s="11">
        <v>96</v>
      </c>
      <c r="O26" s="12">
        <v>21</v>
      </c>
      <c r="P26" s="10">
        <v>5</v>
      </c>
      <c r="Q26" s="12" t="s">
        <v>606</v>
      </c>
      <c r="R26" s="7" t="s">
        <v>24</v>
      </c>
    </row>
    <row r="27" spans="1:18" ht="15.75">
      <c r="A27" s="7" t="s">
        <v>607</v>
      </c>
      <c r="B27" s="8">
        <v>100</v>
      </c>
      <c r="C27" s="9">
        <v>105</v>
      </c>
      <c r="D27" s="8" t="s">
        <v>608</v>
      </c>
      <c r="E27" s="9" t="s">
        <v>609</v>
      </c>
      <c r="F27" s="11">
        <v>20</v>
      </c>
      <c r="G27" s="12">
        <v>21</v>
      </c>
      <c r="H27" s="12">
        <v>124</v>
      </c>
      <c r="I27" s="13">
        <v>20</v>
      </c>
      <c r="J27" s="8">
        <v>58.98</v>
      </c>
      <c r="K27" s="9">
        <v>60.249000000000002</v>
      </c>
      <c r="L27" s="8">
        <v>38.094999999999999</v>
      </c>
      <c r="M27" s="9">
        <v>50</v>
      </c>
      <c r="N27" s="11">
        <v>56</v>
      </c>
      <c r="O27" s="12">
        <v>29</v>
      </c>
      <c r="P27" s="10">
        <v>5</v>
      </c>
      <c r="Q27" s="12" t="s">
        <v>610</v>
      </c>
      <c r="R27" s="7" t="s">
        <v>24</v>
      </c>
    </row>
    <row r="28" spans="1:18" ht="15.75">
      <c r="A28" s="7" t="s">
        <v>611</v>
      </c>
      <c r="B28" s="8">
        <v>100</v>
      </c>
      <c r="C28" s="9">
        <v>148</v>
      </c>
      <c r="D28" s="8" t="s">
        <v>612</v>
      </c>
      <c r="E28" s="9" t="s">
        <v>613</v>
      </c>
      <c r="F28" s="11">
        <v>97</v>
      </c>
      <c r="G28" s="12">
        <v>20</v>
      </c>
      <c r="H28" s="12">
        <v>244</v>
      </c>
      <c r="I28" s="13">
        <v>20</v>
      </c>
      <c r="J28" s="8">
        <v>59.720999999999997</v>
      </c>
      <c r="K28" s="9">
        <v>59.548999999999999</v>
      </c>
      <c r="L28" s="8">
        <v>60</v>
      </c>
      <c r="M28" s="9">
        <v>55</v>
      </c>
      <c r="N28" s="11">
        <v>162</v>
      </c>
      <c r="O28" s="12">
        <v>21</v>
      </c>
      <c r="P28" s="10">
        <v>7</v>
      </c>
      <c r="Q28" s="12" t="s">
        <v>614</v>
      </c>
      <c r="R28" s="7" t="s">
        <v>24</v>
      </c>
    </row>
    <row r="29" spans="1:18" ht="15.75">
      <c r="A29" s="7" t="s">
        <v>615</v>
      </c>
      <c r="B29" s="8">
        <v>100</v>
      </c>
      <c r="C29" s="9">
        <v>100</v>
      </c>
      <c r="D29" s="8" t="s">
        <v>616</v>
      </c>
      <c r="E29" s="9" t="s">
        <v>617</v>
      </c>
      <c r="F29" s="11">
        <v>64</v>
      </c>
      <c r="G29" s="12">
        <v>21</v>
      </c>
      <c r="H29" s="12">
        <v>163</v>
      </c>
      <c r="I29" s="13">
        <v>20</v>
      </c>
      <c r="J29" s="8">
        <v>60.393000000000001</v>
      </c>
      <c r="K29" s="9">
        <v>60.142000000000003</v>
      </c>
      <c r="L29" s="8">
        <v>47.619</v>
      </c>
      <c r="M29" s="9">
        <v>55</v>
      </c>
      <c r="N29" s="11">
        <v>85</v>
      </c>
      <c r="O29" s="12">
        <v>24</v>
      </c>
      <c r="P29" s="10">
        <v>6</v>
      </c>
      <c r="Q29" s="12" t="s">
        <v>618</v>
      </c>
      <c r="R29" s="7" t="s">
        <v>24</v>
      </c>
    </row>
    <row r="30" spans="1:18" ht="15.75">
      <c r="A30" s="7" t="s">
        <v>619</v>
      </c>
      <c r="B30" s="8">
        <v>100</v>
      </c>
      <c r="C30" s="9">
        <v>136</v>
      </c>
      <c r="D30" s="8" t="s">
        <v>620</v>
      </c>
      <c r="E30" s="9" t="s">
        <v>621</v>
      </c>
      <c r="F30" s="11">
        <v>100</v>
      </c>
      <c r="G30" s="12">
        <v>23</v>
      </c>
      <c r="H30" s="12">
        <v>235</v>
      </c>
      <c r="I30" s="13">
        <v>21</v>
      </c>
      <c r="J30" s="8">
        <v>59.765999999999998</v>
      </c>
      <c r="K30" s="9">
        <v>57.378999999999998</v>
      </c>
      <c r="L30" s="8">
        <v>39.130000000000003</v>
      </c>
      <c r="M30" s="9">
        <v>42.856999999999999</v>
      </c>
      <c r="N30" s="11">
        <v>130</v>
      </c>
      <c r="O30" s="12">
        <v>34</v>
      </c>
      <c r="P30" s="10">
        <v>9</v>
      </c>
      <c r="Q30" s="12" t="s">
        <v>622</v>
      </c>
      <c r="R30" s="7" t="s">
        <v>24</v>
      </c>
    </row>
    <row r="31" spans="1:18" ht="15.75">
      <c r="A31" s="7" t="s">
        <v>623</v>
      </c>
      <c r="B31" s="8">
        <v>100</v>
      </c>
      <c r="C31" s="9">
        <v>134</v>
      </c>
      <c r="D31" s="8" t="s">
        <v>624</v>
      </c>
      <c r="E31" s="9" t="s">
        <v>625</v>
      </c>
      <c r="F31" s="11">
        <v>239</v>
      </c>
      <c r="G31" s="12">
        <v>20</v>
      </c>
      <c r="H31" s="12">
        <v>372</v>
      </c>
      <c r="I31" s="13">
        <v>20</v>
      </c>
      <c r="J31" s="8">
        <v>59.831000000000003</v>
      </c>
      <c r="K31" s="9">
        <v>59.997</v>
      </c>
      <c r="L31" s="8">
        <v>50</v>
      </c>
      <c r="M31" s="9">
        <v>55</v>
      </c>
      <c r="N31" s="11">
        <v>296</v>
      </c>
      <c r="O31" s="12">
        <v>28</v>
      </c>
      <c r="P31" s="10">
        <v>7</v>
      </c>
      <c r="Q31" s="12" t="s">
        <v>626</v>
      </c>
      <c r="R31" s="7" t="s">
        <v>24</v>
      </c>
    </row>
    <row r="32" spans="1:18" ht="15.75">
      <c r="A32" s="7" t="s">
        <v>627</v>
      </c>
      <c r="B32" s="8">
        <v>100</v>
      </c>
      <c r="C32" s="9">
        <v>104</v>
      </c>
      <c r="D32" s="8" t="s">
        <v>628</v>
      </c>
      <c r="E32" s="9" t="s">
        <v>629</v>
      </c>
      <c r="F32" s="11">
        <v>2</v>
      </c>
      <c r="G32" s="12">
        <v>20</v>
      </c>
      <c r="H32" s="12">
        <v>105</v>
      </c>
      <c r="I32" s="13">
        <v>20</v>
      </c>
      <c r="J32" s="8">
        <v>59.466999999999999</v>
      </c>
      <c r="K32" s="9">
        <v>59.957000000000001</v>
      </c>
      <c r="L32" s="8">
        <v>50</v>
      </c>
      <c r="M32" s="9">
        <v>55</v>
      </c>
      <c r="N32" s="11">
        <v>38</v>
      </c>
      <c r="O32" s="12">
        <v>14</v>
      </c>
      <c r="P32" s="10">
        <v>5</v>
      </c>
      <c r="Q32" s="12" t="s">
        <v>630</v>
      </c>
      <c r="R32" s="7" t="s">
        <v>24</v>
      </c>
    </row>
    <row r="33" spans="1:18" ht="15.75">
      <c r="A33" s="7" t="s">
        <v>631</v>
      </c>
      <c r="B33" s="8">
        <v>150</v>
      </c>
      <c r="C33" s="9">
        <v>170</v>
      </c>
      <c r="D33" s="8" t="s">
        <v>632</v>
      </c>
      <c r="E33" s="9" t="s">
        <v>633</v>
      </c>
      <c r="F33" s="11">
        <v>6</v>
      </c>
      <c r="G33" s="12">
        <v>20</v>
      </c>
      <c r="H33" s="12">
        <v>175</v>
      </c>
      <c r="I33" s="13">
        <v>20</v>
      </c>
      <c r="J33" s="8">
        <v>60.298999999999999</v>
      </c>
      <c r="K33" s="9">
        <v>60.317</v>
      </c>
      <c r="L33" s="8">
        <v>60</v>
      </c>
      <c r="M33" s="9">
        <v>45</v>
      </c>
      <c r="N33" s="11">
        <v>38</v>
      </c>
      <c r="O33" s="12">
        <v>62</v>
      </c>
      <c r="P33" s="10">
        <v>17</v>
      </c>
      <c r="Q33" s="12" t="s">
        <v>634</v>
      </c>
      <c r="R33" s="7" t="s">
        <v>24</v>
      </c>
    </row>
    <row r="34" spans="1:18" ht="15.75">
      <c r="A34" s="7" t="s">
        <v>635</v>
      </c>
      <c r="B34" s="8">
        <v>100</v>
      </c>
      <c r="C34" s="9">
        <v>126</v>
      </c>
      <c r="D34" s="8" t="s">
        <v>636</v>
      </c>
      <c r="E34" s="9" t="s">
        <v>637</v>
      </c>
      <c r="F34" s="11">
        <v>76</v>
      </c>
      <c r="G34" s="12">
        <v>22</v>
      </c>
      <c r="H34" s="12">
        <v>201</v>
      </c>
      <c r="I34" s="13">
        <v>20</v>
      </c>
      <c r="J34" s="8">
        <v>59.515000000000001</v>
      </c>
      <c r="K34" s="9">
        <v>59.863999999999997</v>
      </c>
      <c r="L34" s="8">
        <v>50</v>
      </c>
      <c r="M34" s="9">
        <v>50</v>
      </c>
      <c r="N34" s="11">
        <v>98</v>
      </c>
      <c r="O34" s="12">
        <v>34</v>
      </c>
      <c r="P34" s="10">
        <v>7</v>
      </c>
      <c r="Q34" s="12" t="s">
        <v>638</v>
      </c>
      <c r="R34" s="7" t="s">
        <v>24</v>
      </c>
    </row>
    <row r="35" spans="1:18" ht="15.75">
      <c r="A35" s="7" t="s">
        <v>639</v>
      </c>
      <c r="B35" s="8">
        <v>100</v>
      </c>
      <c r="C35" s="9">
        <v>103</v>
      </c>
      <c r="D35" s="8" t="s">
        <v>640</v>
      </c>
      <c r="E35" s="9" t="s">
        <v>641</v>
      </c>
      <c r="F35" s="11">
        <v>47</v>
      </c>
      <c r="G35" s="12">
        <v>24</v>
      </c>
      <c r="H35" s="12">
        <v>149</v>
      </c>
      <c r="I35" s="13">
        <v>20</v>
      </c>
      <c r="J35" s="8">
        <v>57.488</v>
      </c>
      <c r="K35" s="9">
        <v>60.003999999999998</v>
      </c>
      <c r="L35" s="8">
        <v>37.5</v>
      </c>
      <c r="M35" s="9">
        <v>45</v>
      </c>
      <c r="N35" s="11">
        <v>72</v>
      </c>
      <c r="O35" s="12">
        <v>57</v>
      </c>
      <c r="P35" s="10">
        <v>10</v>
      </c>
      <c r="Q35" s="12" t="s">
        <v>642</v>
      </c>
      <c r="R35" s="7" t="s">
        <v>24</v>
      </c>
    </row>
    <row r="36" spans="1:18" ht="15.75">
      <c r="A36" s="7" t="s">
        <v>643</v>
      </c>
      <c r="B36" s="8">
        <v>100</v>
      </c>
      <c r="C36" s="9">
        <v>121</v>
      </c>
      <c r="D36" s="8" t="s">
        <v>644</v>
      </c>
      <c r="E36" s="9" t="s">
        <v>645</v>
      </c>
      <c r="F36" s="11">
        <v>185</v>
      </c>
      <c r="G36" s="12">
        <v>23</v>
      </c>
      <c r="H36" s="12">
        <v>305</v>
      </c>
      <c r="I36" s="13">
        <v>25</v>
      </c>
      <c r="J36" s="8">
        <v>58.871000000000002</v>
      </c>
      <c r="K36" s="9">
        <v>59.9</v>
      </c>
      <c r="L36" s="8">
        <v>39.130000000000003</v>
      </c>
      <c r="M36" s="9">
        <v>36</v>
      </c>
      <c r="N36" s="11">
        <v>256</v>
      </c>
      <c r="O36" s="12">
        <v>25</v>
      </c>
      <c r="P36" s="10">
        <v>6</v>
      </c>
      <c r="Q36" s="12" t="s">
        <v>646</v>
      </c>
      <c r="R36" s="7" t="s">
        <v>24</v>
      </c>
    </row>
    <row r="37" spans="1:18" ht="15.75">
      <c r="A37" s="7" t="s">
        <v>647</v>
      </c>
      <c r="B37" s="8">
        <v>100</v>
      </c>
      <c r="C37" s="9">
        <v>111</v>
      </c>
      <c r="D37" s="8" t="s">
        <v>648</v>
      </c>
      <c r="E37" s="9" t="s">
        <v>649</v>
      </c>
      <c r="F37" s="11">
        <v>2</v>
      </c>
      <c r="G37" s="12">
        <v>27</v>
      </c>
      <c r="H37" s="12">
        <v>112</v>
      </c>
      <c r="I37" s="13">
        <v>20</v>
      </c>
      <c r="J37" s="8">
        <v>57.073999999999998</v>
      </c>
      <c r="K37" s="9">
        <v>61.572000000000003</v>
      </c>
      <c r="L37" s="8">
        <v>37.036999999999999</v>
      </c>
      <c r="M37" s="9">
        <v>60</v>
      </c>
      <c r="N37" s="11">
        <v>54</v>
      </c>
      <c r="O37" s="12">
        <v>26</v>
      </c>
      <c r="P37" s="10">
        <v>10</v>
      </c>
      <c r="Q37" s="12" t="s">
        <v>650</v>
      </c>
      <c r="R37" s="7" t="s">
        <v>24</v>
      </c>
    </row>
    <row r="38" spans="1:18" ht="15.75">
      <c r="A38" s="7" t="s">
        <v>651</v>
      </c>
      <c r="B38" s="8">
        <v>100</v>
      </c>
      <c r="C38" s="9">
        <v>123</v>
      </c>
      <c r="D38" s="8" t="s">
        <v>652</v>
      </c>
      <c r="E38" s="9" t="s">
        <v>653</v>
      </c>
      <c r="F38" s="11">
        <v>9</v>
      </c>
      <c r="G38" s="12">
        <v>20</v>
      </c>
      <c r="H38" s="12">
        <v>131</v>
      </c>
      <c r="I38" s="13">
        <v>22</v>
      </c>
      <c r="J38" s="8">
        <v>60.720999999999997</v>
      </c>
      <c r="K38" s="9">
        <v>59.451000000000001</v>
      </c>
      <c r="L38" s="8">
        <v>50</v>
      </c>
      <c r="M38" s="9">
        <v>36.363999999999997</v>
      </c>
      <c r="N38" s="11">
        <v>64</v>
      </c>
      <c r="O38" s="12">
        <v>28</v>
      </c>
      <c r="P38" s="10">
        <v>8</v>
      </c>
      <c r="Q38" s="12" t="s">
        <v>654</v>
      </c>
      <c r="R38" s="7" t="s">
        <v>24</v>
      </c>
    </row>
    <row r="39" spans="1:18" ht="15.75">
      <c r="A39" s="7" t="s">
        <v>655</v>
      </c>
      <c r="B39" s="8">
        <v>100</v>
      </c>
      <c r="C39" s="9">
        <v>124</v>
      </c>
      <c r="D39" s="8" t="s">
        <v>656</v>
      </c>
      <c r="E39" s="9" t="s">
        <v>657</v>
      </c>
      <c r="F39" s="11">
        <v>158</v>
      </c>
      <c r="G39" s="12">
        <v>20</v>
      </c>
      <c r="H39" s="12">
        <v>281</v>
      </c>
      <c r="I39" s="13">
        <v>20</v>
      </c>
      <c r="J39" s="8">
        <v>59.552</v>
      </c>
      <c r="K39" s="9">
        <v>60.088999999999999</v>
      </c>
      <c r="L39" s="8">
        <v>45</v>
      </c>
      <c r="M39" s="9">
        <v>50</v>
      </c>
      <c r="N39" s="11">
        <v>211</v>
      </c>
      <c r="O39" s="12">
        <v>25</v>
      </c>
      <c r="P39" s="10">
        <v>5</v>
      </c>
      <c r="Q39" s="12" t="s">
        <v>658</v>
      </c>
      <c r="R39" s="7" t="s">
        <v>24</v>
      </c>
    </row>
    <row r="40" spans="1:18" ht="15.75">
      <c r="A40" s="7" t="s">
        <v>659</v>
      </c>
      <c r="B40" s="8">
        <v>100</v>
      </c>
      <c r="C40" s="9">
        <v>127</v>
      </c>
      <c r="D40" s="8" t="s">
        <v>660</v>
      </c>
      <c r="E40" s="9" t="s">
        <v>661</v>
      </c>
      <c r="F40" s="11">
        <v>109</v>
      </c>
      <c r="G40" s="12">
        <v>20</v>
      </c>
      <c r="H40" s="12">
        <v>235</v>
      </c>
      <c r="I40" s="13">
        <v>21</v>
      </c>
      <c r="J40" s="8">
        <v>58.008000000000003</v>
      </c>
      <c r="K40" s="9">
        <v>59.761000000000003</v>
      </c>
      <c r="L40" s="8">
        <v>45</v>
      </c>
      <c r="M40" s="9">
        <v>42.856999999999999</v>
      </c>
      <c r="N40" s="11">
        <v>155</v>
      </c>
      <c r="O40" s="12">
        <v>56</v>
      </c>
      <c r="P40" s="10">
        <v>15</v>
      </c>
      <c r="Q40" s="12" t="s">
        <v>662</v>
      </c>
      <c r="R40" s="7" t="s">
        <v>24</v>
      </c>
    </row>
    <row r="41" spans="1:18" ht="15.75">
      <c r="A41" s="7" t="s">
        <v>663</v>
      </c>
      <c r="B41" s="8">
        <v>100</v>
      </c>
      <c r="C41" s="9">
        <v>110</v>
      </c>
      <c r="D41" s="8" t="s">
        <v>664</v>
      </c>
      <c r="E41" s="9" t="s">
        <v>665</v>
      </c>
      <c r="F41" s="11">
        <v>179</v>
      </c>
      <c r="G41" s="12">
        <v>20</v>
      </c>
      <c r="H41" s="12">
        <v>288</v>
      </c>
      <c r="I41" s="13">
        <v>23</v>
      </c>
      <c r="J41" s="8">
        <v>60.134</v>
      </c>
      <c r="K41" s="9">
        <v>59.802999999999997</v>
      </c>
      <c r="L41" s="8">
        <v>55</v>
      </c>
      <c r="M41" s="9">
        <v>52.173999999999999</v>
      </c>
      <c r="N41" s="11">
        <v>245</v>
      </c>
      <c r="O41" s="12">
        <v>20</v>
      </c>
      <c r="P41" s="10">
        <v>7</v>
      </c>
      <c r="Q41" s="12" t="s">
        <v>666</v>
      </c>
      <c r="R41" s="7" t="s">
        <v>24</v>
      </c>
    </row>
    <row r="42" spans="1:18" ht="15.75">
      <c r="A42" s="7" t="s">
        <v>667</v>
      </c>
      <c r="B42" s="8">
        <v>100</v>
      </c>
      <c r="C42" s="9">
        <v>140</v>
      </c>
      <c r="D42" s="8" t="s">
        <v>668</v>
      </c>
      <c r="E42" s="9" t="s">
        <v>669</v>
      </c>
      <c r="F42" s="11">
        <v>165</v>
      </c>
      <c r="G42" s="12">
        <v>20</v>
      </c>
      <c r="H42" s="12">
        <v>304</v>
      </c>
      <c r="I42" s="13">
        <v>20</v>
      </c>
      <c r="J42" s="8">
        <v>60.042999999999999</v>
      </c>
      <c r="K42" s="9">
        <v>60.51</v>
      </c>
      <c r="L42" s="8">
        <v>45</v>
      </c>
      <c r="M42" s="9">
        <v>55</v>
      </c>
      <c r="N42" s="11">
        <v>218</v>
      </c>
      <c r="O42" s="12">
        <v>25</v>
      </c>
      <c r="P42" s="10">
        <v>5</v>
      </c>
      <c r="Q42" s="12" t="s">
        <v>670</v>
      </c>
      <c r="R42" s="7" t="s">
        <v>24</v>
      </c>
    </row>
    <row r="43" spans="1:18" ht="15.75">
      <c r="A43" s="7" t="s">
        <v>671</v>
      </c>
      <c r="B43" s="8">
        <v>200</v>
      </c>
      <c r="C43" s="9">
        <v>234</v>
      </c>
      <c r="D43" s="8" t="s">
        <v>672</v>
      </c>
      <c r="E43" s="9" t="s">
        <v>673</v>
      </c>
      <c r="F43" s="11">
        <v>23</v>
      </c>
      <c r="G43" s="12">
        <v>20</v>
      </c>
      <c r="H43" s="12">
        <v>256</v>
      </c>
      <c r="I43" s="13">
        <v>25</v>
      </c>
      <c r="J43" s="8">
        <v>60</v>
      </c>
      <c r="K43" s="9">
        <v>59.726999999999997</v>
      </c>
      <c r="L43" s="8">
        <v>50</v>
      </c>
      <c r="M43" s="9">
        <v>36</v>
      </c>
      <c r="N43" s="11">
        <v>189</v>
      </c>
      <c r="O43" s="12">
        <v>18</v>
      </c>
      <c r="P43" s="10">
        <v>7</v>
      </c>
      <c r="Q43" s="12" t="s">
        <v>674</v>
      </c>
      <c r="R43" s="7" t="s">
        <v>24</v>
      </c>
    </row>
    <row r="44" spans="1:18" ht="15.75">
      <c r="A44" s="7" t="s">
        <v>675</v>
      </c>
      <c r="B44" s="8">
        <v>100</v>
      </c>
      <c r="C44" s="9">
        <v>124</v>
      </c>
      <c r="D44" s="8" t="s">
        <v>676</v>
      </c>
      <c r="E44" s="9" t="s">
        <v>677</v>
      </c>
      <c r="F44" s="11">
        <v>169</v>
      </c>
      <c r="G44" s="12">
        <v>20</v>
      </c>
      <c r="H44" s="12">
        <v>292</v>
      </c>
      <c r="I44" s="13">
        <v>23</v>
      </c>
      <c r="J44" s="8">
        <v>61.031999999999996</v>
      </c>
      <c r="K44" s="9">
        <v>60.103000000000002</v>
      </c>
      <c r="L44" s="8">
        <v>50</v>
      </c>
      <c r="M44" s="9">
        <v>47.826000000000001</v>
      </c>
      <c r="N44" s="11">
        <v>204</v>
      </c>
      <c r="O44" s="12">
        <v>31</v>
      </c>
      <c r="P44" s="10">
        <v>9</v>
      </c>
      <c r="Q44" s="12" t="s">
        <v>678</v>
      </c>
      <c r="R44" s="7" t="s">
        <v>24</v>
      </c>
    </row>
    <row r="45" spans="1:18" ht="15.75">
      <c r="A45" s="7" t="s">
        <v>679</v>
      </c>
      <c r="B45" s="8">
        <v>100</v>
      </c>
      <c r="C45" s="9">
        <v>147</v>
      </c>
      <c r="D45" s="8" t="s">
        <v>680</v>
      </c>
      <c r="E45" s="9" t="s">
        <v>681</v>
      </c>
      <c r="F45" s="11">
        <v>201</v>
      </c>
      <c r="G45" s="12">
        <v>20</v>
      </c>
      <c r="H45" s="12">
        <v>347</v>
      </c>
      <c r="I45" s="13">
        <v>20</v>
      </c>
      <c r="J45" s="8">
        <v>59.893000000000001</v>
      </c>
      <c r="K45" s="9">
        <v>60.298000000000002</v>
      </c>
      <c r="L45" s="8">
        <v>50</v>
      </c>
      <c r="M45" s="9">
        <v>55</v>
      </c>
      <c r="N45" s="11">
        <v>306</v>
      </c>
      <c r="O45" s="12">
        <v>15</v>
      </c>
      <c r="P45" s="10">
        <v>5</v>
      </c>
      <c r="Q45" s="12" t="s">
        <v>682</v>
      </c>
      <c r="R45" s="7" t="s">
        <v>24</v>
      </c>
    </row>
    <row r="46" spans="1:18" ht="15.75">
      <c r="A46" s="7" t="s">
        <v>683</v>
      </c>
      <c r="B46" s="8">
        <v>150</v>
      </c>
      <c r="C46" s="9">
        <v>154</v>
      </c>
      <c r="D46" s="8" t="s">
        <v>684</v>
      </c>
      <c r="E46" s="9" t="s">
        <v>685</v>
      </c>
      <c r="F46" s="11">
        <v>94</v>
      </c>
      <c r="G46" s="12">
        <v>20</v>
      </c>
      <c r="H46" s="12">
        <v>247</v>
      </c>
      <c r="I46" s="13">
        <v>20</v>
      </c>
      <c r="J46" s="8">
        <v>60.893999999999998</v>
      </c>
      <c r="K46" s="9">
        <v>60.255000000000003</v>
      </c>
      <c r="L46" s="8">
        <v>45</v>
      </c>
      <c r="M46" s="9">
        <v>50</v>
      </c>
      <c r="N46" s="11">
        <v>196</v>
      </c>
      <c r="O46" s="12">
        <v>31</v>
      </c>
      <c r="P46" s="10">
        <v>5</v>
      </c>
      <c r="Q46" s="12" t="s">
        <v>686</v>
      </c>
      <c r="R46" s="7" t="s">
        <v>24</v>
      </c>
    </row>
    <row r="47" spans="1:18" ht="15.75">
      <c r="A47" s="7" t="s">
        <v>687</v>
      </c>
      <c r="B47" s="8">
        <v>250</v>
      </c>
      <c r="C47" s="9">
        <v>257</v>
      </c>
      <c r="D47" s="8" t="s">
        <v>688</v>
      </c>
      <c r="E47" s="9" t="s">
        <v>689</v>
      </c>
      <c r="F47" s="11">
        <v>13</v>
      </c>
      <c r="G47" s="12">
        <v>21</v>
      </c>
      <c r="H47" s="12">
        <v>269</v>
      </c>
      <c r="I47" s="13">
        <v>20</v>
      </c>
      <c r="J47" s="8">
        <v>58.445</v>
      </c>
      <c r="K47" s="9">
        <v>60.262999999999998</v>
      </c>
      <c r="L47" s="8">
        <v>47.619</v>
      </c>
      <c r="M47" s="9">
        <v>50</v>
      </c>
      <c r="N47" s="11">
        <v>49</v>
      </c>
      <c r="O47" s="12">
        <v>72</v>
      </c>
      <c r="P47" s="10">
        <v>9</v>
      </c>
      <c r="Q47" s="12" t="s">
        <v>690</v>
      </c>
      <c r="R47" s="7" t="s">
        <v>24</v>
      </c>
    </row>
    <row r="48" spans="1:18" ht="15.75">
      <c r="A48" s="7" t="s">
        <v>691</v>
      </c>
      <c r="B48" s="8">
        <v>200</v>
      </c>
      <c r="C48" s="9">
        <v>227</v>
      </c>
      <c r="D48" s="8" t="s">
        <v>692</v>
      </c>
      <c r="E48" s="9" t="s">
        <v>693</v>
      </c>
      <c r="F48" s="11">
        <v>58</v>
      </c>
      <c r="G48" s="12">
        <v>20</v>
      </c>
      <c r="H48" s="12">
        <v>284</v>
      </c>
      <c r="I48" s="13">
        <v>20</v>
      </c>
      <c r="J48" s="8">
        <v>61.008000000000003</v>
      </c>
      <c r="K48" s="9">
        <v>60.366999999999997</v>
      </c>
      <c r="L48" s="8">
        <v>60</v>
      </c>
      <c r="M48" s="9">
        <v>55</v>
      </c>
      <c r="N48" s="11">
        <v>99</v>
      </c>
      <c r="O48" s="12">
        <v>17</v>
      </c>
      <c r="P48" s="10">
        <v>5</v>
      </c>
      <c r="Q48" s="12" t="s">
        <v>694</v>
      </c>
      <c r="R48" s="7" t="s">
        <v>24</v>
      </c>
    </row>
    <row r="49" spans="1:18" ht="15.75">
      <c r="A49" s="7" t="s">
        <v>695</v>
      </c>
      <c r="B49" s="8">
        <v>100</v>
      </c>
      <c r="C49" s="9">
        <v>100</v>
      </c>
      <c r="D49" s="8" t="s">
        <v>696</v>
      </c>
      <c r="E49" s="9" t="s">
        <v>697</v>
      </c>
      <c r="F49" s="11">
        <v>211</v>
      </c>
      <c r="G49" s="12">
        <v>20</v>
      </c>
      <c r="H49" s="12">
        <v>310</v>
      </c>
      <c r="I49" s="13">
        <v>22</v>
      </c>
      <c r="J49" s="8">
        <v>59.526000000000003</v>
      </c>
      <c r="K49" s="9">
        <v>60.777999999999999</v>
      </c>
      <c r="L49" s="8">
        <v>50</v>
      </c>
      <c r="M49" s="9">
        <v>36.363999999999997</v>
      </c>
      <c r="N49" s="11">
        <v>231</v>
      </c>
      <c r="O49" s="12">
        <v>23</v>
      </c>
      <c r="P49" s="10">
        <v>7</v>
      </c>
      <c r="Q49" s="12" t="s">
        <v>698</v>
      </c>
      <c r="R49" s="7" t="s">
        <v>24</v>
      </c>
    </row>
    <row r="50" spans="1:18" ht="15.75">
      <c r="A50" s="7" t="s">
        <v>699</v>
      </c>
      <c r="B50" s="8">
        <v>100</v>
      </c>
      <c r="C50" s="9">
        <v>135</v>
      </c>
      <c r="D50" s="8" t="s">
        <v>700</v>
      </c>
      <c r="E50" s="9" t="s">
        <v>701</v>
      </c>
      <c r="F50" s="11">
        <v>36</v>
      </c>
      <c r="G50" s="12">
        <v>20</v>
      </c>
      <c r="H50" s="12">
        <v>170</v>
      </c>
      <c r="I50" s="13">
        <v>20</v>
      </c>
      <c r="J50" s="8">
        <v>58.673000000000002</v>
      </c>
      <c r="K50" s="9">
        <v>60.042999999999999</v>
      </c>
      <c r="L50" s="8">
        <v>50</v>
      </c>
      <c r="M50" s="9">
        <v>55</v>
      </c>
      <c r="N50" s="11">
        <v>116</v>
      </c>
      <c r="O50" s="12">
        <v>22</v>
      </c>
      <c r="P50" s="10">
        <v>6</v>
      </c>
      <c r="Q50" s="12" t="s">
        <v>702</v>
      </c>
      <c r="R50" s="7" t="s">
        <v>24</v>
      </c>
    </row>
    <row r="51" spans="1:18" ht="15.75">
      <c r="A51" s="7" t="s">
        <v>703</v>
      </c>
      <c r="B51" s="8">
        <v>200</v>
      </c>
      <c r="C51" s="9">
        <v>218</v>
      </c>
      <c r="D51" s="8" t="s">
        <v>704</v>
      </c>
      <c r="E51" s="9" t="s">
        <v>705</v>
      </c>
      <c r="F51" s="11">
        <v>18</v>
      </c>
      <c r="G51" s="12">
        <v>20</v>
      </c>
      <c r="H51" s="12">
        <v>235</v>
      </c>
      <c r="I51" s="13">
        <v>20</v>
      </c>
      <c r="J51" s="8">
        <v>59.954999999999998</v>
      </c>
      <c r="K51" s="9">
        <v>60.052</v>
      </c>
      <c r="L51" s="8">
        <v>50</v>
      </c>
      <c r="M51" s="9">
        <v>55</v>
      </c>
      <c r="N51" s="11">
        <v>122</v>
      </c>
      <c r="O51" s="12">
        <v>27</v>
      </c>
      <c r="P51" s="10">
        <v>6</v>
      </c>
      <c r="Q51" s="12" t="s">
        <v>706</v>
      </c>
      <c r="R51" s="7" t="s">
        <v>24</v>
      </c>
    </row>
    <row r="52" spans="1:18" ht="15.75">
      <c r="A52" s="7" t="s">
        <v>707</v>
      </c>
      <c r="B52" s="8">
        <v>100</v>
      </c>
      <c r="C52" s="9">
        <v>116</v>
      </c>
      <c r="D52" s="8" t="s">
        <v>708</v>
      </c>
      <c r="E52" s="9" t="s">
        <v>709</v>
      </c>
      <c r="F52" s="11">
        <v>6</v>
      </c>
      <c r="G52" s="12">
        <v>22</v>
      </c>
      <c r="H52" s="12">
        <v>121</v>
      </c>
      <c r="I52" s="13">
        <v>20</v>
      </c>
      <c r="J52" s="8">
        <v>59.131</v>
      </c>
      <c r="K52" s="9">
        <v>60.081000000000003</v>
      </c>
      <c r="L52" s="8">
        <v>40.908999999999999</v>
      </c>
      <c r="M52" s="9">
        <v>45</v>
      </c>
      <c r="N52" s="11">
        <v>34</v>
      </c>
      <c r="O52" s="12">
        <v>60</v>
      </c>
      <c r="P52" s="10">
        <v>11</v>
      </c>
      <c r="Q52" s="12" t="s">
        <v>710</v>
      </c>
      <c r="R52" s="7" t="s">
        <v>24</v>
      </c>
    </row>
    <row r="53" spans="1:18" ht="15.75">
      <c r="A53" s="7" t="s">
        <v>711</v>
      </c>
      <c r="B53" s="8">
        <v>100</v>
      </c>
      <c r="C53" s="9">
        <v>102</v>
      </c>
      <c r="D53" s="8" t="s">
        <v>712</v>
      </c>
      <c r="E53" s="9" t="s">
        <v>713</v>
      </c>
      <c r="F53" s="11">
        <v>2</v>
      </c>
      <c r="G53" s="12">
        <v>27</v>
      </c>
      <c r="H53" s="12">
        <v>103</v>
      </c>
      <c r="I53" s="13">
        <v>20</v>
      </c>
      <c r="J53" s="8">
        <v>58.253999999999998</v>
      </c>
      <c r="K53" s="9">
        <v>60.161999999999999</v>
      </c>
      <c r="L53" s="8">
        <v>37.036999999999999</v>
      </c>
      <c r="M53" s="9">
        <v>45</v>
      </c>
      <c r="N53" s="11">
        <v>53</v>
      </c>
      <c r="O53" s="12">
        <v>23</v>
      </c>
      <c r="P53" s="10">
        <v>5</v>
      </c>
      <c r="Q53" s="12" t="s">
        <v>714</v>
      </c>
      <c r="R53" s="7" t="s">
        <v>24</v>
      </c>
    </row>
    <row r="54" spans="1:18" ht="15.75">
      <c r="A54" s="7" t="s">
        <v>715</v>
      </c>
      <c r="B54" s="8">
        <v>150</v>
      </c>
      <c r="C54" s="9">
        <v>155</v>
      </c>
      <c r="D54" s="8" t="s">
        <v>716</v>
      </c>
      <c r="E54" s="9" t="s">
        <v>717</v>
      </c>
      <c r="F54" s="11">
        <v>252</v>
      </c>
      <c r="G54" s="12">
        <v>20</v>
      </c>
      <c r="H54" s="12">
        <v>406</v>
      </c>
      <c r="I54" s="13">
        <v>24</v>
      </c>
      <c r="J54" s="8">
        <v>60.003</v>
      </c>
      <c r="K54" s="9">
        <v>60.326999999999998</v>
      </c>
      <c r="L54" s="8">
        <v>45</v>
      </c>
      <c r="M54" s="9">
        <v>41.667000000000002</v>
      </c>
      <c r="N54" s="11">
        <v>291</v>
      </c>
      <c r="O54" s="12">
        <v>36</v>
      </c>
      <c r="P54" s="10">
        <v>11</v>
      </c>
      <c r="Q54" s="12" t="s">
        <v>718</v>
      </c>
      <c r="R54" s="7" t="s">
        <v>24</v>
      </c>
    </row>
    <row r="55" spans="1:18" ht="15.75">
      <c r="A55" s="7" t="s">
        <v>719</v>
      </c>
      <c r="B55" s="8">
        <v>100</v>
      </c>
      <c r="C55" s="9">
        <v>112</v>
      </c>
      <c r="D55" s="8" t="s">
        <v>720</v>
      </c>
      <c r="E55" s="9" t="s">
        <v>721</v>
      </c>
      <c r="F55" s="11">
        <v>224</v>
      </c>
      <c r="G55" s="12">
        <v>20</v>
      </c>
      <c r="H55" s="12">
        <v>335</v>
      </c>
      <c r="I55" s="13">
        <v>20</v>
      </c>
      <c r="J55" s="8">
        <v>59.414999999999999</v>
      </c>
      <c r="K55" s="9">
        <v>59.591000000000001</v>
      </c>
      <c r="L55" s="8">
        <v>60</v>
      </c>
      <c r="M55" s="9">
        <v>50</v>
      </c>
      <c r="N55" s="11">
        <v>245</v>
      </c>
      <c r="O55" s="12">
        <v>52</v>
      </c>
      <c r="P55" s="10">
        <v>16</v>
      </c>
      <c r="Q55" s="12" t="s">
        <v>722</v>
      </c>
      <c r="R55" s="7" t="s">
        <v>24</v>
      </c>
    </row>
    <row r="56" spans="1:18" ht="15.75">
      <c r="A56" s="7" t="s">
        <v>723</v>
      </c>
      <c r="B56" s="8">
        <v>100</v>
      </c>
      <c r="C56" s="9">
        <v>104</v>
      </c>
      <c r="D56" s="8" t="s">
        <v>724</v>
      </c>
      <c r="E56" s="9" t="s">
        <v>725</v>
      </c>
      <c r="F56" s="11">
        <v>52</v>
      </c>
      <c r="G56" s="12">
        <v>20</v>
      </c>
      <c r="H56" s="12">
        <v>155</v>
      </c>
      <c r="I56" s="13">
        <v>21</v>
      </c>
      <c r="J56" s="8">
        <v>59.823</v>
      </c>
      <c r="K56" s="9">
        <v>59.692999999999998</v>
      </c>
      <c r="L56" s="8">
        <v>40</v>
      </c>
      <c r="M56" s="9">
        <v>42.856999999999999</v>
      </c>
      <c r="N56" s="11">
        <v>92</v>
      </c>
      <c r="O56" s="12">
        <v>24</v>
      </c>
      <c r="P56" s="10">
        <v>5</v>
      </c>
      <c r="Q56" s="12" t="s">
        <v>726</v>
      </c>
      <c r="R56" s="7" t="s">
        <v>24</v>
      </c>
    </row>
    <row r="57" spans="1:18" ht="15.75">
      <c r="A57" s="7" t="s">
        <v>727</v>
      </c>
      <c r="B57" s="8">
        <v>100</v>
      </c>
      <c r="C57" s="9">
        <v>137</v>
      </c>
      <c r="D57" s="8" t="s">
        <v>728</v>
      </c>
      <c r="E57" s="9" t="s">
        <v>729</v>
      </c>
      <c r="F57" s="11">
        <v>159</v>
      </c>
      <c r="G57" s="12">
        <v>20</v>
      </c>
      <c r="H57" s="12">
        <v>295</v>
      </c>
      <c r="I57" s="13">
        <v>20</v>
      </c>
      <c r="J57" s="8">
        <v>60.073</v>
      </c>
      <c r="K57" s="9">
        <v>60.12</v>
      </c>
      <c r="L57" s="8">
        <v>45</v>
      </c>
      <c r="M57" s="9">
        <v>50</v>
      </c>
      <c r="N57" s="11">
        <v>231</v>
      </c>
      <c r="O57" s="12">
        <v>14</v>
      </c>
      <c r="P57" s="10">
        <v>5</v>
      </c>
      <c r="Q57" s="12" t="s">
        <v>730</v>
      </c>
      <c r="R57" s="7" t="s">
        <v>24</v>
      </c>
    </row>
    <row r="58" spans="1:18" ht="15.75">
      <c r="A58" s="7" t="s">
        <v>731</v>
      </c>
      <c r="B58" s="8">
        <v>100</v>
      </c>
      <c r="C58" s="9">
        <v>103</v>
      </c>
      <c r="D58" s="8" t="s">
        <v>732</v>
      </c>
      <c r="E58" s="9" t="s">
        <v>733</v>
      </c>
      <c r="F58" s="11">
        <v>82</v>
      </c>
      <c r="G58" s="12">
        <v>20</v>
      </c>
      <c r="H58" s="12">
        <v>184</v>
      </c>
      <c r="I58" s="13">
        <v>21</v>
      </c>
      <c r="J58" s="8">
        <v>59.363999999999997</v>
      </c>
      <c r="K58" s="9">
        <v>59.606999999999999</v>
      </c>
      <c r="L58" s="8">
        <v>55</v>
      </c>
      <c r="M58" s="9">
        <v>47.619</v>
      </c>
      <c r="N58" s="11">
        <v>131</v>
      </c>
      <c r="O58" s="12">
        <v>20</v>
      </c>
      <c r="P58" s="10">
        <v>5</v>
      </c>
      <c r="Q58" s="12" t="s">
        <v>734</v>
      </c>
      <c r="R58" s="7" t="s">
        <v>24</v>
      </c>
    </row>
    <row r="59" spans="1:18" ht="15.75">
      <c r="A59" s="7" t="s">
        <v>735</v>
      </c>
      <c r="B59" s="8">
        <v>150</v>
      </c>
      <c r="C59" s="9">
        <v>194</v>
      </c>
      <c r="D59" s="8" t="s">
        <v>736</v>
      </c>
      <c r="E59" s="9" t="s">
        <v>737</v>
      </c>
      <c r="F59" s="11">
        <v>3</v>
      </c>
      <c r="G59" s="12">
        <v>23</v>
      </c>
      <c r="H59" s="12">
        <v>196</v>
      </c>
      <c r="I59" s="13">
        <v>20</v>
      </c>
      <c r="J59" s="8">
        <v>59.765000000000001</v>
      </c>
      <c r="K59" s="9">
        <v>59.997</v>
      </c>
      <c r="L59" s="8">
        <v>43.478000000000002</v>
      </c>
      <c r="M59" s="9">
        <v>55</v>
      </c>
      <c r="N59" s="11">
        <v>107</v>
      </c>
      <c r="O59" s="12">
        <v>28</v>
      </c>
      <c r="P59" s="10">
        <v>12</v>
      </c>
      <c r="Q59" s="12" t="s">
        <v>738</v>
      </c>
      <c r="R59" s="7" t="s">
        <v>24</v>
      </c>
    </row>
    <row r="60" spans="1:18" ht="15.75">
      <c r="A60" s="7" t="s">
        <v>739</v>
      </c>
      <c r="B60" s="8">
        <v>100</v>
      </c>
      <c r="C60" s="9">
        <v>115</v>
      </c>
      <c r="D60" s="8" t="s">
        <v>740</v>
      </c>
      <c r="E60" s="9" t="s">
        <v>741</v>
      </c>
      <c r="F60" s="11">
        <v>22</v>
      </c>
      <c r="G60" s="12">
        <v>20</v>
      </c>
      <c r="H60" s="12">
        <v>136</v>
      </c>
      <c r="I60" s="13">
        <v>20</v>
      </c>
      <c r="J60" s="8">
        <v>60.067</v>
      </c>
      <c r="K60" s="9">
        <v>59.429000000000002</v>
      </c>
      <c r="L60" s="8">
        <v>45</v>
      </c>
      <c r="M60" s="9">
        <v>50</v>
      </c>
      <c r="N60" s="11">
        <v>59</v>
      </c>
      <c r="O60" s="12">
        <v>17</v>
      </c>
      <c r="P60" s="10">
        <v>6</v>
      </c>
      <c r="Q60" s="12" t="s">
        <v>742</v>
      </c>
      <c r="R60" s="7" t="s">
        <v>24</v>
      </c>
    </row>
    <row r="61" spans="1:18" ht="15.75">
      <c r="A61" s="7" t="s">
        <v>743</v>
      </c>
      <c r="B61" s="8">
        <v>150</v>
      </c>
      <c r="C61" s="9">
        <v>163</v>
      </c>
      <c r="D61" s="8" t="s">
        <v>86</v>
      </c>
      <c r="E61" s="9" t="s">
        <v>87</v>
      </c>
      <c r="F61" s="11">
        <v>17</v>
      </c>
      <c r="G61" s="12">
        <v>20</v>
      </c>
      <c r="H61" s="12">
        <v>179</v>
      </c>
      <c r="I61" s="13">
        <v>20</v>
      </c>
      <c r="J61" s="8">
        <v>59.548999999999999</v>
      </c>
      <c r="K61" s="9">
        <v>60.134</v>
      </c>
      <c r="L61" s="8">
        <v>45</v>
      </c>
      <c r="M61" s="9">
        <v>50</v>
      </c>
      <c r="N61" s="11">
        <v>37</v>
      </c>
      <c r="O61" s="12">
        <v>28</v>
      </c>
      <c r="P61" s="10">
        <v>5</v>
      </c>
      <c r="Q61" s="12" t="s">
        <v>744</v>
      </c>
      <c r="R61" s="7" t="s">
        <v>24</v>
      </c>
    </row>
    <row r="62" spans="1:18" ht="15.75">
      <c r="A62" s="7" t="s">
        <v>745</v>
      </c>
      <c r="B62" s="8">
        <v>150</v>
      </c>
      <c r="C62" s="9">
        <v>160</v>
      </c>
      <c r="D62" s="8" t="s">
        <v>746</v>
      </c>
      <c r="E62" s="9" t="s">
        <v>747</v>
      </c>
      <c r="F62" s="11">
        <v>109</v>
      </c>
      <c r="G62" s="12">
        <v>20</v>
      </c>
      <c r="H62" s="12">
        <v>268</v>
      </c>
      <c r="I62" s="13">
        <v>20</v>
      </c>
      <c r="J62" s="8">
        <v>60.116999999999997</v>
      </c>
      <c r="K62" s="9">
        <v>59.951000000000001</v>
      </c>
      <c r="L62" s="8">
        <v>55</v>
      </c>
      <c r="M62" s="9">
        <v>50</v>
      </c>
      <c r="N62" s="11">
        <v>235</v>
      </c>
      <c r="O62" s="12">
        <v>14</v>
      </c>
      <c r="P62" s="10">
        <v>5</v>
      </c>
      <c r="Q62" s="12" t="s">
        <v>748</v>
      </c>
      <c r="R62" s="7" t="s">
        <v>24</v>
      </c>
    </row>
    <row r="63" spans="1:18" ht="15.75">
      <c r="A63" s="7" t="s">
        <v>749</v>
      </c>
      <c r="B63" s="8">
        <v>100</v>
      </c>
      <c r="C63" s="9">
        <v>129</v>
      </c>
      <c r="D63" s="8" t="s">
        <v>750</v>
      </c>
      <c r="E63" s="9" t="s">
        <v>751</v>
      </c>
      <c r="F63" s="11">
        <v>80</v>
      </c>
      <c r="G63" s="12">
        <v>20</v>
      </c>
      <c r="H63" s="12">
        <v>208</v>
      </c>
      <c r="I63" s="13">
        <v>20</v>
      </c>
      <c r="J63" s="8">
        <v>59.338999999999999</v>
      </c>
      <c r="K63" s="9">
        <v>60.037999999999997</v>
      </c>
      <c r="L63" s="8">
        <v>50</v>
      </c>
      <c r="M63" s="9">
        <v>45</v>
      </c>
      <c r="N63" s="11">
        <v>119</v>
      </c>
      <c r="O63" s="12">
        <v>19</v>
      </c>
      <c r="P63" s="10">
        <v>7</v>
      </c>
      <c r="Q63" s="12" t="s">
        <v>752</v>
      </c>
      <c r="R63" s="7" t="s">
        <v>24</v>
      </c>
    </row>
    <row r="64" spans="1:18" ht="15.75">
      <c r="A64" s="7" t="s">
        <v>753</v>
      </c>
      <c r="B64" s="8">
        <v>100</v>
      </c>
      <c r="C64" s="9">
        <v>106</v>
      </c>
      <c r="D64" s="8" t="s">
        <v>754</v>
      </c>
      <c r="E64" s="9" t="s">
        <v>755</v>
      </c>
      <c r="F64" s="11">
        <v>22</v>
      </c>
      <c r="G64" s="12">
        <v>20</v>
      </c>
      <c r="H64" s="12">
        <v>127</v>
      </c>
      <c r="I64" s="13">
        <v>20</v>
      </c>
      <c r="J64" s="8">
        <v>59.933999999999997</v>
      </c>
      <c r="K64" s="9">
        <v>59.546999999999997</v>
      </c>
      <c r="L64" s="8">
        <v>50</v>
      </c>
      <c r="M64" s="9">
        <v>45</v>
      </c>
      <c r="N64" s="11">
        <v>74</v>
      </c>
      <c r="O64" s="12">
        <v>33</v>
      </c>
      <c r="P64" s="10">
        <v>7</v>
      </c>
      <c r="Q64" s="12" t="s">
        <v>756</v>
      </c>
      <c r="R64" s="7" t="s">
        <v>24</v>
      </c>
    </row>
    <row r="65" spans="1:18" ht="15.75">
      <c r="A65" s="7" t="s">
        <v>757</v>
      </c>
      <c r="B65" s="8">
        <v>100</v>
      </c>
      <c r="C65" s="9">
        <v>106</v>
      </c>
      <c r="D65" s="8" t="s">
        <v>758</v>
      </c>
      <c r="E65" s="9" t="s">
        <v>759</v>
      </c>
      <c r="F65" s="11">
        <v>51</v>
      </c>
      <c r="G65" s="12">
        <v>20</v>
      </c>
      <c r="H65" s="12">
        <v>156</v>
      </c>
      <c r="I65" s="13">
        <v>20</v>
      </c>
      <c r="J65" s="8">
        <v>59.889000000000003</v>
      </c>
      <c r="K65" s="9">
        <v>59.148000000000003</v>
      </c>
      <c r="L65" s="8">
        <v>55</v>
      </c>
      <c r="M65" s="9">
        <v>50</v>
      </c>
      <c r="N65" s="11">
        <v>83</v>
      </c>
      <c r="O65" s="12">
        <v>53</v>
      </c>
      <c r="P65" s="10">
        <v>8</v>
      </c>
      <c r="Q65" s="12" t="s">
        <v>760</v>
      </c>
      <c r="R65" s="7" t="s">
        <v>24</v>
      </c>
    </row>
    <row r="66" spans="1:18" ht="15.75">
      <c r="A66" s="7" t="s">
        <v>761</v>
      </c>
      <c r="B66" s="8">
        <v>100</v>
      </c>
      <c r="C66" s="9">
        <v>114</v>
      </c>
      <c r="D66" s="8" t="s">
        <v>762</v>
      </c>
      <c r="E66" s="9" t="s">
        <v>763</v>
      </c>
      <c r="F66" s="11">
        <v>14</v>
      </c>
      <c r="G66" s="12">
        <v>21</v>
      </c>
      <c r="H66" s="12">
        <v>127</v>
      </c>
      <c r="I66" s="13">
        <v>20</v>
      </c>
      <c r="J66" s="8">
        <v>60.005000000000003</v>
      </c>
      <c r="K66" s="9">
        <v>61.259</v>
      </c>
      <c r="L66" s="8">
        <v>52.381</v>
      </c>
      <c r="M66" s="9">
        <v>55</v>
      </c>
      <c r="N66" s="11">
        <v>80</v>
      </c>
      <c r="O66" s="12">
        <v>21</v>
      </c>
      <c r="P66" s="10">
        <v>6</v>
      </c>
      <c r="Q66" s="12" t="s">
        <v>764</v>
      </c>
      <c r="R66" s="7" t="s">
        <v>24</v>
      </c>
    </row>
    <row r="67" spans="1:18" ht="15.75">
      <c r="A67" s="7" t="s">
        <v>765</v>
      </c>
      <c r="B67" s="8">
        <v>100</v>
      </c>
      <c r="C67" s="9">
        <v>144</v>
      </c>
      <c r="D67" s="8" t="s">
        <v>766</v>
      </c>
      <c r="E67" s="9" t="s">
        <v>767</v>
      </c>
      <c r="F67" s="11">
        <v>159</v>
      </c>
      <c r="G67" s="12">
        <v>20</v>
      </c>
      <c r="H67" s="12">
        <v>302</v>
      </c>
      <c r="I67" s="13">
        <v>20</v>
      </c>
      <c r="J67" s="8">
        <v>59.220999999999997</v>
      </c>
      <c r="K67" s="9">
        <v>59.844000000000001</v>
      </c>
      <c r="L67" s="8">
        <v>50</v>
      </c>
      <c r="M67" s="9">
        <v>50</v>
      </c>
      <c r="N67" s="11">
        <v>187</v>
      </c>
      <c r="O67" s="12">
        <v>24</v>
      </c>
      <c r="P67" s="10">
        <v>5</v>
      </c>
      <c r="Q67" s="12" t="s">
        <v>768</v>
      </c>
      <c r="R67" s="7" t="s">
        <v>24</v>
      </c>
    </row>
    <row r="68" spans="1:18" ht="15.75">
      <c r="A68" s="7" t="s">
        <v>769</v>
      </c>
      <c r="B68" s="8">
        <v>100</v>
      </c>
      <c r="C68" s="9">
        <v>105</v>
      </c>
      <c r="D68" s="8" t="s">
        <v>770</v>
      </c>
      <c r="E68" s="9" t="s">
        <v>771</v>
      </c>
      <c r="F68" s="11">
        <v>105</v>
      </c>
      <c r="G68" s="12">
        <v>20</v>
      </c>
      <c r="H68" s="12">
        <v>209</v>
      </c>
      <c r="I68" s="13">
        <v>20</v>
      </c>
      <c r="J68" s="8">
        <v>59.948</v>
      </c>
      <c r="K68" s="9">
        <v>60.744999999999997</v>
      </c>
      <c r="L68" s="8">
        <v>50</v>
      </c>
      <c r="M68" s="9">
        <v>55</v>
      </c>
      <c r="N68" s="11">
        <v>165</v>
      </c>
      <c r="O68" s="12">
        <v>14</v>
      </c>
      <c r="P68" s="10">
        <v>5</v>
      </c>
      <c r="Q68" s="12" t="s">
        <v>772</v>
      </c>
      <c r="R68" s="7" t="s">
        <v>24</v>
      </c>
    </row>
    <row r="69" spans="1:18" ht="15.75">
      <c r="A69" s="7" t="s">
        <v>773</v>
      </c>
      <c r="B69" s="8">
        <v>150</v>
      </c>
      <c r="C69" s="9">
        <v>164</v>
      </c>
      <c r="D69" s="8" t="s">
        <v>774</v>
      </c>
      <c r="E69" s="9" t="s">
        <v>775</v>
      </c>
      <c r="F69" s="11">
        <v>15</v>
      </c>
      <c r="G69" s="12">
        <v>20</v>
      </c>
      <c r="H69" s="12">
        <v>178</v>
      </c>
      <c r="I69" s="13">
        <v>20</v>
      </c>
      <c r="J69" s="8">
        <v>60.170999999999999</v>
      </c>
      <c r="K69" s="9">
        <v>60.283999999999999</v>
      </c>
      <c r="L69" s="8">
        <v>55</v>
      </c>
      <c r="M69" s="9">
        <v>60</v>
      </c>
      <c r="N69" s="11">
        <v>136</v>
      </c>
      <c r="O69" s="12">
        <v>14</v>
      </c>
      <c r="P69" s="10">
        <v>5</v>
      </c>
      <c r="Q69" s="12" t="s">
        <v>776</v>
      </c>
      <c r="R69" s="7" t="s">
        <v>24</v>
      </c>
    </row>
    <row r="70" spans="1:18" ht="15.75">
      <c r="A70" s="7" t="s">
        <v>777</v>
      </c>
      <c r="B70" s="8">
        <v>100</v>
      </c>
      <c r="C70" s="9">
        <v>134</v>
      </c>
      <c r="D70" s="8" t="s">
        <v>778</v>
      </c>
      <c r="E70" s="9" t="s">
        <v>779</v>
      </c>
      <c r="F70" s="11">
        <v>70</v>
      </c>
      <c r="G70" s="12">
        <v>20</v>
      </c>
      <c r="H70" s="12">
        <v>203</v>
      </c>
      <c r="I70" s="13">
        <v>20</v>
      </c>
      <c r="J70" s="8">
        <v>60.277000000000001</v>
      </c>
      <c r="K70" s="9">
        <v>59.673000000000002</v>
      </c>
      <c r="L70" s="8">
        <v>55</v>
      </c>
      <c r="M70" s="9">
        <v>50</v>
      </c>
      <c r="N70" s="11">
        <v>152</v>
      </c>
      <c r="O70" s="12">
        <v>28</v>
      </c>
      <c r="P70" s="10">
        <v>8</v>
      </c>
      <c r="Q70" s="12" t="s">
        <v>780</v>
      </c>
      <c r="R70" s="7" t="s">
        <v>24</v>
      </c>
    </row>
    <row r="71" spans="1:18" ht="15.75">
      <c r="A71" s="7" t="s">
        <v>781</v>
      </c>
      <c r="B71" s="8">
        <v>100</v>
      </c>
      <c r="C71" s="9">
        <v>106</v>
      </c>
      <c r="D71" s="8" t="s">
        <v>782</v>
      </c>
      <c r="E71" s="9" t="s">
        <v>783</v>
      </c>
      <c r="F71" s="11">
        <v>55</v>
      </c>
      <c r="G71" s="12">
        <v>20</v>
      </c>
      <c r="H71" s="12">
        <v>160</v>
      </c>
      <c r="I71" s="13">
        <v>27</v>
      </c>
      <c r="J71" s="8">
        <v>60.914000000000001</v>
      </c>
      <c r="K71" s="9">
        <v>59.4</v>
      </c>
      <c r="L71" s="8">
        <v>50</v>
      </c>
      <c r="M71" s="9">
        <v>37.036999999999999</v>
      </c>
      <c r="N71" s="11">
        <v>112</v>
      </c>
      <c r="O71" s="12">
        <v>20</v>
      </c>
      <c r="P71" s="10">
        <v>5</v>
      </c>
      <c r="Q71" s="12" t="s">
        <v>784</v>
      </c>
      <c r="R71" s="7" t="s">
        <v>24</v>
      </c>
    </row>
    <row r="72" spans="1:18" ht="15.75">
      <c r="A72" s="7" t="s">
        <v>785</v>
      </c>
      <c r="B72" s="8">
        <v>100</v>
      </c>
      <c r="C72" s="9">
        <v>103</v>
      </c>
      <c r="D72" s="8" t="s">
        <v>786</v>
      </c>
      <c r="E72" s="9" t="s">
        <v>787</v>
      </c>
      <c r="F72" s="11">
        <v>172</v>
      </c>
      <c r="G72" s="12">
        <v>20</v>
      </c>
      <c r="H72" s="12">
        <v>274</v>
      </c>
      <c r="I72" s="13">
        <v>20</v>
      </c>
      <c r="J72" s="8">
        <v>61.935000000000002</v>
      </c>
      <c r="K72" s="9">
        <v>60.395000000000003</v>
      </c>
      <c r="L72" s="8">
        <v>55</v>
      </c>
      <c r="M72" s="9">
        <v>50</v>
      </c>
      <c r="N72" s="11">
        <v>218</v>
      </c>
      <c r="O72" s="12">
        <v>28</v>
      </c>
      <c r="P72" s="10">
        <v>6</v>
      </c>
      <c r="Q72" s="12" t="s">
        <v>788</v>
      </c>
      <c r="R72" s="7" t="s">
        <v>24</v>
      </c>
    </row>
    <row r="73" spans="1:18" ht="15.75">
      <c r="A73" s="7" t="s">
        <v>789</v>
      </c>
      <c r="B73" s="8">
        <v>100</v>
      </c>
      <c r="C73" s="9">
        <v>100</v>
      </c>
      <c r="D73" s="8" t="s">
        <v>790</v>
      </c>
      <c r="E73" s="9" t="s">
        <v>791</v>
      </c>
      <c r="F73" s="11">
        <v>240</v>
      </c>
      <c r="G73" s="12">
        <v>23</v>
      </c>
      <c r="H73" s="12">
        <v>339</v>
      </c>
      <c r="I73" s="13">
        <v>20</v>
      </c>
      <c r="J73" s="8">
        <v>59.256999999999998</v>
      </c>
      <c r="K73" s="9">
        <v>60.624000000000002</v>
      </c>
      <c r="L73" s="8">
        <v>39.130000000000003</v>
      </c>
      <c r="M73" s="9">
        <v>50</v>
      </c>
      <c r="N73" s="11">
        <v>286</v>
      </c>
      <c r="O73" s="12">
        <v>22</v>
      </c>
      <c r="P73" s="10">
        <v>5</v>
      </c>
      <c r="Q73" s="12" t="s">
        <v>792</v>
      </c>
      <c r="R73" s="7" t="s">
        <v>24</v>
      </c>
    </row>
    <row r="74" spans="1:18" ht="15.75">
      <c r="A74" s="7" t="s">
        <v>793</v>
      </c>
      <c r="B74" s="8">
        <v>100</v>
      </c>
      <c r="C74" s="9">
        <v>103</v>
      </c>
      <c r="D74" s="8" t="s">
        <v>794</v>
      </c>
      <c r="E74" s="9" t="s">
        <v>795</v>
      </c>
      <c r="F74" s="11">
        <v>62</v>
      </c>
      <c r="G74" s="12">
        <v>21</v>
      </c>
      <c r="H74" s="12">
        <v>164</v>
      </c>
      <c r="I74" s="13">
        <v>20</v>
      </c>
      <c r="J74" s="8">
        <v>59.28</v>
      </c>
      <c r="K74" s="9">
        <v>59.247</v>
      </c>
      <c r="L74" s="8">
        <v>47.619</v>
      </c>
      <c r="M74" s="9">
        <v>40</v>
      </c>
      <c r="N74" s="11">
        <v>111</v>
      </c>
      <c r="O74" s="12">
        <v>19</v>
      </c>
      <c r="P74" s="10">
        <v>7</v>
      </c>
      <c r="Q74" s="12" t="s">
        <v>796</v>
      </c>
      <c r="R74" s="7" t="s">
        <v>24</v>
      </c>
    </row>
    <row r="75" spans="1:18" ht="15.75">
      <c r="A75" s="7" t="s">
        <v>797</v>
      </c>
      <c r="B75" s="8">
        <v>100</v>
      </c>
      <c r="C75" s="9">
        <v>115</v>
      </c>
      <c r="D75" s="8" t="s">
        <v>798</v>
      </c>
      <c r="E75" s="9" t="s">
        <v>799</v>
      </c>
      <c r="F75" s="11">
        <v>2</v>
      </c>
      <c r="G75" s="12">
        <v>23</v>
      </c>
      <c r="H75" s="12">
        <v>116</v>
      </c>
      <c r="I75" s="13">
        <v>20</v>
      </c>
      <c r="J75" s="8">
        <v>59.951999999999998</v>
      </c>
      <c r="K75" s="9">
        <v>60.052999999999997</v>
      </c>
      <c r="L75" s="8">
        <v>39.130000000000003</v>
      </c>
      <c r="M75" s="9">
        <v>50</v>
      </c>
      <c r="N75" s="11">
        <v>40</v>
      </c>
      <c r="O75" s="12">
        <v>17</v>
      </c>
      <c r="P75" s="10">
        <v>5</v>
      </c>
      <c r="Q75" s="12" t="s">
        <v>800</v>
      </c>
      <c r="R75" s="7" t="s">
        <v>24</v>
      </c>
    </row>
    <row r="76" spans="1:18" ht="15.75">
      <c r="A76" s="7" t="s">
        <v>801</v>
      </c>
      <c r="B76" s="8">
        <v>100</v>
      </c>
      <c r="C76" s="9">
        <v>101</v>
      </c>
      <c r="D76" s="8" t="s">
        <v>802</v>
      </c>
      <c r="E76" s="9" t="s">
        <v>803</v>
      </c>
      <c r="F76" s="11">
        <v>26</v>
      </c>
      <c r="G76" s="12">
        <v>22</v>
      </c>
      <c r="H76" s="12">
        <v>126</v>
      </c>
      <c r="I76" s="13">
        <v>21</v>
      </c>
      <c r="J76" s="8">
        <v>58.697000000000003</v>
      </c>
      <c r="K76" s="9">
        <v>58.89</v>
      </c>
      <c r="L76" s="8">
        <v>45.454999999999998</v>
      </c>
      <c r="M76" s="9">
        <v>47.619</v>
      </c>
      <c r="N76" s="11">
        <v>71</v>
      </c>
      <c r="O76" s="12">
        <v>22</v>
      </c>
      <c r="P76" s="10">
        <v>6</v>
      </c>
      <c r="Q76" s="12" t="s">
        <v>804</v>
      </c>
      <c r="R76" s="7" t="s">
        <v>24</v>
      </c>
    </row>
    <row r="77" spans="1:18" ht="15.75">
      <c r="A77" s="7" t="s">
        <v>805</v>
      </c>
      <c r="B77" s="8">
        <v>150</v>
      </c>
      <c r="C77" s="9">
        <v>192</v>
      </c>
      <c r="D77" s="8" t="s">
        <v>806</v>
      </c>
      <c r="E77" s="9" t="s">
        <v>807</v>
      </c>
      <c r="F77" s="11">
        <v>130</v>
      </c>
      <c r="G77" s="12">
        <v>20</v>
      </c>
      <c r="H77" s="12">
        <v>321</v>
      </c>
      <c r="I77" s="13">
        <v>20</v>
      </c>
      <c r="J77" s="8">
        <v>59.67</v>
      </c>
      <c r="K77" s="9">
        <v>59.972999999999999</v>
      </c>
      <c r="L77" s="8">
        <v>45</v>
      </c>
      <c r="M77" s="9">
        <v>50</v>
      </c>
      <c r="N77" s="11">
        <v>164</v>
      </c>
      <c r="O77" s="12">
        <v>15</v>
      </c>
      <c r="P77" s="10">
        <v>5</v>
      </c>
      <c r="Q77" s="12" t="s">
        <v>808</v>
      </c>
      <c r="R77" s="7" t="s">
        <v>24</v>
      </c>
    </row>
    <row r="78" spans="1:18" ht="15.75">
      <c r="A78" s="7" t="s">
        <v>809</v>
      </c>
      <c r="B78" s="8">
        <v>100</v>
      </c>
      <c r="C78" s="9">
        <v>125</v>
      </c>
      <c r="D78" s="8" t="s">
        <v>810</v>
      </c>
      <c r="E78" s="9" t="s">
        <v>811</v>
      </c>
      <c r="F78" s="11">
        <v>146</v>
      </c>
      <c r="G78" s="12">
        <v>20</v>
      </c>
      <c r="H78" s="12">
        <v>270</v>
      </c>
      <c r="I78" s="13">
        <v>20</v>
      </c>
      <c r="J78" s="8">
        <v>60.298000000000002</v>
      </c>
      <c r="K78" s="9">
        <v>60.430999999999997</v>
      </c>
      <c r="L78" s="8">
        <v>55</v>
      </c>
      <c r="M78" s="9">
        <v>50</v>
      </c>
      <c r="N78" s="11">
        <v>208</v>
      </c>
      <c r="O78" s="12">
        <v>29</v>
      </c>
      <c r="P78" s="10">
        <v>7</v>
      </c>
      <c r="Q78" s="12" t="s">
        <v>812</v>
      </c>
      <c r="R78" s="7" t="s">
        <v>24</v>
      </c>
    </row>
    <row r="79" spans="1:18" ht="15.75">
      <c r="A79" s="7" t="s">
        <v>813</v>
      </c>
      <c r="B79" s="8">
        <v>100</v>
      </c>
      <c r="C79" s="9">
        <v>125</v>
      </c>
      <c r="D79" s="8" t="s">
        <v>814</v>
      </c>
      <c r="E79" s="9" t="s">
        <v>815</v>
      </c>
      <c r="F79" s="11">
        <v>72</v>
      </c>
      <c r="G79" s="12">
        <v>20</v>
      </c>
      <c r="H79" s="12">
        <v>196</v>
      </c>
      <c r="I79" s="13">
        <v>23</v>
      </c>
      <c r="J79" s="8">
        <v>59.183</v>
      </c>
      <c r="K79" s="9">
        <v>58.506</v>
      </c>
      <c r="L79" s="8">
        <v>60</v>
      </c>
      <c r="M79" s="9">
        <v>39.130000000000003</v>
      </c>
      <c r="N79" s="11">
        <v>158</v>
      </c>
      <c r="O79" s="12">
        <v>16</v>
      </c>
      <c r="P79" s="10">
        <v>5</v>
      </c>
      <c r="Q79" s="12" t="s">
        <v>816</v>
      </c>
      <c r="R79" s="7" t="s">
        <v>24</v>
      </c>
    </row>
    <row r="80" spans="1:18" ht="15.75">
      <c r="A80" s="7" t="s">
        <v>817</v>
      </c>
      <c r="B80" s="8">
        <v>100</v>
      </c>
      <c r="C80" s="9">
        <v>129</v>
      </c>
      <c r="D80" s="8" t="s">
        <v>818</v>
      </c>
      <c r="E80" s="9" t="s">
        <v>819</v>
      </c>
      <c r="F80" s="11">
        <v>34</v>
      </c>
      <c r="G80" s="12">
        <v>20</v>
      </c>
      <c r="H80" s="12">
        <v>162</v>
      </c>
      <c r="I80" s="13">
        <v>24</v>
      </c>
      <c r="J80" s="8">
        <v>59.707999999999998</v>
      </c>
      <c r="K80" s="9">
        <v>59.387</v>
      </c>
      <c r="L80" s="8">
        <v>50</v>
      </c>
      <c r="M80" s="9">
        <v>37.5</v>
      </c>
      <c r="N80" s="11">
        <v>95</v>
      </c>
      <c r="O80" s="12">
        <v>27</v>
      </c>
      <c r="P80" s="10">
        <v>8</v>
      </c>
      <c r="Q80" s="12" t="s">
        <v>820</v>
      </c>
      <c r="R80" s="7" t="s">
        <v>24</v>
      </c>
    </row>
    <row r="81" spans="1:18" ht="15.75">
      <c r="A81" s="7" t="s">
        <v>821</v>
      </c>
      <c r="B81" s="8">
        <v>100</v>
      </c>
      <c r="C81" s="9">
        <v>111</v>
      </c>
      <c r="D81" s="8" t="s">
        <v>822</v>
      </c>
      <c r="E81" s="9" t="s">
        <v>823</v>
      </c>
      <c r="F81" s="11">
        <v>75</v>
      </c>
      <c r="G81" s="12">
        <v>22</v>
      </c>
      <c r="H81" s="12">
        <v>185</v>
      </c>
      <c r="I81" s="13">
        <v>20</v>
      </c>
      <c r="J81" s="8">
        <v>59.192999999999998</v>
      </c>
      <c r="K81" s="9">
        <v>59.524999999999999</v>
      </c>
      <c r="L81" s="8">
        <v>50</v>
      </c>
      <c r="M81" s="9">
        <v>50</v>
      </c>
      <c r="N81" s="11">
        <v>125</v>
      </c>
      <c r="O81" s="12">
        <v>38</v>
      </c>
      <c r="P81" s="10">
        <v>6</v>
      </c>
      <c r="Q81" s="12" t="s">
        <v>824</v>
      </c>
      <c r="R81" s="7" t="s">
        <v>24</v>
      </c>
    </row>
    <row r="82" spans="1:18" ht="15.75">
      <c r="A82" s="7" t="s">
        <v>825</v>
      </c>
      <c r="B82" s="8">
        <v>150</v>
      </c>
      <c r="C82" s="9">
        <v>164</v>
      </c>
      <c r="D82" s="8" t="s">
        <v>826</v>
      </c>
      <c r="E82" s="9" t="s">
        <v>827</v>
      </c>
      <c r="F82" s="11">
        <v>10</v>
      </c>
      <c r="G82" s="12">
        <v>24</v>
      </c>
      <c r="H82" s="12">
        <v>173</v>
      </c>
      <c r="I82" s="13">
        <v>20</v>
      </c>
      <c r="J82" s="8">
        <v>60.000999999999998</v>
      </c>
      <c r="K82" s="9">
        <v>60.923999999999999</v>
      </c>
      <c r="L82" s="8">
        <v>37.5</v>
      </c>
      <c r="M82" s="9">
        <v>55</v>
      </c>
      <c r="N82" s="11">
        <v>57</v>
      </c>
      <c r="O82" s="12">
        <v>67</v>
      </c>
      <c r="P82" s="10">
        <v>17</v>
      </c>
      <c r="Q82" s="12" t="s">
        <v>828</v>
      </c>
      <c r="R82" s="7" t="s">
        <v>24</v>
      </c>
    </row>
    <row r="83" spans="1:18" ht="15.75">
      <c r="A83" s="7" t="s">
        <v>829</v>
      </c>
      <c r="B83" s="8">
        <v>100</v>
      </c>
      <c r="C83" s="9">
        <v>100</v>
      </c>
      <c r="D83" s="8" t="s">
        <v>830</v>
      </c>
      <c r="E83" s="9" t="s">
        <v>831</v>
      </c>
      <c r="F83" s="11">
        <v>0</v>
      </c>
      <c r="G83" s="12">
        <v>22</v>
      </c>
      <c r="H83" s="12">
        <v>99</v>
      </c>
      <c r="I83" s="13">
        <v>20</v>
      </c>
      <c r="J83" s="8">
        <v>58.213000000000001</v>
      </c>
      <c r="K83" s="9">
        <v>59.423999999999999</v>
      </c>
      <c r="L83" s="8">
        <v>40.908999999999999</v>
      </c>
      <c r="M83" s="9">
        <v>45</v>
      </c>
      <c r="N83" s="11">
        <v>32</v>
      </c>
      <c r="O83" s="12">
        <v>25</v>
      </c>
      <c r="P83" s="10">
        <v>5</v>
      </c>
      <c r="Q83" s="12" t="s">
        <v>832</v>
      </c>
      <c r="R83" s="7" t="s">
        <v>24</v>
      </c>
    </row>
    <row r="84" spans="1:18" ht="15.75">
      <c r="A84" s="7" t="s">
        <v>833</v>
      </c>
      <c r="B84" s="8">
        <v>100</v>
      </c>
      <c r="C84" s="9">
        <v>105</v>
      </c>
      <c r="D84" s="8" t="s">
        <v>834</v>
      </c>
      <c r="E84" s="9" t="s">
        <v>835</v>
      </c>
      <c r="F84" s="11">
        <v>175</v>
      </c>
      <c r="G84" s="12">
        <v>21</v>
      </c>
      <c r="H84" s="12">
        <v>279</v>
      </c>
      <c r="I84" s="13">
        <v>20</v>
      </c>
      <c r="J84" s="8">
        <v>59.372999999999998</v>
      </c>
      <c r="K84" s="9">
        <v>60.22</v>
      </c>
      <c r="L84" s="8">
        <v>47.619</v>
      </c>
      <c r="M84" s="9">
        <v>45</v>
      </c>
      <c r="N84" s="11">
        <v>227</v>
      </c>
      <c r="O84" s="12">
        <v>15</v>
      </c>
      <c r="P84" s="10">
        <v>5</v>
      </c>
      <c r="Q84" s="12" t="s">
        <v>836</v>
      </c>
      <c r="R84" s="7" t="s">
        <v>24</v>
      </c>
    </row>
    <row r="85" spans="1:18" ht="15.75">
      <c r="A85" s="7" t="s">
        <v>837</v>
      </c>
      <c r="B85" s="8">
        <v>100</v>
      </c>
      <c r="C85" s="9">
        <v>126</v>
      </c>
      <c r="D85" s="8" t="s">
        <v>838</v>
      </c>
      <c r="E85" s="9" t="s">
        <v>839</v>
      </c>
      <c r="F85" s="11">
        <v>92</v>
      </c>
      <c r="G85" s="12">
        <v>20</v>
      </c>
      <c r="H85" s="12">
        <v>217</v>
      </c>
      <c r="I85" s="13">
        <v>23</v>
      </c>
      <c r="J85" s="8">
        <v>60.860999999999997</v>
      </c>
      <c r="K85" s="9">
        <v>60.424999999999997</v>
      </c>
      <c r="L85" s="8">
        <v>60</v>
      </c>
      <c r="M85" s="9">
        <v>43.478000000000002</v>
      </c>
      <c r="N85" s="11">
        <v>155</v>
      </c>
      <c r="O85" s="12">
        <v>27</v>
      </c>
      <c r="P85" s="10">
        <v>5</v>
      </c>
      <c r="Q85" s="12" t="s">
        <v>840</v>
      </c>
      <c r="R85" s="7" t="s">
        <v>24</v>
      </c>
    </row>
    <row r="86" spans="1:18" ht="15.75">
      <c r="A86" s="7" t="s">
        <v>841</v>
      </c>
      <c r="B86" s="8">
        <v>100</v>
      </c>
      <c r="C86" s="9">
        <v>103</v>
      </c>
      <c r="D86" s="8" t="s">
        <v>842</v>
      </c>
      <c r="E86" s="9" t="s">
        <v>843</v>
      </c>
      <c r="F86" s="11">
        <v>105</v>
      </c>
      <c r="G86" s="12">
        <v>20</v>
      </c>
      <c r="H86" s="12">
        <v>207</v>
      </c>
      <c r="I86" s="13">
        <v>20</v>
      </c>
      <c r="J86" s="8">
        <v>59.96</v>
      </c>
      <c r="K86" s="9">
        <v>60.526000000000003</v>
      </c>
      <c r="L86" s="8">
        <v>50</v>
      </c>
      <c r="M86" s="9">
        <v>45</v>
      </c>
      <c r="N86" s="11">
        <v>142</v>
      </c>
      <c r="O86" s="12">
        <v>26</v>
      </c>
      <c r="P86" s="10">
        <v>7</v>
      </c>
      <c r="Q86" s="12" t="s">
        <v>844</v>
      </c>
      <c r="R86" s="7" t="s">
        <v>24</v>
      </c>
    </row>
    <row r="87" spans="1:18" ht="15.75">
      <c r="A87" s="7" t="s">
        <v>845</v>
      </c>
      <c r="B87" s="8">
        <v>150</v>
      </c>
      <c r="C87" s="9">
        <v>165</v>
      </c>
      <c r="D87" s="8" t="s">
        <v>846</v>
      </c>
      <c r="E87" s="9" t="s">
        <v>847</v>
      </c>
      <c r="F87" s="11">
        <v>14</v>
      </c>
      <c r="G87" s="12">
        <v>25</v>
      </c>
      <c r="H87" s="12">
        <v>178</v>
      </c>
      <c r="I87" s="13">
        <v>20</v>
      </c>
      <c r="J87" s="8">
        <v>57.820999999999998</v>
      </c>
      <c r="K87" s="9">
        <v>59.935000000000002</v>
      </c>
      <c r="L87" s="8">
        <v>36</v>
      </c>
      <c r="M87" s="9">
        <v>45</v>
      </c>
      <c r="N87" s="11">
        <v>57</v>
      </c>
      <c r="O87" s="12">
        <v>18</v>
      </c>
      <c r="P87" s="10">
        <v>5</v>
      </c>
      <c r="Q87" s="12" t="s">
        <v>848</v>
      </c>
      <c r="R87" s="7" t="s">
        <v>24</v>
      </c>
    </row>
    <row r="88" spans="1:18" ht="15.75">
      <c r="A88" s="7" t="s">
        <v>849</v>
      </c>
      <c r="B88" s="8">
        <v>100</v>
      </c>
      <c r="C88" s="9">
        <v>113</v>
      </c>
      <c r="D88" s="8" t="s">
        <v>850</v>
      </c>
      <c r="E88" s="9" t="s">
        <v>851</v>
      </c>
      <c r="F88" s="11">
        <v>45</v>
      </c>
      <c r="G88" s="12">
        <v>20</v>
      </c>
      <c r="H88" s="12">
        <v>157</v>
      </c>
      <c r="I88" s="13">
        <v>20</v>
      </c>
      <c r="J88" s="8">
        <v>59.381999999999998</v>
      </c>
      <c r="K88" s="9">
        <v>59.881</v>
      </c>
      <c r="L88" s="8">
        <v>50</v>
      </c>
      <c r="M88" s="9">
        <v>45</v>
      </c>
      <c r="N88" s="11">
        <v>99</v>
      </c>
      <c r="O88" s="12">
        <v>30</v>
      </c>
      <c r="P88" s="10">
        <v>10</v>
      </c>
      <c r="Q88" s="12" t="s">
        <v>852</v>
      </c>
      <c r="R88" s="7" t="s">
        <v>24</v>
      </c>
    </row>
    <row r="89" spans="1:18" ht="15.75">
      <c r="A89" s="7" t="s">
        <v>853</v>
      </c>
      <c r="B89" s="8">
        <v>100</v>
      </c>
      <c r="C89" s="9">
        <v>120</v>
      </c>
      <c r="D89" s="8" t="s">
        <v>854</v>
      </c>
      <c r="E89" s="9" t="s">
        <v>855</v>
      </c>
      <c r="F89" s="11">
        <v>2</v>
      </c>
      <c r="G89" s="12">
        <v>20</v>
      </c>
      <c r="H89" s="12">
        <v>121</v>
      </c>
      <c r="I89" s="13">
        <v>20</v>
      </c>
      <c r="J89" s="8">
        <v>60.12</v>
      </c>
      <c r="K89" s="9">
        <v>57.887</v>
      </c>
      <c r="L89" s="8">
        <v>55</v>
      </c>
      <c r="M89" s="9">
        <v>40</v>
      </c>
      <c r="N89" s="11">
        <v>58</v>
      </c>
      <c r="O89" s="12">
        <v>23</v>
      </c>
      <c r="P89" s="10">
        <v>6</v>
      </c>
      <c r="Q89" s="12" t="s">
        <v>856</v>
      </c>
      <c r="R89" s="7" t="s">
        <v>24</v>
      </c>
    </row>
    <row r="90" spans="1:18" ht="15.75">
      <c r="A90" s="7" t="s">
        <v>857</v>
      </c>
      <c r="B90" s="8">
        <v>100</v>
      </c>
      <c r="C90" s="9">
        <v>106</v>
      </c>
      <c r="D90" s="8" t="s">
        <v>858</v>
      </c>
      <c r="E90" s="9" t="s">
        <v>859</v>
      </c>
      <c r="F90" s="11">
        <v>227</v>
      </c>
      <c r="G90" s="12">
        <v>21</v>
      </c>
      <c r="H90" s="12">
        <v>332</v>
      </c>
      <c r="I90" s="13">
        <v>21</v>
      </c>
      <c r="J90" s="8">
        <v>59.738</v>
      </c>
      <c r="K90" s="9">
        <v>59.302999999999997</v>
      </c>
      <c r="L90" s="8">
        <v>38.094999999999999</v>
      </c>
      <c r="M90" s="9">
        <v>47.619</v>
      </c>
      <c r="N90" s="11">
        <v>283</v>
      </c>
      <c r="O90" s="12">
        <v>21</v>
      </c>
      <c r="P90" s="10">
        <v>8</v>
      </c>
      <c r="Q90" s="12" t="s">
        <v>860</v>
      </c>
      <c r="R90" s="7" t="s">
        <v>24</v>
      </c>
    </row>
    <row r="91" spans="1:18" ht="15.75">
      <c r="A91" s="7" t="s">
        <v>861</v>
      </c>
      <c r="B91" s="8">
        <v>100</v>
      </c>
      <c r="C91" s="9">
        <v>139</v>
      </c>
      <c r="D91" s="8" t="s">
        <v>862</v>
      </c>
      <c r="E91" s="9" t="s">
        <v>863</v>
      </c>
      <c r="F91" s="11">
        <v>123</v>
      </c>
      <c r="G91" s="12">
        <v>20</v>
      </c>
      <c r="H91" s="12">
        <v>261</v>
      </c>
      <c r="I91" s="13">
        <v>20</v>
      </c>
      <c r="J91" s="8">
        <v>59.654000000000003</v>
      </c>
      <c r="K91" s="9">
        <v>60.911999999999999</v>
      </c>
      <c r="L91" s="8">
        <v>60</v>
      </c>
      <c r="M91" s="9">
        <v>55</v>
      </c>
      <c r="N91" s="11">
        <v>153</v>
      </c>
      <c r="O91" s="12">
        <v>25</v>
      </c>
      <c r="P91" s="10">
        <v>5</v>
      </c>
      <c r="Q91" s="12" t="s">
        <v>864</v>
      </c>
      <c r="R91" s="7" t="s">
        <v>24</v>
      </c>
    </row>
    <row r="92" spans="1:18" ht="15.75">
      <c r="A92" s="7" t="s">
        <v>865</v>
      </c>
      <c r="B92" s="8">
        <v>100</v>
      </c>
      <c r="C92" s="9">
        <v>127</v>
      </c>
      <c r="D92" s="8" t="s">
        <v>866</v>
      </c>
      <c r="E92" s="9" t="s">
        <v>867</v>
      </c>
      <c r="F92" s="11">
        <v>57</v>
      </c>
      <c r="G92" s="12">
        <v>20</v>
      </c>
      <c r="H92" s="12">
        <v>183</v>
      </c>
      <c r="I92" s="13">
        <v>20</v>
      </c>
      <c r="J92" s="8">
        <v>59.832999999999998</v>
      </c>
      <c r="K92" s="9">
        <v>60.284999999999997</v>
      </c>
      <c r="L92" s="8">
        <v>45</v>
      </c>
      <c r="M92" s="9">
        <v>55</v>
      </c>
      <c r="N92" s="11">
        <v>88</v>
      </c>
      <c r="O92" s="12">
        <v>31</v>
      </c>
      <c r="P92" s="10">
        <v>9</v>
      </c>
      <c r="Q92" s="12" t="s">
        <v>868</v>
      </c>
      <c r="R92" s="7" t="s">
        <v>24</v>
      </c>
    </row>
    <row r="93" spans="1:18" ht="15.75">
      <c r="A93" s="7" t="s">
        <v>869</v>
      </c>
      <c r="B93" s="8">
        <v>150</v>
      </c>
      <c r="C93" s="9">
        <v>152</v>
      </c>
      <c r="D93" s="8" t="s">
        <v>870</v>
      </c>
      <c r="E93" s="9" t="s">
        <v>871</v>
      </c>
      <c r="F93" s="11">
        <v>99</v>
      </c>
      <c r="G93" s="12">
        <v>20</v>
      </c>
      <c r="H93" s="12">
        <v>250</v>
      </c>
      <c r="I93" s="13">
        <v>21</v>
      </c>
      <c r="J93" s="8">
        <v>58.701000000000001</v>
      </c>
      <c r="K93" s="9">
        <v>58.731000000000002</v>
      </c>
      <c r="L93" s="8">
        <v>45</v>
      </c>
      <c r="M93" s="9">
        <v>47.619</v>
      </c>
      <c r="N93" s="11">
        <v>120</v>
      </c>
      <c r="O93" s="12">
        <v>30</v>
      </c>
      <c r="P93" s="10">
        <v>5</v>
      </c>
      <c r="Q93" s="12" t="s">
        <v>872</v>
      </c>
      <c r="R93" s="7" t="s">
        <v>24</v>
      </c>
    </row>
    <row r="94" spans="1:18" ht="15.75">
      <c r="A94" s="7" t="s">
        <v>873</v>
      </c>
      <c r="B94" s="8">
        <v>200</v>
      </c>
      <c r="C94" s="9">
        <v>244</v>
      </c>
      <c r="D94" s="8" t="s">
        <v>874</v>
      </c>
      <c r="E94" s="9" t="s">
        <v>875</v>
      </c>
      <c r="F94" s="11">
        <v>161</v>
      </c>
      <c r="G94" s="12">
        <v>21</v>
      </c>
      <c r="H94" s="12">
        <v>404</v>
      </c>
      <c r="I94" s="13">
        <v>22</v>
      </c>
      <c r="J94" s="8">
        <v>59.899000000000001</v>
      </c>
      <c r="K94" s="9">
        <v>57.988999999999997</v>
      </c>
      <c r="L94" s="8">
        <v>47.619</v>
      </c>
      <c r="M94" s="9">
        <v>40.908999999999999</v>
      </c>
      <c r="N94" s="11">
        <v>341</v>
      </c>
      <c r="O94" s="12">
        <v>22</v>
      </c>
      <c r="P94" s="10">
        <v>5</v>
      </c>
      <c r="Q94" s="12" t="s">
        <v>876</v>
      </c>
      <c r="R94" s="7" t="s">
        <v>24</v>
      </c>
    </row>
    <row r="95" spans="1:18" ht="15.75">
      <c r="A95" s="7" t="s">
        <v>877</v>
      </c>
      <c r="B95" s="8">
        <v>150</v>
      </c>
      <c r="C95" s="9">
        <v>183</v>
      </c>
      <c r="D95" s="8" t="s">
        <v>878</v>
      </c>
      <c r="E95" s="9" t="s">
        <v>879</v>
      </c>
      <c r="F95" s="11">
        <v>20</v>
      </c>
      <c r="G95" s="12">
        <v>20</v>
      </c>
      <c r="H95" s="12">
        <v>202</v>
      </c>
      <c r="I95" s="13">
        <v>21</v>
      </c>
      <c r="J95" s="8">
        <v>59.648000000000003</v>
      </c>
      <c r="K95" s="9">
        <v>60.018999999999998</v>
      </c>
      <c r="L95" s="8">
        <v>45</v>
      </c>
      <c r="M95" s="9">
        <v>47.619</v>
      </c>
      <c r="N95" s="11">
        <v>132</v>
      </c>
      <c r="O95" s="12">
        <v>28</v>
      </c>
      <c r="P95" s="10">
        <v>8</v>
      </c>
      <c r="Q95" s="12" t="s">
        <v>880</v>
      </c>
      <c r="R95" s="7" t="s">
        <v>24</v>
      </c>
    </row>
    <row r="96" spans="1:18" ht="15.75">
      <c r="A96" s="7" t="s">
        <v>881</v>
      </c>
      <c r="B96" s="8">
        <v>100</v>
      </c>
      <c r="C96" s="9">
        <v>113</v>
      </c>
      <c r="D96" s="8" t="s">
        <v>882</v>
      </c>
      <c r="E96" s="9" t="s">
        <v>883</v>
      </c>
      <c r="F96" s="11">
        <v>73</v>
      </c>
      <c r="G96" s="12">
        <v>20</v>
      </c>
      <c r="H96" s="12">
        <v>185</v>
      </c>
      <c r="I96" s="13">
        <v>20</v>
      </c>
      <c r="J96" s="8">
        <v>60.189</v>
      </c>
      <c r="K96" s="9">
        <v>60.073999999999998</v>
      </c>
      <c r="L96" s="8">
        <v>50</v>
      </c>
      <c r="M96" s="9">
        <v>50</v>
      </c>
      <c r="N96" s="11">
        <v>111</v>
      </c>
      <c r="O96" s="12">
        <v>48</v>
      </c>
      <c r="P96" s="10">
        <v>5</v>
      </c>
      <c r="Q96" s="12" t="s">
        <v>884</v>
      </c>
      <c r="R96" s="7" t="s">
        <v>24</v>
      </c>
    </row>
    <row r="97" spans="1:18" ht="15.75">
      <c r="A97" s="7" t="s">
        <v>885</v>
      </c>
      <c r="B97" s="8">
        <v>100</v>
      </c>
      <c r="C97" s="9">
        <v>106</v>
      </c>
      <c r="D97" s="8" t="s">
        <v>886</v>
      </c>
      <c r="E97" s="9" t="s">
        <v>887</v>
      </c>
      <c r="F97" s="11">
        <v>27</v>
      </c>
      <c r="G97" s="12">
        <v>20</v>
      </c>
      <c r="H97" s="12">
        <v>132</v>
      </c>
      <c r="I97" s="13">
        <v>20</v>
      </c>
      <c r="J97" s="8">
        <v>60.045000000000002</v>
      </c>
      <c r="K97" s="9">
        <v>59.954999999999998</v>
      </c>
      <c r="L97" s="8">
        <v>55</v>
      </c>
      <c r="M97" s="9">
        <v>55</v>
      </c>
      <c r="N97" s="11">
        <v>59</v>
      </c>
      <c r="O97" s="12">
        <v>27</v>
      </c>
      <c r="P97" s="10">
        <v>7</v>
      </c>
      <c r="Q97" s="12" t="s">
        <v>888</v>
      </c>
      <c r="R97" s="7" t="s">
        <v>24</v>
      </c>
    </row>
    <row r="98" spans="1:18" ht="15.75">
      <c r="A98" s="7" t="s">
        <v>889</v>
      </c>
      <c r="B98" s="8">
        <v>100</v>
      </c>
      <c r="C98" s="9">
        <v>108</v>
      </c>
      <c r="D98" s="8" t="s">
        <v>890</v>
      </c>
      <c r="E98" s="9" t="s">
        <v>891</v>
      </c>
      <c r="F98" s="11">
        <v>209</v>
      </c>
      <c r="G98" s="12">
        <v>20</v>
      </c>
      <c r="H98" s="12">
        <v>316</v>
      </c>
      <c r="I98" s="13">
        <v>20</v>
      </c>
      <c r="J98" s="8">
        <v>59.762999999999998</v>
      </c>
      <c r="K98" s="9">
        <v>60.155999999999999</v>
      </c>
      <c r="L98" s="8">
        <v>50</v>
      </c>
      <c r="M98" s="9">
        <v>50</v>
      </c>
      <c r="N98" s="11">
        <v>230</v>
      </c>
      <c r="O98" s="12">
        <v>30</v>
      </c>
      <c r="P98" s="10">
        <v>6</v>
      </c>
      <c r="Q98" s="12" t="s">
        <v>892</v>
      </c>
      <c r="R98" s="7" t="s">
        <v>24</v>
      </c>
    </row>
    <row r="99" spans="1:18" ht="15.75">
      <c r="A99" s="7" t="s">
        <v>893</v>
      </c>
      <c r="B99" s="8">
        <v>100</v>
      </c>
      <c r="C99" s="9">
        <v>100</v>
      </c>
      <c r="D99" s="8" t="s">
        <v>894</v>
      </c>
      <c r="E99" s="9" t="s">
        <v>895</v>
      </c>
      <c r="F99" s="11">
        <v>64</v>
      </c>
      <c r="G99" s="12">
        <v>24</v>
      </c>
      <c r="H99" s="12">
        <v>163</v>
      </c>
      <c r="I99" s="13">
        <v>23</v>
      </c>
      <c r="J99" s="8">
        <v>59.564999999999998</v>
      </c>
      <c r="K99" s="9">
        <v>60.170999999999999</v>
      </c>
      <c r="L99" s="8">
        <v>37.5</v>
      </c>
      <c r="M99" s="9">
        <v>47.826000000000001</v>
      </c>
      <c r="N99" s="11">
        <v>96</v>
      </c>
      <c r="O99" s="12">
        <v>20</v>
      </c>
      <c r="P99" s="10">
        <v>5</v>
      </c>
      <c r="Q99" s="12" t="s">
        <v>896</v>
      </c>
      <c r="R99" s="7" t="s">
        <v>24</v>
      </c>
    </row>
    <row r="100" spans="1:18" ht="15.75">
      <c r="A100" s="7" t="s">
        <v>897</v>
      </c>
      <c r="B100" s="8">
        <v>200</v>
      </c>
      <c r="C100" s="9">
        <v>217</v>
      </c>
      <c r="D100" s="8" t="s">
        <v>898</v>
      </c>
      <c r="E100" s="9" t="s">
        <v>899</v>
      </c>
      <c r="F100" s="11">
        <v>168</v>
      </c>
      <c r="G100" s="12">
        <v>20</v>
      </c>
      <c r="H100" s="12">
        <v>384</v>
      </c>
      <c r="I100" s="13">
        <v>23</v>
      </c>
      <c r="J100" s="8">
        <v>59.866999999999997</v>
      </c>
      <c r="K100" s="9">
        <v>59.622</v>
      </c>
      <c r="L100" s="8">
        <v>55</v>
      </c>
      <c r="M100" s="9">
        <v>39.130000000000003</v>
      </c>
      <c r="N100" s="11">
        <v>334</v>
      </c>
      <c r="O100" s="12">
        <v>15</v>
      </c>
      <c r="P100" s="10">
        <v>5</v>
      </c>
      <c r="Q100" s="12" t="s">
        <v>900</v>
      </c>
      <c r="R100" s="7" t="s">
        <v>24</v>
      </c>
    </row>
    <row r="101" spans="1:18" ht="15.75">
      <c r="A101" s="7" t="s">
        <v>901</v>
      </c>
      <c r="B101" s="8">
        <v>100</v>
      </c>
      <c r="C101" s="9">
        <v>108</v>
      </c>
      <c r="D101" s="8" t="s">
        <v>902</v>
      </c>
      <c r="E101" s="9" t="s">
        <v>903</v>
      </c>
      <c r="F101" s="11">
        <v>0</v>
      </c>
      <c r="G101" s="12">
        <v>20</v>
      </c>
      <c r="H101" s="12">
        <v>107</v>
      </c>
      <c r="I101" s="13">
        <v>18</v>
      </c>
      <c r="J101" s="8">
        <v>60.418999999999997</v>
      </c>
      <c r="K101" s="9">
        <v>60.121000000000002</v>
      </c>
      <c r="L101" s="8">
        <v>55</v>
      </c>
      <c r="M101" s="9">
        <v>55.555999999999997</v>
      </c>
      <c r="N101" s="11">
        <v>49</v>
      </c>
      <c r="O101" s="12">
        <v>27</v>
      </c>
      <c r="P101" s="10">
        <v>6</v>
      </c>
      <c r="Q101" s="12" t="s">
        <v>904</v>
      </c>
      <c r="R101" s="7" t="s">
        <v>24</v>
      </c>
    </row>
    <row r="102" spans="1:18" ht="15.75">
      <c r="A102" s="7" t="s">
        <v>905</v>
      </c>
      <c r="B102" s="8">
        <v>100</v>
      </c>
      <c r="C102" s="9">
        <v>106</v>
      </c>
      <c r="D102" s="8" t="s">
        <v>906</v>
      </c>
      <c r="E102" s="9" t="s">
        <v>907</v>
      </c>
      <c r="F102" s="11">
        <v>71</v>
      </c>
      <c r="G102" s="12">
        <v>19</v>
      </c>
      <c r="H102" s="12">
        <v>176</v>
      </c>
      <c r="I102" s="13">
        <v>23</v>
      </c>
      <c r="J102" s="8">
        <v>60.088000000000001</v>
      </c>
      <c r="K102" s="9">
        <v>59.484999999999999</v>
      </c>
      <c r="L102" s="8">
        <v>57.895000000000003</v>
      </c>
      <c r="M102" s="9">
        <v>30.434999999999999</v>
      </c>
      <c r="N102" s="11">
        <v>90</v>
      </c>
      <c r="O102" s="12">
        <v>36</v>
      </c>
      <c r="P102" s="10">
        <v>8</v>
      </c>
      <c r="Q102" s="12" t="s">
        <v>908</v>
      </c>
      <c r="R102" s="7" t="s">
        <v>24</v>
      </c>
    </row>
    <row r="103" spans="1:18" ht="15.75">
      <c r="A103" s="7" t="s">
        <v>909</v>
      </c>
      <c r="B103" s="8">
        <v>100</v>
      </c>
      <c r="C103" s="9">
        <v>106</v>
      </c>
      <c r="D103" s="8" t="s">
        <v>910</v>
      </c>
      <c r="E103" s="9" t="s">
        <v>911</v>
      </c>
      <c r="F103" s="11">
        <v>217</v>
      </c>
      <c r="G103" s="12">
        <v>20</v>
      </c>
      <c r="H103" s="12">
        <v>322</v>
      </c>
      <c r="I103" s="13">
        <v>24</v>
      </c>
      <c r="J103" s="8">
        <v>59.261000000000003</v>
      </c>
      <c r="K103" s="9">
        <v>58.081000000000003</v>
      </c>
      <c r="L103" s="8">
        <v>55</v>
      </c>
      <c r="M103" s="9">
        <v>33.332999999999998</v>
      </c>
      <c r="N103" s="11">
        <v>273</v>
      </c>
      <c r="O103" s="12">
        <v>14</v>
      </c>
      <c r="P103" s="10">
        <v>5</v>
      </c>
      <c r="Q103" s="12" t="s">
        <v>912</v>
      </c>
      <c r="R103" s="7" t="s">
        <v>24</v>
      </c>
    </row>
    <row r="104" spans="1:18" ht="15.75">
      <c r="A104" s="7" t="s">
        <v>913</v>
      </c>
      <c r="B104" s="8">
        <v>100</v>
      </c>
      <c r="C104" s="9">
        <v>103</v>
      </c>
      <c r="D104" s="8" t="s">
        <v>914</v>
      </c>
      <c r="E104" s="9" t="s">
        <v>915</v>
      </c>
      <c r="F104" s="11">
        <v>45</v>
      </c>
      <c r="G104" s="12">
        <v>20</v>
      </c>
      <c r="H104" s="12">
        <v>147</v>
      </c>
      <c r="I104" s="13">
        <v>23</v>
      </c>
      <c r="J104" s="8">
        <v>60.161999999999999</v>
      </c>
      <c r="K104" s="9">
        <v>57.435000000000002</v>
      </c>
      <c r="L104" s="8">
        <v>55</v>
      </c>
      <c r="M104" s="9">
        <v>34.783000000000001</v>
      </c>
      <c r="N104" s="11">
        <v>72</v>
      </c>
      <c r="O104" s="12">
        <v>25</v>
      </c>
      <c r="P104" s="10">
        <v>5</v>
      </c>
      <c r="Q104" s="12" t="s">
        <v>916</v>
      </c>
      <c r="R104" s="7" t="s">
        <v>24</v>
      </c>
    </row>
    <row r="105" spans="1:18" ht="15.75">
      <c r="A105" s="7" t="s">
        <v>917</v>
      </c>
      <c r="B105" s="8">
        <v>150</v>
      </c>
      <c r="C105" s="9">
        <v>151</v>
      </c>
      <c r="D105" s="8" t="s">
        <v>918</v>
      </c>
      <c r="E105" s="9" t="s">
        <v>919</v>
      </c>
      <c r="F105" s="11">
        <v>17</v>
      </c>
      <c r="G105" s="12">
        <v>19</v>
      </c>
      <c r="H105" s="12">
        <v>167</v>
      </c>
      <c r="I105" s="13">
        <v>20</v>
      </c>
      <c r="J105" s="8">
        <v>60.22</v>
      </c>
      <c r="K105" s="9">
        <v>59.444000000000003</v>
      </c>
      <c r="L105" s="8">
        <v>57.895000000000003</v>
      </c>
      <c r="M105" s="9">
        <v>50</v>
      </c>
      <c r="N105" s="11">
        <v>75</v>
      </c>
      <c r="O105" s="12">
        <v>29</v>
      </c>
      <c r="P105" s="10">
        <v>5</v>
      </c>
      <c r="Q105" s="12" t="s">
        <v>920</v>
      </c>
      <c r="R105" s="7" t="s">
        <v>24</v>
      </c>
    </row>
    <row r="106" spans="1:18" ht="15.75">
      <c r="A106" s="7" t="s">
        <v>921</v>
      </c>
      <c r="B106" s="8">
        <v>100</v>
      </c>
      <c r="C106" s="9">
        <v>106</v>
      </c>
      <c r="D106" s="8" t="s">
        <v>922</v>
      </c>
      <c r="E106" s="9" t="s">
        <v>923</v>
      </c>
      <c r="F106" s="11">
        <v>222</v>
      </c>
      <c r="G106" s="12">
        <v>21</v>
      </c>
      <c r="H106" s="12">
        <v>327</v>
      </c>
      <c r="I106" s="13">
        <v>20</v>
      </c>
      <c r="J106" s="8">
        <v>60.237000000000002</v>
      </c>
      <c r="K106" s="9">
        <v>58.975999999999999</v>
      </c>
      <c r="L106" s="8">
        <v>38.094999999999999</v>
      </c>
      <c r="M106" s="9">
        <v>50</v>
      </c>
      <c r="N106" s="11">
        <v>275</v>
      </c>
      <c r="O106" s="12">
        <v>17</v>
      </c>
      <c r="P106" s="10">
        <v>5</v>
      </c>
      <c r="Q106" s="12" t="s">
        <v>924</v>
      </c>
      <c r="R106" s="7" t="s">
        <v>24</v>
      </c>
    </row>
    <row r="107" spans="1:18" ht="15.75">
      <c r="A107" s="7" t="s">
        <v>925</v>
      </c>
      <c r="B107" s="8">
        <v>150</v>
      </c>
      <c r="C107" s="9">
        <v>190</v>
      </c>
      <c r="D107" s="8" t="s">
        <v>926</v>
      </c>
      <c r="E107" s="9" t="s">
        <v>927</v>
      </c>
      <c r="F107" s="11">
        <v>162</v>
      </c>
      <c r="G107" s="12">
        <v>20</v>
      </c>
      <c r="H107" s="12">
        <v>351</v>
      </c>
      <c r="I107" s="13">
        <v>20</v>
      </c>
      <c r="J107" s="8">
        <v>59.61</v>
      </c>
      <c r="K107" s="9">
        <v>59.707999999999998</v>
      </c>
      <c r="L107" s="8">
        <v>60</v>
      </c>
      <c r="M107" s="9">
        <v>45</v>
      </c>
      <c r="N107" s="11">
        <v>234</v>
      </c>
      <c r="O107" s="12">
        <v>20</v>
      </c>
      <c r="P107" s="10">
        <v>7</v>
      </c>
      <c r="Q107" s="12" t="s">
        <v>928</v>
      </c>
      <c r="R107" s="7" t="s">
        <v>24</v>
      </c>
    </row>
    <row r="108" spans="1:18" ht="15.75">
      <c r="A108" s="7" t="s">
        <v>929</v>
      </c>
      <c r="B108" s="8">
        <v>200</v>
      </c>
      <c r="C108" s="9">
        <v>203</v>
      </c>
      <c r="D108" s="8" t="s">
        <v>930</v>
      </c>
      <c r="E108" s="9" t="s">
        <v>931</v>
      </c>
      <c r="F108" s="11">
        <v>111</v>
      </c>
      <c r="G108" s="12">
        <v>20</v>
      </c>
      <c r="H108" s="12">
        <v>313</v>
      </c>
      <c r="I108" s="13">
        <v>22</v>
      </c>
      <c r="J108" s="8">
        <v>60.034999999999997</v>
      </c>
      <c r="K108" s="9">
        <v>59.42</v>
      </c>
      <c r="L108" s="8">
        <v>55</v>
      </c>
      <c r="M108" s="9">
        <v>45.454999999999998</v>
      </c>
      <c r="N108" s="11">
        <v>258</v>
      </c>
      <c r="O108" s="12">
        <v>27</v>
      </c>
      <c r="P108" s="10">
        <v>5</v>
      </c>
      <c r="Q108" s="12" t="s">
        <v>932</v>
      </c>
      <c r="R108" s="7" t="s">
        <v>24</v>
      </c>
    </row>
    <row r="109" spans="1:18" ht="15.75">
      <c r="A109" s="7" t="s">
        <v>933</v>
      </c>
      <c r="B109" s="8">
        <v>100</v>
      </c>
      <c r="C109" s="9">
        <v>134</v>
      </c>
      <c r="D109" s="8" t="s">
        <v>934</v>
      </c>
      <c r="E109" s="9" t="s">
        <v>935</v>
      </c>
      <c r="F109" s="11">
        <v>10</v>
      </c>
      <c r="G109" s="12">
        <v>20</v>
      </c>
      <c r="H109" s="12">
        <v>143</v>
      </c>
      <c r="I109" s="13">
        <v>21</v>
      </c>
      <c r="J109" s="8">
        <v>60.161999999999999</v>
      </c>
      <c r="K109" s="9">
        <v>58.85</v>
      </c>
      <c r="L109" s="8">
        <v>55</v>
      </c>
      <c r="M109" s="9">
        <v>47.619</v>
      </c>
      <c r="N109" s="11">
        <v>56</v>
      </c>
      <c r="O109" s="12">
        <v>15</v>
      </c>
      <c r="P109" s="10">
        <v>5</v>
      </c>
      <c r="Q109" s="12" t="s">
        <v>936</v>
      </c>
      <c r="R109" s="7" t="s">
        <v>24</v>
      </c>
    </row>
    <row r="110" spans="1:18" ht="15.75">
      <c r="A110" s="7" t="s">
        <v>937</v>
      </c>
      <c r="B110" s="8">
        <v>100</v>
      </c>
      <c r="C110" s="9">
        <v>103</v>
      </c>
      <c r="D110" s="8" t="s">
        <v>938</v>
      </c>
      <c r="E110" s="9" t="s">
        <v>939</v>
      </c>
      <c r="F110" s="11">
        <v>76</v>
      </c>
      <c r="G110" s="12">
        <v>18</v>
      </c>
      <c r="H110" s="12">
        <v>178</v>
      </c>
      <c r="I110" s="13">
        <v>20</v>
      </c>
      <c r="J110" s="8">
        <v>59.499000000000002</v>
      </c>
      <c r="K110" s="9">
        <v>59.734000000000002</v>
      </c>
      <c r="L110" s="8">
        <v>55.555999999999997</v>
      </c>
      <c r="M110" s="9">
        <v>55</v>
      </c>
      <c r="N110" s="11">
        <v>109</v>
      </c>
      <c r="O110" s="12">
        <v>19</v>
      </c>
      <c r="P110" s="10">
        <v>5</v>
      </c>
      <c r="Q110" s="12" t="s">
        <v>940</v>
      </c>
      <c r="R110" s="7" t="s">
        <v>24</v>
      </c>
    </row>
    <row r="111" spans="1:18" ht="15.75">
      <c r="A111" s="7" t="s">
        <v>941</v>
      </c>
      <c r="B111" s="8">
        <v>100</v>
      </c>
      <c r="C111" s="9">
        <v>105</v>
      </c>
      <c r="D111" s="8" t="s">
        <v>942</v>
      </c>
      <c r="E111" s="9" t="s">
        <v>943</v>
      </c>
      <c r="F111" s="11">
        <v>76</v>
      </c>
      <c r="G111" s="12">
        <v>21</v>
      </c>
      <c r="H111" s="12">
        <v>180</v>
      </c>
      <c r="I111" s="13">
        <v>21</v>
      </c>
      <c r="J111" s="8">
        <v>59.688000000000002</v>
      </c>
      <c r="K111" s="9">
        <v>59.624000000000002</v>
      </c>
      <c r="L111" s="8">
        <v>47.619</v>
      </c>
      <c r="M111" s="9">
        <v>42.856999999999999</v>
      </c>
      <c r="N111" s="11">
        <v>135</v>
      </c>
      <c r="O111" s="12">
        <v>21</v>
      </c>
      <c r="P111" s="10">
        <v>5</v>
      </c>
      <c r="Q111" s="12" t="s">
        <v>944</v>
      </c>
      <c r="R111" s="7" t="s">
        <v>24</v>
      </c>
    </row>
    <row r="112" spans="1:18" ht="15.75">
      <c r="A112" s="7" t="s">
        <v>945</v>
      </c>
      <c r="B112" s="8">
        <v>100</v>
      </c>
      <c r="C112" s="9">
        <v>103</v>
      </c>
      <c r="D112" s="8" t="s">
        <v>946</v>
      </c>
      <c r="E112" s="9" t="s">
        <v>947</v>
      </c>
      <c r="F112" s="11">
        <v>45</v>
      </c>
      <c r="G112" s="12">
        <v>22</v>
      </c>
      <c r="H112" s="12">
        <v>147</v>
      </c>
      <c r="I112" s="13">
        <v>20</v>
      </c>
      <c r="J112" s="8">
        <v>60.283999999999999</v>
      </c>
      <c r="K112" s="9">
        <v>60.262999999999998</v>
      </c>
      <c r="L112" s="8">
        <v>40.908999999999999</v>
      </c>
      <c r="M112" s="9">
        <v>50</v>
      </c>
      <c r="N112" s="11">
        <v>93</v>
      </c>
      <c r="O112" s="12">
        <v>28</v>
      </c>
      <c r="P112" s="10">
        <v>5</v>
      </c>
      <c r="Q112" s="12" t="s">
        <v>948</v>
      </c>
      <c r="R112" s="7" t="s">
        <v>24</v>
      </c>
    </row>
    <row r="113" spans="1:18" ht="15.75">
      <c r="A113" s="7" t="s">
        <v>949</v>
      </c>
      <c r="B113" s="8">
        <v>100</v>
      </c>
      <c r="C113" s="9">
        <v>131</v>
      </c>
      <c r="D113" s="8" t="s">
        <v>950</v>
      </c>
      <c r="E113" s="9" t="s">
        <v>951</v>
      </c>
      <c r="F113" s="11">
        <v>100</v>
      </c>
      <c r="G113" s="12">
        <v>20</v>
      </c>
      <c r="H113" s="12">
        <v>230</v>
      </c>
      <c r="I113" s="13">
        <v>25</v>
      </c>
      <c r="J113" s="8">
        <v>59.456000000000003</v>
      </c>
      <c r="K113" s="9">
        <v>60.05</v>
      </c>
      <c r="L113" s="8">
        <v>50</v>
      </c>
      <c r="M113" s="9">
        <v>40</v>
      </c>
      <c r="N113" s="11">
        <v>164</v>
      </c>
      <c r="O113" s="12">
        <v>38</v>
      </c>
      <c r="P113" s="10">
        <v>6</v>
      </c>
      <c r="Q113" s="12" t="s">
        <v>952</v>
      </c>
      <c r="R113" s="7" t="s">
        <v>24</v>
      </c>
    </row>
    <row r="114" spans="1:18" ht="15.75">
      <c r="A114" s="7" t="s">
        <v>953</v>
      </c>
      <c r="B114" s="8">
        <v>100</v>
      </c>
      <c r="C114" s="9">
        <v>102</v>
      </c>
      <c r="D114" s="8" t="s">
        <v>954</v>
      </c>
      <c r="E114" s="9" t="s">
        <v>955</v>
      </c>
      <c r="F114" s="11">
        <v>4</v>
      </c>
      <c r="G114" s="12">
        <v>27</v>
      </c>
      <c r="H114" s="12">
        <v>105</v>
      </c>
      <c r="I114" s="13">
        <v>21</v>
      </c>
      <c r="J114" s="8">
        <v>60.491</v>
      </c>
      <c r="K114" s="9">
        <v>59.999000000000002</v>
      </c>
      <c r="L114" s="8">
        <v>37.036999999999999</v>
      </c>
      <c r="M114" s="9">
        <v>33.332999999999998</v>
      </c>
      <c r="N114" s="11">
        <v>46</v>
      </c>
      <c r="O114" s="12">
        <v>22</v>
      </c>
      <c r="P114" s="10">
        <v>9</v>
      </c>
      <c r="Q114" s="12" t="s">
        <v>956</v>
      </c>
      <c r="R114" s="7" t="s">
        <v>24</v>
      </c>
    </row>
    <row r="115" spans="1:18" ht="15.75">
      <c r="A115" s="7" t="s">
        <v>957</v>
      </c>
      <c r="B115" s="8">
        <v>100</v>
      </c>
      <c r="C115" s="9">
        <v>104</v>
      </c>
      <c r="D115" s="8" t="s">
        <v>958</v>
      </c>
      <c r="E115" s="9" t="s">
        <v>959</v>
      </c>
      <c r="F115" s="11">
        <v>211</v>
      </c>
      <c r="G115" s="12">
        <v>20</v>
      </c>
      <c r="H115" s="12">
        <v>314</v>
      </c>
      <c r="I115" s="13">
        <v>19</v>
      </c>
      <c r="J115" s="8">
        <v>59.859000000000002</v>
      </c>
      <c r="K115" s="9">
        <v>59.883000000000003</v>
      </c>
      <c r="L115" s="8">
        <v>50</v>
      </c>
      <c r="M115" s="9">
        <v>57.895000000000003</v>
      </c>
      <c r="N115" s="11">
        <v>243</v>
      </c>
      <c r="O115" s="12">
        <v>19</v>
      </c>
      <c r="P115" s="10">
        <v>5</v>
      </c>
      <c r="Q115" s="12" t="s">
        <v>960</v>
      </c>
      <c r="R115" s="7" t="s">
        <v>24</v>
      </c>
    </row>
    <row r="116" spans="1:18" ht="15.75">
      <c r="A116" s="7" t="s">
        <v>961</v>
      </c>
      <c r="B116" s="8">
        <v>100</v>
      </c>
      <c r="C116" s="9">
        <v>100</v>
      </c>
      <c r="D116" s="8" t="s">
        <v>962</v>
      </c>
      <c r="E116" s="9" t="s">
        <v>963</v>
      </c>
      <c r="F116" s="11">
        <v>48</v>
      </c>
      <c r="G116" s="12">
        <v>25</v>
      </c>
      <c r="H116" s="12">
        <v>147</v>
      </c>
      <c r="I116" s="13">
        <v>24</v>
      </c>
      <c r="J116" s="8">
        <v>57.74</v>
      </c>
      <c r="K116" s="9">
        <v>57.957999999999998</v>
      </c>
      <c r="L116" s="8">
        <v>40</v>
      </c>
      <c r="M116" s="9">
        <v>33.332999999999998</v>
      </c>
      <c r="N116" s="11">
        <v>73</v>
      </c>
      <c r="O116" s="12">
        <v>24</v>
      </c>
      <c r="P116" s="10">
        <v>8</v>
      </c>
      <c r="Q116" s="12" t="s">
        <v>964</v>
      </c>
      <c r="R116" s="7" t="s">
        <v>24</v>
      </c>
    </row>
    <row r="117" spans="1:18" ht="15.75">
      <c r="A117" s="7" t="s">
        <v>965</v>
      </c>
      <c r="B117" s="8">
        <v>150</v>
      </c>
      <c r="C117" s="9">
        <v>151</v>
      </c>
      <c r="D117" s="8" t="s">
        <v>966</v>
      </c>
      <c r="E117" s="9" t="s">
        <v>967</v>
      </c>
      <c r="F117" s="11">
        <v>147</v>
      </c>
      <c r="G117" s="12">
        <v>20</v>
      </c>
      <c r="H117" s="12">
        <v>297</v>
      </c>
      <c r="I117" s="13">
        <v>20</v>
      </c>
      <c r="J117" s="8">
        <v>59.927</v>
      </c>
      <c r="K117" s="9">
        <v>59.79</v>
      </c>
      <c r="L117" s="8">
        <v>55</v>
      </c>
      <c r="M117" s="9">
        <v>55</v>
      </c>
      <c r="N117" s="11">
        <v>190</v>
      </c>
      <c r="O117" s="12">
        <v>39</v>
      </c>
      <c r="P117" s="10">
        <v>5</v>
      </c>
      <c r="Q117" s="12" t="s">
        <v>968</v>
      </c>
      <c r="R117" s="7" t="s">
        <v>24</v>
      </c>
    </row>
    <row r="118" spans="1:18" ht="15.75">
      <c r="A118" s="7" t="s">
        <v>969</v>
      </c>
      <c r="B118" s="8">
        <v>200</v>
      </c>
      <c r="C118" s="9">
        <v>239</v>
      </c>
      <c r="D118" s="8" t="s">
        <v>970</v>
      </c>
      <c r="E118" s="9" t="s">
        <v>971</v>
      </c>
      <c r="F118" s="11">
        <v>73</v>
      </c>
      <c r="G118" s="12">
        <v>20</v>
      </c>
      <c r="H118" s="12">
        <v>311</v>
      </c>
      <c r="I118" s="13">
        <v>22</v>
      </c>
      <c r="J118" s="8">
        <v>60.029000000000003</v>
      </c>
      <c r="K118" s="9">
        <v>57.698</v>
      </c>
      <c r="L118" s="8">
        <v>50</v>
      </c>
      <c r="M118" s="9">
        <v>50</v>
      </c>
      <c r="N118" s="11">
        <v>219</v>
      </c>
      <c r="O118" s="12">
        <v>70</v>
      </c>
      <c r="P118" s="10">
        <v>21</v>
      </c>
      <c r="Q118" s="12" t="s">
        <v>972</v>
      </c>
      <c r="R118" s="7" t="s">
        <v>24</v>
      </c>
    </row>
    <row r="119" spans="1:18" ht="15.75">
      <c r="A119" s="7" t="s">
        <v>973</v>
      </c>
      <c r="B119" s="8">
        <v>100</v>
      </c>
      <c r="C119" s="9">
        <v>104</v>
      </c>
      <c r="D119" s="8" t="s">
        <v>974</v>
      </c>
      <c r="E119" s="9" t="s">
        <v>975</v>
      </c>
      <c r="F119" s="11">
        <v>146</v>
      </c>
      <c r="G119" s="12">
        <v>22</v>
      </c>
      <c r="H119" s="12">
        <v>249</v>
      </c>
      <c r="I119" s="13">
        <v>20</v>
      </c>
      <c r="J119" s="8">
        <v>59.378</v>
      </c>
      <c r="K119" s="9">
        <v>59.609000000000002</v>
      </c>
      <c r="L119" s="8">
        <v>50</v>
      </c>
      <c r="M119" s="9">
        <v>45</v>
      </c>
      <c r="N119" s="11">
        <v>177</v>
      </c>
      <c r="O119" s="12">
        <v>24</v>
      </c>
      <c r="P119" s="10">
        <v>5</v>
      </c>
      <c r="Q119" s="12" t="s">
        <v>976</v>
      </c>
      <c r="R119" s="7" t="s">
        <v>24</v>
      </c>
    </row>
    <row r="120" spans="1:18" ht="15.75">
      <c r="A120" s="7" t="s">
        <v>977</v>
      </c>
      <c r="B120" s="8">
        <v>200</v>
      </c>
      <c r="C120" s="9">
        <v>201</v>
      </c>
      <c r="D120" s="8" t="s">
        <v>978</v>
      </c>
      <c r="E120" s="9" t="s">
        <v>979</v>
      </c>
      <c r="F120" s="11">
        <v>43</v>
      </c>
      <c r="G120" s="12">
        <v>20</v>
      </c>
      <c r="H120" s="12">
        <v>243</v>
      </c>
      <c r="I120" s="13">
        <v>20</v>
      </c>
      <c r="J120" s="8">
        <v>60.351999999999997</v>
      </c>
      <c r="K120" s="9">
        <v>59.767000000000003</v>
      </c>
      <c r="L120" s="8">
        <v>50</v>
      </c>
      <c r="M120" s="9">
        <v>50</v>
      </c>
      <c r="N120" s="11">
        <v>133</v>
      </c>
      <c r="O120" s="12">
        <v>54</v>
      </c>
      <c r="P120" s="10">
        <v>7</v>
      </c>
      <c r="Q120" s="12" t="s">
        <v>980</v>
      </c>
      <c r="R120" s="7" t="s">
        <v>24</v>
      </c>
    </row>
    <row r="121" spans="1:18" ht="15.75">
      <c r="A121" s="7" t="s">
        <v>981</v>
      </c>
      <c r="B121" s="8">
        <v>200</v>
      </c>
      <c r="C121" s="9">
        <v>208</v>
      </c>
      <c r="D121" s="8" t="s">
        <v>982</v>
      </c>
      <c r="E121" s="9" t="s">
        <v>983</v>
      </c>
      <c r="F121" s="11">
        <v>12</v>
      </c>
      <c r="G121" s="12">
        <v>20</v>
      </c>
      <c r="H121" s="12">
        <v>219</v>
      </c>
      <c r="I121" s="13">
        <v>20</v>
      </c>
      <c r="J121" s="8">
        <v>58.572000000000003</v>
      </c>
      <c r="K121" s="9">
        <v>60.088000000000001</v>
      </c>
      <c r="L121" s="8">
        <v>45</v>
      </c>
      <c r="M121" s="9">
        <v>40</v>
      </c>
      <c r="N121" s="11">
        <v>91</v>
      </c>
      <c r="O121" s="12">
        <v>15</v>
      </c>
      <c r="P121" s="10">
        <v>5</v>
      </c>
      <c r="Q121" s="12" t="s">
        <v>984</v>
      </c>
      <c r="R121" s="7" t="s">
        <v>24</v>
      </c>
    </row>
    <row r="122" spans="1:18" ht="15.75">
      <c r="A122" s="7" t="s">
        <v>985</v>
      </c>
      <c r="B122" s="8">
        <v>100</v>
      </c>
      <c r="C122" s="9">
        <v>114</v>
      </c>
      <c r="D122" s="8" t="s">
        <v>986</v>
      </c>
      <c r="E122" s="9" t="s">
        <v>987</v>
      </c>
      <c r="F122" s="11">
        <v>77</v>
      </c>
      <c r="G122" s="12">
        <v>20</v>
      </c>
      <c r="H122" s="12">
        <v>190</v>
      </c>
      <c r="I122" s="13">
        <v>26</v>
      </c>
      <c r="J122" s="8">
        <v>60.277999999999999</v>
      </c>
      <c r="K122" s="9">
        <v>57.356000000000002</v>
      </c>
      <c r="L122" s="8">
        <v>50</v>
      </c>
      <c r="M122" s="9">
        <v>26.922999999999998</v>
      </c>
      <c r="N122" s="11">
        <v>116</v>
      </c>
      <c r="O122" s="12">
        <v>49</v>
      </c>
      <c r="P122" s="10">
        <v>12</v>
      </c>
      <c r="Q122" s="12" t="s">
        <v>988</v>
      </c>
      <c r="R122" s="7" t="s">
        <v>24</v>
      </c>
    </row>
    <row r="123" spans="1:18" ht="15.75">
      <c r="A123" s="7" t="s">
        <v>989</v>
      </c>
      <c r="B123" s="8">
        <v>100</v>
      </c>
      <c r="C123" s="9">
        <v>125</v>
      </c>
      <c r="D123" s="8" t="s">
        <v>990</v>
      </c>
      <c r="E123" s="9" t="s">
        <v>991</v>
      </c>
      <c r="F123" s="11">
        <v>18</v>
      </c>
      <c r="G123" s="12">
        <v>20</v>
      </c>
      <c r="H123" s="12">
        <v>142</v>
      </c>
      <c r="I123" s="13">
        <v>20</v>
      </c>
      <c r="J123" s="8">
        <v>60.261000000000003</v>
      </c>
      <c r="K123" s="9">
        <v>60.234999999999999</v>
      </c>
      <c r="L123" s="8">
        <v>60</v>
      </c>
      <c r="M123" s="9">
        <v>55</v>
      </c>
      <c r="N123" s="11">
        <v>56</v>
      </c>
      <c r="O123" s="12">
        <v>40</v>
      </c>
      <c r="P123" s="10">
        <v>6</v>
      </c>
      <c r="Q123" s="12" t="s">
        <v>992</v>
      </c>
      <c r="R123" s="7" t="s">
        <v>24</v>
      </c>
    </row>
    <row r="124" spans="1:18" ht="15.75">
      <c r="A124" s="7" t="s">
        <v>993</v>
      </c>
      <c r="B124" s="8">
        <v>100</v>
      </c>
      <c r="C124" s="9">
        <v>144</v>
      </c>
      <c r="D124" s="8" t="s">
        <v>994</v>
      </c>
      <c r="E124" s="9" t="s">
        <v>995</v>
      </c>
      <c r="F124" s="11">
        <v>24</v>
      </c>
      <c r="G124" s="12">
        <v>21</v>
      </c>
      <c r="H124" s="12">
        <v>167</v>
      </c>
      <c r="I124" s="13">
        <v>20</v>
      </c>
      <c r="J124" s="8">
        <v>58.384999999999998</v>
      </c>
      <c r="K124" s="9">
        <v>60.557000000000002</v>
      </c>
      <c r="L124" s="8">
        <v>52.381</v>
      </c>
      <c r="M124" s="9">
        <v>50</v>
      </c>
      <c r="N124" s="11">
        <v>69</v>
      </c>
      <c r="O124" s="12">
        <v>14</v>
      </c>
      <c r="P124" s="10">
        <v>5</v>
      </c>
      <c r="Q124" s="12" t="s">
        <v>996</v>
      </c>
      <c r="R124" s="7" t="s">
        <v>24</v>
      </c>
    </row>
    <row r="125" spans="1:18" ht="15.75">
      <c r="A125" s="7" t="s">
        <v>997</v>
      </c>
      <c r="B125" s="8">
        <v>100</v>
      </c>
      <c r="C125" s="9">
        <v>101</v>
      </c>
      <c r="D125" s="8" t="s">
        <v>998</v>
      </c>
      <c r="E125" s="9" t="s">
        <v>999</v>
      </c>
      <c r="F125" s="11">
        <v>257</v>
      </c>
      <c r="G125" s="12">
        <v>22</v>
      </c>
      <c r="H125" s="12">
        <v>357</v>
      </c>
      <c r="I125" s="13">
        <v>21</v>
      </c>
      <c r="J125" s="8">
        <v>59.615000000000002</v>
      </c>
      <c r="K125" s="9">
        <v>59.712000000000003</v>
      </c>
      <c r="L125" s="8">
        <v>50</v>
      </c>
      <c r="M125" s="9">
        <v>47.619</v>
      </c>
      <c r="N125" s="11">
        <v>308</v>
      </c>
      <c r="O125" s="12">
        <v>16</v>
      </c>
      <c r="P125" s="10">
        <v>6</v>
      </c>
      <c r="Q125" s="12" t="s">
        <v>1000</v>
      </c>
      <c r="R125" s="7" t="s">
        <v>24</v>
      </c>
    </row>
    <row r="126" spans="1:18" ht="15.75">
      <c r="A126" s="7" t="s">
        <v>1001</v>
      </c>
      <c r="B126" s="8">
        <v>150</v>
      </c>
      <c r="C126" s="9">
        <v>182</v>
      </c>
      <c r="D126" s="8" t="s">
        <v>1002</v>
      </c>
      <c r="E126" s="9" t="s">
        <v>1003</v>
      </c>
      <c r="F126" s="11">
        <v>118</v>
      </c>
      <c r="G126" s="12">
        <v>20</v>
      </c>
      <c r="H126" s="12">
        <v>299</v>
      </c>
      <c r="I126" s="13">
        <v>20</v>
      </c>
      <c r="J126" s="8">
        <v>60.261000000000003</v>
      </c>
      <c r="K126" s="9">
        <v>59.777999999999999</v>
      </c>
      <c r="L126" s="8">
        <v>55</v>
      </c>
      <c r="M126" s="9">
        <v>50</v>
      </c>
      <c r="N126" s="11">
        <v>260</v>
      </c>
      <c r="O126" s="12">
        <v>18</v>
      </c>
      <c r="P126" s="10">
        <v>5</v>
      </c>
      <c r="Q126" s="12" t="s">
        <v>1004</v>
      </c>
      <c r="R126" s="7" t="s">
        <v>24</v>
      </c>
    </row>
    <row r="127" spans="1:18" ht="15.75">
      <c r="A127" s="7" t="s">
        <v>1005</v>
      </c>
      <c r="B127" s="8">
        <v>200</v>
      </c>
      <c r="C127" s="9">
        <v>227</v>
      </c>
      <c r="D127" s="8" t="s">
        <v>1006</v>
      </c>
      <c r="E127" s="9" t="s">
        <v>1007</v>
      </c>
      <c r="F127" s="11">
        <v>18</v>
      </c>
      <c r="G127" s="12">
        <v>20</v>
      </c>
      <c r="H127" s="12">
        <v>244</v>
      </c>
      <c r="I127" s="13">
        <v>26</v>
      </c>
      <c r="J127" s="8">
        <v>60.396999999999998</v>
      </c>
      <c r="K127" s="9">
        <v>59.63</v>
      </c>
      <c r="L127" s="8">
        <v>50</v>
      </c>
      <c r="M127" s="9">
        <v>30.768999999999998</v>
      </c>
      <c r="N127" s="11">
        <v>201</v>
      </c>
      <c r="O127" s="12">
        <v>17</v>
      </c>
      <c r="P127" s="10">
        <v>6</v>
      </c>
      <c r="Q127" s="12" t="s">
        <v>1008</v>
      </c>
      <c r="R127" s="7" t="s">
        <v>24</v>
      </c>
    </row>
    <row r="128" spans="1:18" ht="15.75">
      <c r="A128" s="7" t="s">
        <v>1009</v>
      </c>
      <c r="B128" s="8">
        <v>100</v>
      </c>
      <c r="C128" s="9">
        <v>132</v>
      </c>
      <c r="D128" s="8" t="s">
        <v>1010</v>
      </c>
      <c r="E128" s="9" t="s">
        <v>1011</v>
      </c>
      <c r="F128" s="11">
        <v>13</v>
      </c>
      <c r="G128" s="12">
        <v>20</v>
      </c>
      <c r="H128" s="12">
        <v>144</v>
      </c>
      <c r="I128" s="13">
        <v>20</v>
      </c>
      <c r="J128" s="8">
        <v>60.021999999999998</v>
      </c>
      <c r="K128" s="9">
        <v>60.343000000000004</v>
      </c>
      <c r="L128" s="8">
        <v>55</v>
      </c>
      <c r="M128" s="9">
        <v>40</v>
      </c>
      <c r="N128" s="11">
        <v>41</v>
      </c>
      <c r="O128" s="12">
        <v>21</v>
      </c>
      <c r="P128" s="10">
        <v>5</v>
      </c>
      <c r="Q128" s="12" t="s">
        <v>1012</v>
      </c>
      <c r="R128" s="7" t="s">
        <v>24</v>
      </c>
    </row>
    <row r="129" spans="1:18" ht="15.75">
      <c r="A129" s="7" t="s">
        <v>1013</v>
      </c>
      <c r="B129" s="8">
        <v>100</v>
      </c>
      <c r="C129" s="9">
        <v>112</v>
      </c>
      <c r="D129" s="8" t="s">
        <v>1014</v>
      </c>
      <c r="E129" s="9" t="s">
        <v>1015</v>
      </c>
      <c r="F129" s="11">
        <v>199</v>
      </c>
      <c r="G129" s="12">
        <v>20</v>
      </c>
      <c r="H129" s="12">
        <v>310</v>
      </c>
      <c r="I129" s="13">
        <v>20</v>
      </c>
      <c r="J129" s="8">
        <v>59.988</v>
      </c>
      <c r="K129" s="9">
        <v>61.325000000000003</v>
      </c>
      <c r="L129" s="8">
        <v>55</v>
      </c>
      <c r="M129" s="9">
        <v>60</v>
      </c>
      <c r="N129" s="11">
        <v>231</v>
      </c>
      <c r="O129" s="12">
        <v>26</v>
      </c>
      <c r="P129" s="10">
        <v>11</v>
      </c>
      <c r="Q129" s="12" t="s">
        <v>1016</v>
      </c>
      <c r="R129" s="7" t="s">
        <v>24</v>
      </c>
    </row>
    <row r="130" spans="1:18" ht="15.75">
      <c r="A130" s="7" t="s">
        <v>1017</v>
      </c>
      <c r="B130" s="8">
        <v>100</v>
      </c>
      <c r="C130" s="9">
        <v>100</v>
      </c>
      <c r="D130" s="8" t="s">
        <v>1018</v>
      </c>
      <c r="E130" s="9" t="s">
        <v>1019</v>
      </c>
      <c r="F130" s="11">
        <v>139</v>
      </c>
      <c r="G130" s="12">
        <v>20</v>
      </c>
      <c r="H130" s="12">
        <v>238</v>
      </c>
      <c r="I130" s="13">
        <v>20</v>
      </c>
      <c r="J130" s="8">
        <v>60.576999999999998</v>
      </c>
      <c r="K130" s="9">
        <v>59.655000000000001</v>
      </c>
      <c r="L130" s="8">
        <v>50</v>
      </c>
      <c r="M130" s="9">
        <v>55</v>
      </c>
      <c r="N130" s="11">
        <v>178</v>
      </c>
      <c r="O130" s="12">
        <v>19</v>
      </c>
      <c r="P130" s="10">
        <v>5</v>
      </c>
      <c r="Q130" s="12" t="s">
        <v>1020</v>
      </c>
      <c r="R130" s="7" t="s">
        <v>24</v>
      </c>
    </row>
    <row r="131" spans="1:18" ht="15.75">
      <c r="A131" s="7" t="s">
        <v>1021</v>
      </c>
      <c r="B131" s="8">
        <v>100</v>
      </c>
      <c r="C131" s="9">
        <v>138</v>
      </c>
      <c r="D131" s="8" t="s">
        <v>1022</v>
      </c>
      <c r="E131" s="9" t="s">
        <v>1023</v>
      </c>
      <c r="F131" s="11">
        <v>25</v>
      </c>
      <c r="G131" s="12">
        <v>20</v>
      </c>
      <c r="H131" s="12">
        <v>162</v>
      </c>
      <c r="I131" s="13">
        <v>23</v>
      </c>
      <c r="J131" s="8">
        <v>60.031999999999996</v>
      </c>
      <c r="K131" s="9">
        <v>59.344000000000001</v>
      </c>
      <c r="L131" s="8">
        <v>50</v>
      </c>
      <c r="M131" s="9">
        <v>34.783000000000001</v>
      </c>
      <c r="N131" s="11">
        <v>84</v>
      </c>
      <c r="O131" s="12">
        <v>15</v>
      </c>
      <c r="P131" s="10">
        <v>5</v>
      </c>
      <c r="Q131" s="12" t="s">
        <v>1024</v>
      </c>
      <c r="R131" s="7" t="s">
        <v>24</v>
      </c>
    </row>
    <row r="132" spans="1:18" ht="15.75">
      <c r="A132" s="7" t="s">
        <v>1025</v>
      </c>
      <c r="B132" s="8">
        <v>100</v>
      </c>
      <c r="C132" s="9">
        <v>100</v>
      </c>
      <c r="D132" s="8" t="s">
        <v>1026</v>
      </c>
      <c r="E132" s="9" t="s">
        <v>1027</v>
      </c>
      <c r="F132" s="11">
        <v>94</v>
      </c>
      <c r="G132" s="12">
        <v>20</v>
      </c>
      <c r="H132" s="12">
        <v>193</v>
      </c>
      <c r="I132" s="13">
        <v>20</v>
      </c>
      <c r="J132" s="8">
        <v>59.718000000000004</v>
      </c>
      <c r="K132" s="9">
        <v>59.993000000000002</v>
      </c>
      <c r="L132" s="8">
        <v>50</v>
      </c>
      <c r="M132" s="9">
        <v>45</v>
      </c>
      <c r="N132" s="11">
        <v>120</v>
      </c>
      <c r="O132" s="12">
        <v>22</v>
      </c>
      <c r="P132" s="10">
        <v>5</v>
      </c>
      <c r="Q132" s="12" t="s">
        <v>1028</v>
      </c>
      <c r="R132" s="7" t="s">
        <v>24</v>
      </c>
    </row>
    <row r="133" spans="1:18" ht="15.75">
      <c r="A133" s="7" t="s">
        <v>1029</v>
      </c>
      <c r="B133" s="8">
        <v>150</v>
      </c>
      <c r="C133" s="9">
        <v>172</v>
      </c>
      <c r="D133" s="8" t="s">
        <v>1030</v>
      </c>
      <c r="E133" s="9" t="s">
        <v>1031</v>
      </c>
      <c r="F133" s="11">
        <v>165</v>
      </c>
      <c r="G133" s="12">
        <v>20</v>
      </c>
      <c r="H133" s="12">
        <v>336</v>
      </c>
      <c r="I133" s="13">
        <v>20</v>
      </c>
      <c r="J133" s="8">
        <v>59.801000000000002</v>
      </c>
      <c r="K133" s="9">
        <v>59.866</v>
      </c>
      <c r="L133" s="8">
        <v>40</v>
      </c>
      <c r="M133" s="9">
        <v>50</v>
      </c>
      <c r="N133" s="11">
        <v>213</v>
      </c>
      <c r="O133" s="12">
        <v>16</v>
      </c>
      <c r="P133" s="10">
        <v>5</v>
      </c>
      <c r="Q133" s="12" t="s">
        <v>1032</v>
      </c>
      <c r="R133" s="7" t="s">
        <v>24</v>
      </c>
    </row>
    <row r="134" spans="1:18" ht="15.75">
      <c r="A134" s="7" t="s">
        <v>1033</v>
      </c>
      <c r="B134" s="8">
        <v>100</v>
      </c>
      <c r="C134" s="9">
        <v>104</v>
      </c>
      <c r="D134" s="8" t="s">
        <v>1034</v>
      </c>
      <c r="E134" s="9" t="s">
        <v>1035</v>
      </c>
      <c r="F134" s="11">
        <v>223</v>
      </c>
      <c r="G134" s="12">
        <v>24</v>
      </c>
      <c r="H134" s="12">
        <v>326</v>
      </c>
      <c r="I134" s="13">
        <v>20</v>
      </c>
      <c r="J134" s="8">
        <v>59.667000000000002</v>
      </c>
      <c r="K134" s="9">
        <v>60.44</v>
      </c>
      <c r="L134" s="8">
        <v>37.5</v>
      </c>
      <c r="M134" s="9">
        <v>50</v>
      </c>
      <c r="N134" s="11">
        <v>272</v>
      </c>
      <c r="O134" s="12">
        <v>20</v>
      </c>
      <c r="P134" s="10">
        <v>5</v>
      </c>
      <c r="Q134" s="12" t="s">
        <v>1036</v>
      </c>
      <c r="R134" s="7" t="s">
        <v>24</v>
      </c>
    </row>
    <row r="135" spans="1:18" ht="15.75">
      <c r="A135" s="7" t="s">
        <v>1037</v>
      </c>
      <c r="B135" s="8">
        <v>100</v>
      </c>
      <c r="C135" s="9">
        <v>104</v>
      </c>
      <c r="D135" s="8" t="s">
        <v>1038</v>
      </c>
      <c r="E135" s="9" t="s">
        <v>1039</v>
      </c>
      <c r="F135" s="11">
        <v>120</v>
      </c>
      <c r="G135" s="12">
        <v>21</v>
      </c>
      <c r="H135" s="12">
        <v>223</v>
      </c>
      <c r="I135" s="13">
        <v>20</v>
      </c>
      <c r="J135" s="8">
        <v>60.088000000000001</v>
      </c>
      <c r="K135" s="9">
        <v>60.058</v>
      </c>
      <c r="L135" s="8">
        <v>38.094999999999999</v>
      </c>
      <c r="M135" s="9">
        <v>50</v>
      </c>
      <c r="N135" s="11">
        <v>156</v>
      </c>
      <c r="O135" s="12">
        <v>22</v>
      </c>
      <c r="P135" s="10">
        <v>5</v>
      </c>
      <c r="Q135" s="12" t="s">
        <v>1040</v>
      </c>
      <c r="R135" s="7" t="s">
        <v>24</v>
      </c>
    </row>
    <row r="136" spans="1:18" ht="15.75">
      <c r="A136" s="7" t="s">
        <v>1041</v>
      </c>
      <c r="B136" s="8">
        <v>100</v>
      </c>
      <c r="C136" s="9">
        <v>100</v>
      </c>
      <c r="D136" s="8" t="s">
        <v>1042</v>
      </c>
      <c r="E136" s="9" t="s">
        <v>1043</v>
      </c>
      <c r="F136" s="11">
        <v>191</v>
      </c>
      <c r="G136" s="12">
        <v>20</v>
      </c>
      <c r="H136" s="12">
        <v>290</v>
      </c>
      <c r="I136" s="13">
        <v>23</v>
      </c>
      <c r="J136" s="8">
        <v>60.469000000000001</v>
      </c>
      <c r="K136" s="9">
        <v>59.524000000000001</v>
      </c>
      <c r="L136" s="8">
        <v>50</v>
      </c>
      <c r="M136" s="9">
        <v>30.434999999999999</v>
      </c>
      <c r="N136" s="11">
        <v>221</v>
      </c>
      <c r="O136" s="12">
        <v>21</v>
      </c>
      <c r="P136" s="10">
        <v>5</v>
      </c>
      <c r="Q136" s="12" t="s">
        <v>1044</v>
      </c>
      <c r="R136" s="7" t="s">
        <v>24</v>
      </c>
    </row>
    <row r="137" spans="1:18" ht="15.75">
      <c r="A137" s="7" t="s">
        <v>1045</v>
      </c>
      <c r="B137" s="8">
        <v>100</v>
      </c>
      <c r="C137" s="9">
        <v>148</v>
      </c>
      <c r="D137" s="8" t="s">
        <v>1046</v>
      </c>
      <c r="E137" s="9" t="s">
        <v>1047</v>
      </c>
      <c r="F137" s="11">
        <v>177</v>
      </c>
      <c r="G137" s="12">
        <v>20</v>
      </c>
      <c r="H137" s="12">
        <v>324</v>
      </c>
      <c r="I137" s="13">
        <v>20</v>
      </c>
      <c r="J137" s="8">
        <v>60.636000000000003</v>
      </c>
      <c r="K137" s="9">
        <v>59.628999999999998</v>
      </c>
      <c r="L137" s="8">
        <v>50</v>
      </c>
      <c r="M137" s="9">
        <v>50</v>
      </c>
      <c r="N137" s="11">
        <v>231</v>
      </c>
      <c r="O137" s="12">
        <v>33</v>
      </c>
      <c r="P137" s="10">
        <v>7</v>
      </c>
      <c r="Q137" s="12" t="s">
        <v>1048</v>
      </c>
      <c r="R137" s="7" t="s">
        <v>24</v>
      </c>
    </row>
    <row r="138" spans="1:18" ht="15.75">
      <c r="A138" s="7" t="s">
        <v>1049</v>
      </c>
      <c r="B138" s="8">
        <v>100</v>
      </c>
      <c r="C138" s="9">
        <v>125</v>
      </c>
      <c r="D138" s="8" t="s">
        <v>1050</v>
      </c>
      <c r="E138" s="9" t="s">
        <v>1051</v>
      </c>
      <c r="F138" s="11">
        <v>29</v>
      </c>
      <c r="G138" s="12">
        <v>26</v>
      </c>
      <c r="H138" s="12">
        <v>153</v>
      </c>
      <c r="I138" s="13">
        <v>20</v>
      </c>
      <c r="J138" s="8">
        <v>58.637</v>
      </c>
      <c r="K138" s="9">
        <v>59.728999999999999</v>
      </c>
      <c r="L138" s="8">
        <v>38.462000000000003</v>
      </c>
      <c r="M138" s="9">
        <v>45</v>
      </c>
      <c r="N138" s="11">
        <v>63</v>
      </c>
      <c r="O138" s="12">
        <v>57</v>
      </c>
      <c r="P138" s="10">
        <v>8</v>
      </c>
      <c r="Q138" s="12" t="s">
        <v>1052</v>
      </c>
      <c r="R138" s="7" t="s">
        <v>24</v>
      </c>
    </row>
    <row r="139" spans="1:18" ht="15.75">
      <c r="A139" s="7" t="s">
        <v>1053</v>
      </c>
      <c r="B139" s="8">
        <v>100</v>
      </c>
      <c r="C139" s="9">
        <v>102</v>
      </c>
      <c r="D139" s="8" t="s">
        <v>1054</v>
      </c>
      <c r="E139" s="9" t="s">
        <v>1055</v>
      </c>
      <c r="F139" s="11">
        <v>0</v>
      </c>
      <c r="G139" s="12">
        <v>20</v>
      </c>
      <c r="H139" s="12">
        <v>101</v>
      </c>
      <c r="I139" s="13">
        <v>20</v>
      </c>
      <c r="J139" s="8">
        <v>58.670999999999999</v>
      </c>
      <c r="K139" s="9">
        <v>61.069000000000003</v>
      </c>
      <c r="L139" s="8">
        <v>50</v>
      </c>
      <c r="M139" s="9">
        <v>55</v>
      </c>
      <c r="N139" s="11">
        <v>34</v>
      </c>
      <c r="O139" s="12">
        <v>26</v>
      </c>
      <c r="P139" s="10">
        <v>5</v>
      </c>
      <c r="Q139" s="12" t="s">
        <v>1056</v>
      </c>
      <c r="R139" s="7" t="s">
        <v>24</v>
      </c>
    </row>
    <row r="140" spans="1:18" ht="15.75">
      <c r="A140" s="7" t="s">
        <v>1057</v>
      </c>
      <c r="B140" s="8">
        <v>100</v>
      </c>
      <c r="C140" s="9">
        <v>113</v>
      </c>
      <c r="D140" s="8" t="s">
        <v>1058</v>
      </c>
      <c r="E140" s="9" t="s">
        <v>1059</v>
      </c>
      <c r="F140" s="11">
        <v>288</v>
      </c>
      <c r="G140" s="12">
        <v>20</v>
      </c>
      <c r="H140" s="12">
        <v>400</v>
      </c>
      <c r="I140" s="13">
        <v>20</v>
      </c>
      <c r="J140" s="8">
        <v>59.893999999999998</v>
      </c>
      <c r="K140" s="9">
        <v>59.889000000000003</v>
      </c>
      <c r="L140" s="8">
        <v>50</v>
      </c>
      <c r="M140" s="9">
        <v>40</v>
      </c>
      <c r="N140" s="11">
        <v>344</v>
      </c>
      <c r="O140" s="12">
        <v>31</v>
      </c>
      <c r="P140" s="10">
        <v>5</v>
      </c>
      <c r="Q140" s="12" t="s">
        <v>1060</v>
      </c>
      <c r="R140" s="7" t="s">
        <v>24</v>
      </c>
    </row>
    <row r="141" spans="1:18" ht="15.75">
      <c r="A141" s="7" t="s">
        <v>1061</v>
      </c>
      <c r="B141" s="8">
        <v>100</v>
      </c>
      <c r="C141" s="9">
        <v>123</v>
      </c>
      <c r="D141" s="8" t="s">
        <v>1062</v>
      </c>
      <c r="E141" s="9" t="s">
        <v>1063</v>
      </c>
      <c r="F141" s="11">
        <v>34</v>
      </c>
      <c r="G141" s="12">
        <v>21</v>
      </c>
      <c r="H141" s="12">
        <v>156</v>
      </c>
      <c r="I141" s="13">
        <v>22</v>
      </c>
      <c r="J141" s="8">
        <v>58.494</v>
      </c>
      <c r="K141" s="9">
        <v>59.241999999999997</v>
      </c>
      <c r="L141" s="8">
        <v>38.094999999999999</v>
      </c>
      <c r="M141" s="9">
        <v>45.454999999999998</v>
      </c>
      <c r="N141" s="11">
        <v>73</v>
      </c>
      <c r="O141" s="12">
        <v>16</v>
      </c>
      <c r="P141" s="10">
        <v>5</v>
      </c>
      <c r="Q141" s="12" t="s">
        <v>1064</v>
      </c>
      <c r="R141" s="7" t="s">
        <v>24</v>
      </c>
    </row>
    <row r="142" spans="1:18" ht="15.75">
      <c r="A142" s="7" t="s">
        <v>1065</v>
      </c>
      <c r="B142" s="8">
        <v>100</v>
      </c>
      <c r="C142" s="9">
        <v>100</v>
      </c>
      <c r="D142" s="8" t="s">
        <v>1066</v>
      </c>
      <c r="E142" s="9" t="s">
        <v>1067</v>
      </c>
      <c r="F142" s="11">
        <v>147</v>
      </c>
      <c r="G142" s="12">
        <v>21</v>
      </c>
      <c r="H142" s="12">
        <v>246</v>
      </c>
      <c r="I142" s="13">
        <v>22</v>
      </c>
      <c r="J142" s="8">
        <v>58.548000000000002</v>
      </c>
      <c r="K142" s="9">
        <v>57.784999999999997</v>
      </c>
      <c r="L142" s="8">
        <v>33.332999999999998</v>
      </c>
      <c r="M142" s="9">
        <v>45.454999999999998</v>
      </c>
      <c r="N142" s="11">
        <v>192</v>
      </c>
      <c r="O142" s="12">
        <v>18</v>
      </c>
      <c r="P142" s="10">
        <v>7</v>
      </c>
      <c r="Q142" s="12" t="s">
        <v>1068</v>
      </c>
      <c r="R142" s="7" t="s">
        <v>24</v>
      </c>
    </row>
    <row r="143" spans="1:18" ht="15.75">
      <c r="A143" s="7" t="s">
        <v>1069</v>
      </c>
      <c r="B143" s="8">
        <v>100</v>
      </c>
      <c r="C143" s="9">
        <v>105</v>
      </c>
      <c r="D143" s="8" t="s">
        <v>1070</v>
      </c>
      <c r="E143" s="9" t="s">
        <v>1071</v>
      </c>
      <c r="F143" s="11">
        <v>123</v>
      </c>
      <c r="G143" s="12">
        <v>20</v>
      </c>
      <c r="H143" s="12">
        <v>227</v>
      </c>
      <c r="I143" s="13">
        <v>23</v>
      </c>
      <c r="J143" s="8">
        <v>59.277000000000001</v>
      </c>
      <c r="K143" s="9">
        <v>57.53</v>
      </c>
      <c r="L143" s="8">
        <v>35</v>
      </c>
      <c r="M143" s="9">
        <v>39.130000000000003</v>
      </c>
      <c r="N143" s="11">
        <v>153</v>
      </c>
      <c r="O143" s="12">
        <v>19</v>
      </c>
      <c r="P143" s="10">
        <v>7</v>
      </c>
      <c r="Q143" s="12" t="s">
        <v>1072</v>
      </c>
      <c r="R143" s="7" t="s">
        <v>24</v>
      </c>
    </row>
    <row r="144" spans="1:18" ht="15.75">
      <c r="A144" s="7" t="s">
        <v>1073</v>
      </c>
      <c r="B144" s="8">
        <v>150</v>
      </c>
      <c r="C144" s="9">
        <v>171</v>
      </c>
      <c r="D144" s="8" t="s">
        <v>1074</v>
      </c>
      <c r="E144" s="9" t="s">
        <v>1075</v>
      </c>
      <c r="F144" s="11">
        <v>47</v>
      </c>
      <c r="G144" s="12">
        <v>20</v>
      </c>
      <c r="H144" s="12">
        <v>217</v>
      </c>
      <c r="I144" s="13">
        <v>20</v>
      </c>
      <c r="J144" s="8">
        <v>60.12</v>
      </c>
      <c r="K144" s="9">
        <v>59.935000000000002</v>
      </c>
      <c r="L144" s="8">
        <v>55</v>
      </c>
      <c r="M144" s="9">
        <v>45</v>
      </c>
      <c r="N144" s="11">
        <v>115</v>
      </c>
      <c r="O144" s="12">
        <v>22</v>
      </c>
      <c r="P144" s="10">
        <v>7</v>
      </c>
      <c r="Q144" s="12" t="s">
        <v>1076</v>
      </c>
      <c r="R144" s="7" t="s">
        <v>24</v>
      </c>
    </row>
    <row r="145" spans="1:18" ht="15.75">
      <c r="A145" s="7" t="s">
        <v>1077</v>
      </c>
      <c r="B145" s="8">
        <v>100</v>
      </c>
      <c r="C145" s="9">
        <v>139</v>
      </c>
      <c r="D145" s="8" t="s">
        <v>1078</v>
      </c>
      <c r="E145" s="9" t="s">
        <v>1079</v>
      </c>
      <c r="F145" s="11">
        <v>6</v>
      </c>
      <c r="G145" s="12">
        <v>23</v>
      </c>
      <c r="H145" s="12">
        <v>144</v>
      </c>
      <c r="I145" s="13">
        <v>25</v>
      </c>
      <c r="J145" s="8">
        <v>57.978000000000002</v>
      </c>
      <c r="K145" s="9">
        <v>59.174999999999997</v>
      </c>
      <c r="L145" s="8">
        <v>34.783000000000001</v>
      </c>
      <c r="M145" s="9">
        <v>40</v>
      </c>
      <c r="N145" s="11">
        <v>93</v>
      </c>
      <c r="O145" s="12">
        <v>23</v>
      </c>
      <c r="P145" s="10">
        <v>6</v>
      </c>
      <c r="Q145" s="12" t="s">
        <v>1080</v>
      </c>
      <c r="R145" s="7" t="s">
        <v>24</v>
      </c>
    </row>
    <row r="146" spans="1:18" ht="15.75">
      <c r="A146" s="7" t="s">
        <v>1081</v>
      </c>
      <c r="B146" s="8">
        <v>100</v>
      </c>
      <c r="C146" s="9">
        <v>121</v>
      </c>
      <c r="D146" s="8" t="s">
        <v>1082</v>
      </c>
      <c r="E146" s="9" t="s">
        <v>1083</v>
      </c>
      <c r="F146" s="11">
        <v>217</v>
      </c>
      <c r="G146" s="12">
        <v>20</v>
      </c>
      <c r="H146" s="12">
        <v>337</v>
      </c>
      <c r="I146" s="13">
        <v>22</v>
      </c>
      <c r="J146" s="8">
        <v>59.457000000000001</v>
      </c>
      <c r="K146" s="9">
        <v>58.895000000000003</v>
      </c>
      <c r="L146" s="8">
        <v>45</v>
      </c>
      <c r="M146" s="9">
        <v>36.363999999999997</v>
      </c>
      <c r="N146" s="11">
        <v>250</v>
      </c>
      <c r="O146" s="12">
        <v>42</v>
      </c>
      <c r="P146" s="10">
        <v>11</v>
      </c>
      <c r="Q146" s="12" t="s">
        <v>1084</v>
      </c>
      <c r="R146" s="7" t="s">
        <v>24</v>
      </c>
    </row>
    <row r="147" spans="1:18" ht="15.75">
      <c r="A147" s="7" t="s">
        <v>1085</v>
      </c>
      <c r="B147" s="8">
        <v>150</v>
      </c>
      <c r="C147" s="9">
        <v>153</v>
      </c>
      <c r="D147" s="8" t="s">
        <v>1086</v>
      </c>
      <c r="E147" s="9" t="s">
        <v>1087</v>
      </c>
      <c r="F147" s="11">
        <v>123</v>
      </c>
      <c r="G147" s="12">
        <v>20</v>
      </c>
      <c r="H147" s="12">
        <v>275</v>
      </c>
      <c r="I147" s="13">
        <v>20</v>
      </c>
      <c r="J147" s="8">
        <v>60.51</v>
      </c>
      <c r="K147" s="9">
        <v>60.067</v>
      </c>
      <c r="L147" s="8">
        <v>55</v>
      </c>
      <c r="M147" s="9">
        <v>45</v>
      </c>
      <c r="N147" s="11">
        <v>193</v>
      </c>
      <c r="O147" s="12">
        <v>40</v>
      </c>
      <c r="P147" s="10">
        <v>6</v>
      </c>
      <c r="Q147" s="12" t="s">
        <v>1088</v>
      </c>
      <c r="R147" s="7" t="s">
        <v>24</v>
      </c>
    </row>
    <row r="148" spans="1:18" ht="15.75">
      <c r="A148" s="7" t="s">
        <v>1089</v>
      </c>
      <c r="B148" s="8">
        <v>100</v>
      </c>
      <c r="C148" s="9">
        <v>115</v>
      </c>
      <c r="D148" s="8" t="s">
        <v>1090</v>
      </c>
      <c r="E148" s="9" t="s">
        <v>1091</v>
      </c>
      <c r="F148" s="11">
        <v>147</v>
      </c>
      <c r="G148" s="12">
        <v>20</v>
      </c>
      <c r="H148" s="12">
        <v>261</v>
      </c>
      <c r="I148" s="13">
        <v>22</v>
      </c>
      <c r="J148" s="8">
        <v>57.844000000000001</v>
      </c>
      <c r="K148" s="9">
        <v>59.96</v>
      </c>
      <c r="L148" s="8">
        <v>55</v>
      </c>
      <c r="M148" s="9">
        <v>40.908999999999999</v>
      </c>
      <c r="N148" s="11">
        <v>180</v>
      </c>
      <c r="O148" s="12">
        <v>16</v>
      </c>
      <c r="P148" s="10">
        <v>5</v>
      </c>
      <c r="Q148" s="12" t="s">
        <v>1092</v>
      </c>
      <c r="R148" s="7" t="s">
        <v>24</v>
      </c>
    </row>
    <row r="149" spans="1:18" ht="15.75">
      <c r="A149" s="7" t="s">
        <v>1093</v>
      </c>
      <c r="B149" s="8">
        <v>200</v>
      </c>
      <c r="C149" s="9">
        <v>219</v>
      </c>
      <c r="D149" s="8" t="s">
        <v>1094</v>
      </c>
      <c r="E149" s="9" t="s">
        <v>1095</v>
      </c>
      <c r="F149" s="11">
        <v>64</v>
      </c>
      <c r="G149" s="12">
        <v>20</v>
      </c>
      <c r="H149" s="12">
        <v>282</v>
      </c>
      <c r="I149" s="13">
        <v>20</v>
      </c>
      <c r="J149" s="8">
        <v>60.05</v>
      </c>
      <c r="K149" s="9">
        <v>59.064999999999998</v>
      </c>
      <c r="L149" s="8">
        <v>50</v>
      </c>
      <c r="M149" s="9">
        <v>40</v>
      </c>
      <c r="N149" s="11">
        <v>176</v>
      </c>
      <c r="O149" s="12">
        <v>27</v>
      </c>
      <c r="P149" s="10">
        <v>6</v>
      </c>
      <c r="Q149" s="12" t="s">
        <v>1096</v>
      </c>
      <c r="R149" s="7" t="s">
        <v>24</v>
      </c>
    </row>
    <row r="150" spans="1:18" ht="15.75">
      <c r="A150" s="7" t="s">
        <v>1097</v>
      </c>
      <c r="B150" s="8">
        <v>100</v>
      </c>
      <c r="C150" s="9">
        <v>105</v>
      </c>
      <c r="D150" s="8" t="s">
        <v>1098</v>
      </c>
      <c r="E150" s="9" t="s">
        <v>1099</v>
      </c>
      <c r="F150" s="11">
        <v>259</v>
      </c>
      <c r="G150" s="12">
        <v>21</v>
      </c>
      <c r="H150" s="12">
        <v>363</v>
      </c>
      <c r="I150" s="13">
        <v>25</v>
      </c>
      <c r="J150" s="8">
        <v>59.859000000000002</v>
      </c>
      <c r="K150" s="9">
        <v>57.53</v>
      </c>
      <c r="L150" s="8">
        <v>52.381</v>
      </c>
      <c r="M150" s="9">
        <v>32</v>
      </c>
      <c r="N150" s="11">
        <v>295</v>
      </c>
      <c r="O150" s="12">
        <v>28</v>
      </c>
      <c r="P150" s="10">
        <v>5</v>
      </c>
      <c r="Q150" s="12" t="s">
        <v>1100</v>
      </c>
      <c r="R150" s="7" t="s">
        <v>24</v>
      </c>
    </row>
    <row r="151" spans="1:18" ht="15.75">
      <c r="A151" s="7" t="s">
        <v>1101</v>
      </c>
      <c r="B151" s="8">
        <v>100</v>
      </c>
      <c r="C151" s="9">
        <v>111</v>
      </c>
      <c r="D151" s="8" t="s">
        <v>1102</v>
      </c>
      <c r="E151" s="9" t="s">
        <v>1103</v>
      </c>
      <c r="F151" s="11">
        <v>185</v>
      </c>
      <c r="G151" s="12">
        <v>20</v>
      </c>
      <c r="H151" s="12">
        <v>295</v>
      </c>
      <c r="I151" s="13">
        <v>21</v>
      </c>
      <c r="J151" s="8">
        <v>59.866999999999997</v>
      </c>
      <c r="K151" s="9">
        <v>59.01</v>
      </c>
      <c r="L151" s="8">
        <v>60</v>
      </c>
      <c r="M151" s="9">
        <v>52.381</v>
      </c>
      <c r="N151" s="11">
        <v>217</v>
      </c>
      <c r="O151" s="12">
        <v>15</v>
      </c>
      <c r="P151" s="10">
        <v>5</v>
      </c>
      <c r="Q151" s="12" t="s">
        <v>1104</v>
      </c>
      <c r="R151" s="7" t="s">
        <v>24</v>
      </c>
    </row>
    <row r="152" spans="1:18" ht="15.75">
      <c r="A152" s="7" t="s">
        <v>1105</v>
      </c>
      <c r="B152" s="8">
        <v>100</v>
      </c>
      <c r="C152" s="9">
        <v>104</v>
      </c>
      <c r="D152" s="8" t="s">
        <v>1106</v>
      </c>
      <c r="E152" s="9" t="s">
        <v>1107</v>
      </c>
      <c r="F152" s="11">
        <v>186</v>
      </c>
      <c r="G152" s="12">
        <v>24</v>
      </c>
      <c r="H152" s="12">
        <v>289</v>
      </c>
      <c r="I152" s="13">
        <v>19</v>
      </c>
      <c r="J152" s="8">
        <v>59.256</v>
      </c>
      <c r="K152" s="9">
        <v>60.024999999999999</v>
      </c>
      <c r="L152" s="8">
        <v>41.667000000000002</v>
      </c>
      <c r="M152" s="9">
        <v>42.104999999999997</v>
      </c>
      <c r="N152" s="11">
        <v>215</v>
      </c>
      <c r="O152" s="12">
        <v>30</v>
      </c>
      <c r="P152" s="10">
        <v>9</v>
      </c>
      <c r="Q152" s="12" t="s">
        <v>1108</v>
      </c>
      <c r="R152" s="7" t="s">
        <v>24</v>
      </c>
    </row>
    <row r="153" spans="1:18" ht="15.75">
      <c r="A153" s="7" t="s">
        <v>1109</v>
      </c>
      <c r="B153" s="8">
        <v>150</v>
      </c>
      <c r="C153" s="9">
        <v>180</v>
      </c>
      <c r="D153" s="8" t="s">
        <v>1110</v>
      </c>
      <c r="E153" s="9" t="s">
        <v>1111</v>
      </c>
      <c r="F153" s="11">
        <v>171</v>
      </c>
      <c r="G153" s="12">
        <v>20</v>
      </c>
      <c r="H153" s="12">
        <v>350</v>
      </c>
      <c r="I153" s="13">
        <v>20</v>
      </c>
      <c r="J153" s="8">
        <v>60.08</v>
      </c>
      <c r="K153" s="9">
        <v>60.624000000000002</v>
      </c>
      <c r="L153" s="8">
        <v>50</v>
      </c>
      <c r="M153" s="9">
        <v>50</v>
      </c>
      <c r="N153" s="11">
        <v>304</v>
      </c>
      <c r="O153" s="12">
        <v>16</v>
      </c>
      <c r="P153" s="10">
        <v>5</v>
      </c>
      <c r="Q153" s="12" t="s">
        <v>1112</v>
      </c>
      <c r="R153" s="7" t="s">
        <v>24</v>
      </c>
    </row>
    <row r="154" spans="1:18" ht="15.75">
      <c r="A154" s="7" t="s">
        <v>1113</v>
      </c>
      <c r="B154" s="8">
        <v>150</v>
      </c>
      <c r="C154" s="9">
        <v>188</v>
      </c>
      <c r="D154" s="8" t="s">
        <v>1114</v>
      </c>
      <c r="E154" s="9" t="s">
        <v>1115</v>
      </c>
      <c r="F154" s="11">
        <v>22</v>
      </c>
      <c r="G154" s="12">
        <v>20</v>
      </c>
      <c r="H154" s="12">
        <v>209</v>
      </c>
      <c r="I154" s="13">
        <v>20</v>
      </c>
      <c r="J154" s="8">
        <v>59.975999999999999</v>
      </c>
      <c r="K154" s="9">
        <v>59.83</v>
      </c>
      <c r="L154" s="8">
        <v>45</v>
      </c>
      <c r="M154" s="9">
        <v>45</v>
      </c>
      <c r="N154" s="11">
        <v>73</v>
      </c>
      <c r="O154" s="12">
        <v>16</v>
      </c>
      <c r="P154" s="10">
        <v>5</v>
      </c>
      <c r="Q154" s="12" t="s">
        <v>1116</v>
      </c>
      <c r="R154" s="7" t="s">
        <v>24</v>
      </c>
    </row>
    <row r="155" spans="1:18" ht="15.75">
      <c r="A155" s="7" t="s">
        <v>1117</v>
      </c>
      <c r="B155" s="8">
        <v>250</v>
      </c>
      <c r="C155" s="9">
        <v>277</v>
      </c>
      <c r="D155" s="8" t="s">
        <v>1118</v>
      </c>
      <c r="E155" s="9" t="s">
        <v>1119</v>
      </c>
      <c r="F155" s="11">
        <v>110</v>
      </c>
      <c r="G155" s="12">
        <v>20</v>
      </c>
      <c r="H155" s="12">
        <v>386</v>
      </c>
      <c r="I155" s="13">
        <v>20</v>
      </c>
      <c r="J155" s="8">
        <v>60.061</v>
      </c>
      <c r="K155" s="9">
        <v>60.146999999999998</v>
      </c>
      <c r="L155" s="8">
        <v>45</v>
      </c>
      <c r="M155" s="9">
        <v>55</v>
      </c>
      <c r="N155" s="11">
        <v>249</v>
      </c>
      <c r="O155" s="12">
        <v>54</v>
      </c>
      <c r="P155" s="10">
        <v>7</v>
      </c>
      <c r="Q155" s="12" t="s">
        <v>1120</v>
      </c>
      <c r="R155" s="7" t="s">
        <v>24</v>
      </c>
    </row>
    <row r="156" spans="1:18" ht="15.75">
      <c r="A156" s="7" t="s">
        <v>1121</v>
      </c>
      <c r="B156" s="8">
        <v>100</v>
      </c>
      <c r="C156" s="9">
        <v>129</v>
      </c>
      <c r="D156" s="8" t="s">
        <v>1122</v>
      </c>
      <c r="E156" s="9" t="s">
        <v>1123</v>
      </c>
      <c r="F156" s="11">
        <v>25</v>
      </c>
      <c r="G156" s="12">
        <v>21</v>
      </c>
      <c r="H156" s="12">
        <v>153</v>
      </c>
      <c r="I156" s="13">
        <v>24</v>
      </c>
      <c r="J156" s="8">
        <v>58.758000000000003</v>
      </c>
      <c r="K156" s="9">
        <v>59.667999999999999</v>
      </c>
      <c r="L156" s="8">
        <v>47.619</v>
      </c>
      <c r="M156" s="9">
        <v>37.5</v>
      </c>
      <c r="N156" s="11">
        <v>53</v>
      </c>
      <c r="O156" s="12">
        <v>63</v>
      </c>
      <c r="P156" s="10">
        <v>19</v>
      </c>
      <c r="Q156" s="12" t="s">
        <v>1124</v>
      </c>
      <c r="R156" s="7" t="s">
        <v>24</v>
      </c>
    </row>
    <row r="157" spans="1:18" ht="15.75">
      <c r="A157" s="7" t="s">
        <v>1125</v>
      </c>
      <c r="B157" s="8">
        <v>150</v>
      </c>
      <c r="C157" s="9">
        <v>161</v>
      </c>
      <c r="D157" s="8" t="s">
        <v>1126</v>
      </c>
      <c r="E157" s="9" t="s">
        <v>1127</v>
      </c>
      <c r="F157" s="11">
        <v>205</v>
      </c>
      <c r="G157" s="12">
        <v>20</v>
      </c>
      <c r="H157" s="12">
        <v>365</v>
      </c>
      <c r="I157" s="13">
        <v>20</v>
      </c>
      <c r="J157" s="8">
        <v>59.813000000000002</v>
      </c>
      <c r="K157" s="9">
        <v>60.249000000000002</v>
      </c>
      <c r="L157" s="8">
        <v>50</v>
      </c>
      <c r="M157" s="9">
        <v>50</v>
      </c>
      <c r="N157" s="11">
        <v>232</v>
      </c>
      <c r="O157" s="12">
        <v>17</v>
      </c>
      <c r="P157" s="10">
        <v>5</v>
      </c>
      <c r="Q157" s="12" t="s">
        <v>1128</v>
      </c>
      <c r="R157" s="7" t="s">
        <v>24</v>
      </c>
    </row>
    <row r="158" spans="1:18" ht="15.75">
      <c r="A158" s="7" t="s">
        <v>1129</v>
      </c>
      <c r="B158" s="8">
        <v>100</v>
      </c>
      <c r="C158" s="9">
        <v>109</v>
      </c>
      <c r="D158" s="8" t="s">
        <v>1130</v>
      </c>
      <c r="E158" s="9" t="s">
        <v>1131</v>
      </c>
      <c r="F158" s="11">
        <v>125</v>
      </c>
      <c r="G158" s="12">
        <v>20</v>
      </c>
      <c r="H158" s="12">
        <v>233</v>
      </c>
      <c r="I158" s="13">
        <v>21</v>
      </c>
      <c r="J158" s="8">
        <v>59.676000000000002</v>
      </c>
      <c r="K158" s="9">
        <v>58.09</v>
      </c>
      <c r="L158" s="8">
        <v>50</v>
      </c>
      <c r="M158" s="9">
        <v>47.619</v>
      </c>
      <c r="N158" s="11">
        <v>180</v>
      </c>
      <c r="O158" s="12">
        <v>21</v>
      </c>
      <c r="P158" s="10">
        <v>8</v>
      </c>
      <c r="Q158" s="12" t="s">
        <v>1132</v>
      </c>
      <c r="R158" s="7" t="s">
        <v>24</v>
      </c>
    </row>
    <row r="159" spans="1:18" ht="15.75">
      <c r="A159" s="7" t="s">
        <v>1133</v>
      </c>
      <c r="B159" s="8">
        <v>100</v>
      </c>
      <c r="C159" s="9">
        <v>104</v>
      </c>
      <c r="D159" s="8" t="s">
        <v>1134</v>
      </c>
      <c r="E159" s="9" t="s">
        <v>1135</v>
      </c>
      <c r="F159" s="11">
        <v>10</v>
      </c>
      <c r="G159" s="12">
        <v>20</v>
      </c>
      <c r="H159" s="12">
        <v>113</v>
      </c>
      <c r="I159" s="13">
        <v>22</v>
      </c>
      <c r="J159" s="8">
        <v>59.813000000000002</v>
      </c>
      <c r="K159" s="9">
        <v>58.743000000000002</v>
      </c>
      <c r="L159" s="8">
        <v>50</v>
      </c>
      <c r="M159" s="9">
        <v>50</v>
      </c>
      <c r="N159" s="11">
        <v>65</v>
      </c>
      <c r="O159" s="12">
        <v>24</v>
      </c>
      <c r="P159" s="10">
        <v>5</v>
      </c>
      <c r="Q159" s="12" t="s">
        <v>1136</v>
      </c>
      <c r="R159" s="7" t="s">
        <v>24</v>
      </c>
    </row>
    <row r="160" spans="1:18" ht="15.75">
      <c r="A160" s="7" t="s">
        <v>1137</v>
      </c>
      <c r="B160" s="8">
        <v>100</v>
      </c>
      <c r="C160" s="9">
        <v>101</v>
      </c>
      <c r="D160" s="8" t="s">
        <v>1138</v>
      </c>
      <c r="E160" s="9" t="s">
        <v>1139</v>
      </c>
      <c r="F160" s="11">
        <v>10</v>
      </c>
      <c r="G160" s="12">
        <v>18</v>
      </c>
      <c r="H160" s="12">
        <v>110</v>
      </c>
      <c r="I160" s="13">
        <v>18</v>
      </c>
      <c r="J160" s="8">
        <v>60.146000000000001</v>
      </c>
      <c r="K160" s="9">
        <v>61.627000000000002</v>
      </c>
      <c r="L160" s="8">
        <v>61.110999999999997</v>
      </c>
      <c r="M160" s="9">
        <v>61.110999999999997</v>
      </c>
      <c r="N160" s="11">
        <v>41</v>
      </c>
      <c r="O160" s="12">
        <v>26</v>
      </c>
      <c r="P160" s="10">
        <v>7</v>
      </c>
      <c r="Q160" s="12" t="s">
        <v>1140</v>
      </c>
      <c r="R160" s="7" t="s">
        <v>24</v>
      </c>
    </row>
    <row r="161" spans="1:18" ht="15.75">
      <c r="A161" s="7" t="s">
        <v>1141</v>
      </c>
      <c r="B161" s="8">
        <v>150</v>
      </c>
      <c r="C161" s="9">
        <v>154</v>
      </c>
      <c r="D161" s="8" t="s">
        <v>1142</v>
      </c>
      <c r="E161" s="9" t="s">
        <v>1143</v>
      </c>
      <c r="F161" s="11">
        <v>95</v>
      </c>
      <c r="G161" s="12">
        <v>20</v>
      </c>
      <c r="H161" s="12">
        <v>248</v>
      </c>
      <c r="I161" s="13">
        <v>20</v>
      </c>
      <c r="J161" s="8">
        <v>59.905000000000001</v>
      </c>
      <c r="K161" s="9">
        <v>59.744999999999997</v>
      </c>
      <c r="L161" s="8">
        <v>50</v>
      </c>
      <c r="M161" s="9">
        <v>55</v>
      </c>
      <c r="N161" s="11">
        <v>206</v>
      </c>
      <c r="O161" s="12">
        <v>18</v>
      </c>
      <c r="P161" s="10">
        <v>5</v>
      </c>
      <c r="Q161" s="12" t="s">
        <v>1144</v>
      </c>
      <c r="R161" s="7" t="s">
        <v>24</v>
      </c>
    </row>
    <row r="162" spans="1:18" ht="15.75">
      <c r="A162" s="7" t="s">
        <v>1145</v>
      </c>
      <c r="B162" s="8">
        <v>100</v>
      </c>
      <c r="C162" s="9">
        <v>143</v>
      </c>
      <c r="D162" s="8" t="s">
        <v>1146</v>
      </c>
      <c r="E162" s="9" t="s">
        <v>1147</v>
      </c>
      <c r="F162" s="11">
        <v>63</v>
      </c>
      <c r="G162" s="12">
        <v>24</v>
      </c>
      <c r="H162" s="12">
        <v>205</v>
      </c>
      <c r="I162" s="13">
        <v>20</v>
      </c>
      <c r="J162" s="8">
        <v>58.715000000000003</v>
      </c>
      <c r="K162" s="9">
        <v>60.616</v>
      </c>
      <c r="L162" s="8">
        <v>41.667000000000002</v>
      </c>
      <c r="M162" s="9">
        <v>45</v>
      </c>
      <c r="N162" s="11">
        <v>146</v>
      </c>
      <c r="O162" s="12">
        <v>20</v>
      </c>
      <c r="P162" s="10">
        <v>5</v>
      </c>
      <c r="Q162" s="12" t="s">
        <v>1148</v>
      </c>
      <c r="R162" s="7" t="s">
        <v>24</v>
      </c>
    </row>
    <row r="163" spans="1:18" ht="15.75">
      <c r="A163" s="7" t="s">
        <v>1149</v>
      </c>
      <c r="B163" s="8">
        <v>100</v>
      </c>
      <c r="C163" s="9">
        <v>132</v>
      </c>
      <c r="D163" s="8" t="s">
        <v>1150</v>
      </c>
      <c r="E163" s="9" t="s">
        <v>1151</v>
      </c>
      <c r="F163" s="11">
        <v>64</v>
      </c>
      <c r="G163" s="12">
        <v>20</v>
      </c>
      <c r="H163" s="12">
        <v>195</v>
      </c>
      <c r="I163" s="13">
        <v>20</v>
      </c>
      <c r="J163" s="8">
        <v>60.27</v>
      </c>
      <c r="K163" s="9">
        <v>58.999000000000002</v>
      </c>
      <c r="L163" s="8">
        <v>50</v>
      </c>
      <c r="M163" s="9">
        <v>45</v>
      </c>
      <c r="N163" s="11">
        <v>94</v>
      </c>
      <c r="O163" s="12">
        <v>15</v>
      </c>
      <c r="P163" s="10">
        <v>5</v>
      </c>
      <c r="Q163" s="12" t="s">
        <v>1152</v>
      </c>
      <c r="R163" s="7" t="s">
        <v>24</v>
      </c>
    </row>
    <row r="164" spans="1:18" ht="15.75">
      <c r="A164" s="7" t="s">
        <v>1153</v>
      </c>
      <c r="B164" s="8">
        <v>100</v>
      </c>
      <c r="C164" s="9">
        <v>100</v>
      </c>
      <c r="D164" s="8" t="s">
        <v>1154</v>
      </c>
      <c r="E164" s="9" t="s">
        <v>1155</v>
      </c>
      <c r="F164" s="11">
        <v>82</v>
      </c>
      <c r="G164" s="12">
        <v>23</v>
      </c>
      <c r="H164" s="12">
        <v>181</v>
      </c>
      <c r="I164" s="13">
        <v>24</v>
      </c>
      <c r="J164" s="8">
        <v>57.478000000000002</v>
      </c>
      <c r="K164" s="9">
        <v>58.174999999999997</v>
      </c>
      <c r="L164" s="8">
        <v>39.130000000000003</v>
      </c>
      <c r="M164" s="9">
        <v>33.332999999999998</v>
      </c>
      <c r="N164" s="11">
        <v>129</v>
      </c>
      <c r="O164" s="12">
        <v>21</v>
      </c>
      <c r="P164" s="10">
        <v>5</v>
      </c>
      <c r="Q164" s="12" t="s">
        <v>1156</v>
      </c>
      <c r="R164" s="7" t="s">
        <v>24</v>
      </c>
    </row>
    <row r="165" spans="1:18" ht="15.75">
      <c r="A165" s="7" t="s">
        <v>1157</v>
      </c>
      <c r="B165" s="8">
        <v>100</v>
      </c>
      <c r="C165" s="9">
        <v>145</v>
      </c>
      <c r="D165" s="8" t="s">
        <v>1158</v>
      </c>
      <c r="E165" s="9" t="s">
        <v>1159</v>
      </c>
      <c r="F165" s="11">
        <v>46</v>
      </c>
      <c r="G165" s="12">
        <v>20</v>
      </c>
      <c r="H165" s="12">
        <v>190</v>
      </c>
      <c r="I165" s="13">
        <v>20</v>
      </c>
      <c r="J165" s="8">
        <v>59.55</v>
      </c>
      <c r="K165" s="9">
        <v>60.171999999999997</v>
      </c>
      <c r="L165" s="8">
        <v>55</v>
      </c>
      <c r="M165" s="9">
        <v>45</v>
      </c>
      <c r="N165" s="11">
        <v>66</v>
      </c>
      <c r="O165" s="12">
        <v>24</v>
      </c>
      <c r="P165" s="10">
        <v>5</v>
      </c>
      <c r="Q165" s="12" t="s">
        <v>1160</v>
      </c>
      <c r="R165" s="7" t="s">
        <v>24</v>
      </c>
    </row>
    <row r="166" spans="1:18" ht="15.75">
      <c r="A166" s="7" t="s">
        <v>1161</v>
      </c>
      <c r="B166" s="8">
        <v>100</v>
      </c>
      <c r="C166" s="9">
        <v>100</v>
      </c>
      <c r="D166" s="8" t="s">
        <v>1162</v>
      </c>
      <c r="E166" s="9" t="s">
        <v>1163</v>
      </c>
      <c r="F166" s="11">
        <v>224</v>
      </c>
      <c r="G166" s="12">
        <v>20</v>
      </c>
      <c r="H166" s="12">
        <v>323</v>
      </c>
      <c r="I166" s="13">
        <v>25</v>
      </c>
      <c r="J166" s="8">
        <v>59.311999999999998</v>
      </c>
      <c r="K166" s="9">
        <v>60.256999999999998</v>
      </c>
      <c r="L166" s="8">
        <v>45</v>
      </c>
      <c r="M166" s="9">
        <v>36</v>
      </c>
      <c r="N166" s="11">
        <v>244</v>
      </c>
      <c r="O166" s="12">
        <v>24</v>
      </c>
      <c r="P166" s="10">
        <v>5</v>
      </c>
      <c r="Q166" s="12" t="s">
        <v>1164</v>
      </c>
      <c r="R166" s="7" t="s">
        <v>24</v>
      </c>
    </row>
    <row r="167" spans="1:18" ht="15.75">
      <c r="A167" s="7" t="s">
        <v>1165</v>
      </c>
      <c r="B167" s="8">
        <v>100</v>
      </c>
      <c r="C167" s="9">
        <v>116</v>
      </c>
      <c r="D167" s="8" t="s">
        <v>1166</v>
      </c>
      <c r="E167" s="9" t="s">
        <v>1167</v>
      </c>
      <c r="F167" s="11">
        <v>75</v>
      </c>
      <c r="G167" s="12">
        <v>21</v>
      </c>
      <c r="H167" s="12">
        <v>190</v>
      </c>
      <c r="I167" s="13">
        <v>20</v>
      </c>
      <c r="J167" s="8">
        <v>58.255000000000003</v>
      </c>
      <c r="K167" s="9">
        <v>59.707999999999998</v>
      </c>
      <c r="L167" s="8">
        <v>47.619</v>
      </c>
      <c r="M167" s="9">
        <v>45</v>
      </c>
      <c r="N167" s="11">
        <v>98</v>
      </c>
      <c r="O167" s="12">
        <v>34</v>
      </c>
      <c r="P167" s="10">
        <v>5</v>
      </c>
      <c r="Q167" s="12" t="s">
        <v>1168</v>
      </c>
      <c r="R167" s="7" t="s">
        <v>24</v>
      </c>
    </row>
    <row r="168" spans="1:18" ht="15.75">
      <c r="A168" s="7" t="s">
        <v>1169</v>
      </c>
      <c r="B168" s="8">
        <v>150</v>
      </c>
      <c r="C168" s="9">
        <v>170</v>
      </c>
      <c r="D168" s="8" t="s">
        <v>1170</v>
      </c>
      <c r="E168" s="9" t="s">
        <v>1171</v>
      </c>
      <c r="F168" s="11">
        <v>2</v>
      </c>
      <c r="G168" s="12">
        <v>20</v>
      </c>
      <c r="H168" s="12">
        <v>171</v>
      </c>
      <c r="I168" s="13">
        <v>20</v>
      </c>
      <c r="J168" s="8">
        <v>59.569000000000003</v>
      </c>
      <c r="K168" s="9">
        <v>60.243000000000002</v>
      </c>
      <c r="L168" s="8">
        <v>50</v>
      </c>
      <c r="M168" s="9">
        <v>50</v>
      </c>
      <c r="N168" s="11">
        <v>60</v>
      </c>
      <c r="O168" s="12">
        <v>50</v>
      </c>
      <c r="P168" s="10">
        <v>6</v>
      </c>
      <c r="Q168" s="12" t="s">
        <v>1172</v>
      </c>
      <c r="R168" s="7" t="s">
        <v>24</v>
      </c>
    </row>
    <row r="169" spans="1:18" ht="15.75">
      <c r="A169" s="7" t="s">
        <v>1173</v>
      </c>
      <c r="B169" s="8">
        <v>100</v>
      </c>
      <c r="C169" s="9">
        <v>142</v>
      </c>
      <c r="D169" s="8" t="s">
        <v>1174</v>
      </c>
      <c r="E169" s="9" t="s">
        <v>1175</v>
      </c>
      <c r="F169" s="11">
        <v>59</v>
      </c>
      <c r="G169" s="12">
        <v>20</v>
      </c>
      <c r="H169" s="12">
        <v>200</v>
      </c>
      <c r="I169" s="13">
        <v>19</v>
      </c>
      <c r="J169" s="8">
        <v>59.863999999999997</v>
      </c>
      <c r="K169" s="9">
        <v>59.555</v>
      </c>
      <c r="L169" s="8">
        <v>50</v>
      </c>
      <c r="M169" s="9">
        <v>57.895000000000003</v>
      </c>
      <c r="N169" s="11">
        <v>89</v>
      </c>
      <c r="O169" s="12">
        <v>29</v>
      </c>
      <c r="P169" s="10">
        <v>8</v>
      </c>
      <c r="Q169" s="12" t="s">
        <v>1176</v>
      </c>
      <c r="R169" s="7" t="s">
        <v>24</v>
      </c>
    </row>
    <row r="170" spans="1:18" ht="15.75">
      <c r="A170" s="7" t="s">
        <v>1177</v>
      </c>
      <c r="B170" s="8">
        <v>100</v>
      </c>
      <c r="C170" s="9">
        <v>120</v>
      </c>
      <c r="D170" s="8" t="s">
        <v>1178</v>
      </c>
      <c r="E170" s="9" t="s">
        <v>1179</v>
      </c>
      <c r="F170" s="11">
        <v>60</v>
      </c>
      <c r="G170" s="12">
        <v>20</v>
      </c>
      <c r="H170" s="12">
        <v>179</v>
      </c>
      <c r="I170" s="13">
        <v>19</v>
      </c>
      <c r="J170" s="8">
        <v>59.996000000000002</v>
      </c>
      <c r="K170" s="9">
        <v>60.192</v>
      </c>
      <c r="L170" s="8">
        <v>45</v>
      </c>
      <c r="M170" s="9">
        <v>52.631999999999998</v>
      </c>
      <c r="N170" s="11">
        <v>121</v>
      </c>
      <c r="O170" s="12">
        <v>28</v>
      </c>
      <c r="P170" s="10">
        <v>7</v>
      </c>
      <c r="Q170" s="12" t="s">
        <v>1180</v>
      </c>
      <c r="R170" s="7" t="s">
        <v>24</v>
      </c>
    </row>
    <row r="171" spans="1:18" ht="15.75">
      <c r="A171" s="7" t="s">
        <v>1181</v>
      </c>
      <c r="B171" s="8">
        <v>100</v>
      </c>
      <c r="C171" s="9">
        <v>128</v>
      </c>
      <c r="D171" s="8" t="s">
        <v>1182</v>
      </c>
      <c r="E171" s="9" t="s">
        <v>1183</v>
      </c>
      <c r="F171" s="11">
        <v>179</v>
      </c>
      <c r="G171" s="12">
        <v>23</v>
      </c>
      <c r="H171" s="12">
        <v>306</v>
      </c>
      <c r="I171" s="13">
        <v>20</v>
      </c>
      <c r="J171" s="8">
        <v>57.427999999999997</v>
      </c>
      <c r="K171" s="9">
        <v>60.006</v>
      </c>
      <c r="L171" s="8">
        <v>39.130000000000003</v>
      </c>
      <c r="M171" s="9">
        <v>50</v>
      </c>
      <c r="N171" s="11">
        <v>266</v>
      </c>
      <c r="O171" s="12">
        <v>16</v>
      </c>
      <c r="P171" s="10">
        <v>5</v>
      </c>
      <c r="Q171" s="12" t="s">
        <v>1184</v>
      </c>
      <c r="R171" s="7" t="s">
        <v>24</v>
      </c>
    </row>
    <row r="172" spans="1:18" ht="15.75">
      <c r="A172" s="7" t="s">
        <v>1185</v>
      </c>
      <c r="B172" s="8">
        <v>100</v>
      </c>
      <c r="C172" s="9">
        <v>105</v>
      </c>
      <c r="D172" s="8" t="s">
        <v>1186</v>
      </c>
      <c r="E172" s="9" t="s">
        <v>1187</v>
      </c>
      <c r="F172" s="11">
        <v>92</v>
      </c>
      <c r="G172" s="12">
        <v>20</v>
      </c>
      <c r="H172" s="12">
        <v>196</v>
      </c>
      <c r="I172" s="13">
        <v>25</v>
      </c>
      <c r="J172" s="8">
        <v>59.994999999999997</v>
      </c>
      <c r="K172" s="9">
        <v>58.517000000000003</v>
      </c>
      <c r="L172" s="8">
        <v>45</v>
      </c>
      <c r="M172" s="9">
        <v>36</v>
      </c>
      <c r="N172" s="11">
        <v>136</v>
      </c>
      <c r="O172" s="12">
        <v>29</v>
      </c>
      <c r="P172" s="10">
        <v>7</v>
      </c>
      <c r="Q172" s="12" t="s">
        <v>1188</v>
      </c>
      <c r="R172" s="7" t="s">
        <v>24</v>
      </c>
    </row>
    <row r="173" spans="1:18" ht="15.75">
      <c r="A173" s="7" t="s">
        <v>1189</v>
      </c>
      <c r="B173" s="8">
        <v>100</v>
      </c>
      <c r="C173" s="9">
        <v>127</v>
      </c>
      <c r="D173" s="8" t="s">
        <v>1190</v>
      </c>
      <c r="E173" s="9" t="s">
        <v>1191</v>
      </c>
      <c r="F173" s="11">
        <v>154</v>
      </c>
      <c r="G173" s="12">
        <v>19</v>
      </c>
      <c r="H173" s="12">
        <v>280</v>
      </c>
      <c r="I173" s="13">
        <v>20</v>
      </c>
      <c r="J173" s="8">
        <v>59.942</v>
      </c>
      <c r="K173" s="9">
        <v>60.517000000000003</v>
      </c>
      <c r="L173" s="8">
        <v>57.895000000000003</v>
      </c>
      <c r="M173" s="9">
        <v>55</v>
      </c>
      <c r="N173" s="11">
        <v>176</v>
      </c>
      <c r="O173" s="12">
        <v>20</v>
      </c>
      <c r="P173" s="10">
        <v>5</v>
      </c>
      <c r="Q173" s="12" t="s">
        <v>1192</v>
      </c>
      <c r="R173" s="7" t="s">
        <v>24</v>
      </c>
    </row>
    <row r="174" spans="1:18" ht="15.75">
      <c r="A174" s="7" t="s">
        <v>1193</v>
      </c>
      <c r="B174" s="8">
        <v>150</v>
      </c>
      <c r="C174" s="9">
        <v>151</v>
      </c>
      <c r="D174" s="8" t="s">
        <v>1194</v>
      </c>
      <c r="E174" s="9" t="s">
        <v>1195</v>
      </c>
      <c r="F174" s="11">
        <v>168</v>
      </c>
      <c r="G174" s="12">
        <v>20</v>
      </c>
      <c r="H174" s="12">
        <v>318</v>
      </c>
      <c r="I174" s="13">
        <v>20</v>
      </c>
      <c r="J174" s="8">
        <v>59.893000000000001</v>
      </c>
      <c r="K174" s="9">
        <v>60.119</v>
      </c>
      <c r="L174" s="8">
        <v>50</v>
      </c>
      <c r="M174" s="9">
        <v>50</v>
      </c>
      <c r="N174" s="11">
        <v>193</v>
      </c>
      <c r="O174" s="12">
        <v>36</v>
      </c>
      <c r="P174" s="10">
        <v>7</v>
      </c>
      <c r="Q174" s="12" t="s">
        <v>1196</v>
      </c>
      <c r="R174" s="7" t="s">
        <v>24</v>
      </c>
    </row>
    <row r="175" spans="1:18" ht="15.75">
      <c r="A175" s="7" t="s">
        <v>1197</v>
      </c>
      <c r="B175" s="8">
        <v>100</v>
      </c>
      <c r="C175" s="9">
        <v>128</v>
      </c>
      <c r="D175" s="8" t="s">
        <v>1198</v>
      </c>
      <c r="E175" s="9" t="s">
        <v>1199</v>
      </c>
      <c r="F175" s="11">
        <v>16</v>
      </c>
      <c r="G175" s="12">
        <v>20</v>
      </c>
      <c r="H175" s="12">
        <v>143</v>
      </c>
      <c r="I175" s="13">
        <v>20</v>
      </c>
      <c r="J175" s="8">
        <v>60.095999999999997</v>
      </c>
      <c r="K175" s="9">
        <v>60.029000000000003</v>
      </c>
      <c r="L175" s="8">
        <v>55</v>
      </c>
      <c r="M175" s="9">
        <v>40</v>
      </c>
      <c r="N175" s="11">
        <v>62</v>
      </c>
      <c r="O175" s="12">
        <v>56</v>
      </c>
      <c r="P175" s="10">
        <v>13</v>
      </c>
      <c r="Q175" s="12" t="s">
        <v>1200</v>
      </c>
      <c r="R175" s="7" t="s">
        <v>24</v>
      </c>
    </row>
    <row r="176" spans="1:18" ht="15.75">
      <c r="A176" s="7" t="s">
        <v>1201</v>
      </c>
      <c r="B176" s="8">
        <v>100</v>
      </c>
      <c r="C176" s="9">
        <v>120</v>
      </c>
      <c r="D176" s="8" t="s">
        <v>1202</v>
      </c>
      <c r="E176" s="9" t="s">
        <v>1203</v>
      </c>
      <c r="F176" s="11">
        <v>126</v>
      </c>
      <c r="G176" s="12">
        <v>20</v>
      </c>
      <c r="H176" s="12">
        <v>245</v>
      </c>
      <c r="I176" s="13">
        <v>27</v>
      </c>
      <c r="J176" s="8">
        <v>60.018000000000001</v>
      </c>
      <c r="K176" s="9">
        <v>57.2</v>
      </c>
      <c r="L176" s="8">
        <v>50</v>
      </c>
      <c r="M176" s="9">
        <v>22.222000000000001</v>
      </c>
      <c r="N176" s="11">
        <v>201</v>
      </c>
      <c r="O176" s="12">
        <v>18</v>
      </c>
      <c r="P176" s="10">
        <v>5</v>
      </c>
      <c r="Q176" s="12" t="s">
        <v>1204</v>
      </c>
      <c r="R176" s="7" t="s">
        <v>24</v>
      </c>
    </row>
    <row r="177" spans="1:18" ht="15.75">
      <c r="A177" s="7" t="s">
        <v>1205</v>
      </c>
      <c r="B177" s="8">
        <v>100</v>
      </c>
      <c r="C177" s="9">
        <v>100</v>
      </c>
      <c r="D177" s="8" t="s">
        <v>1206</v>
      </c>
      <c r="E177" s="9" t="s">
        <v>1207</v>
      </c>
      <c r="F177" s="11">
        <v>12</v>
      </c>
      <c r="G177" s="12">
        <v>20</v>
      </c>
      <c r="H177" s="12">
        <v>111</v>
      </c>
      <c r="I177" s="13">
        <v>20</v>
      </c>
      <c r="J177" s="8">
        <v>60.51</v>
      </c>
      <c r="K177" s="9">
        <v>59.767000000000003</v>
      </c>
      <c r="L177" s="8">
        <v>50</v>
      </c>
      <c r="M177" s="9">
        <v>45</v>
      </c>
      <c r="N177" s="11">
        <v>47</v>
      </c>
      <c r="O177" s="12">
        <v>36</v>
      </c>
      <c r="P177" s="10">
        <v>5</v>
      </c>
      <c r="Q177" s="12" t="s">
        <v>1208</v>
      </c>
      <c r="R177" s="7" t="s">
        <v>24</v>
      </c>
    </row>
    <row r="178" spans="1:18" ht="15.75">
      <c r="A178" s="7" t="s">
        <v>1209</v>
      </c>
      <c r="B178" s="8">
        <v>100</v>
      </c>
      <c r="C178" s="9">
        <v>103</v>
      </c>
      <c r="D178" s="8" t="s">
        <v>1210</v>
      </c>
      <c r="E178" s="9" t="s">
        <v>1211</v>
      </c>
      <c r="F178" s="11">
        <v>25</v>
      </c>
      <c r="G178" s="12">
        <v>20</v>
      </c>
      <c r="H178" s="12">
        <v>127</v>
      </c>
      <c r="I178" s="13">
        <v>20</v>
      </c>
      <c r="J178" s="8">
        <v>59.694000000000003</v>
      </c>
      <c r="K178" s="9">
        <v>60.088000000000001</v>
      </c>
      <c r="L178" s="8">
        <v>45</v>
      </c>
      <c r="M178" s="9">
        <v>45</v>
      </c>
      <c r="N178" s="11">
        <v>69</v>
      </c>
      <c r="O178" s="12">
        <v>15</v>
      </c>
      <c r="P178" s="10">
        <v>5</v>
      </c>
      <c r="Q178" s="12" t="s">
        <v>1212</v>
      </c>
      <c r="R178" s="7" t="s">
        <v>24</v>
      </c>
    </row>
    <row r="179" spans="1:18" ht="15.75">
      <c r="A179" s="7" t="s">
        <v>1213</v>
      </c>
      <c r="B179" s="8">
        <v>100</v>
      </c>
      <c r="C179" s="9">
        <v>127</v>
      </c>
      <c r="D179" s="8" t="s">
        <v>1214</v>
      </c>
      <c r="E179" s="9" t="s">
        <v>1215</v>
      </c>
      <c r="F179" s="11">
        <v>94</v>
      </c>
      <c r="G179" s="12">
        <v>24</v>
      </c>
      <c r="H179" s="12">
        <v>220</v>
      </c>
      <c r="I179" s="13">
        <v>22</v>
      </c>
      <c r="J179" s="8">
        <v>57.625</v>
      </c>
      <c r="K179" s="9">
        <v>57.704999999999998</v>
      </c>
      <c r="L179" s="8">
        <v>33.332999999999998</v>
      </c>
      <c r="M179" s="9">
        <v>31.818000000000001</v>
      </c>
      <c r="N179" s="11">
        <v>120</v>
      </c>
      <c r="O179" s="12">
        <v>69</v>
      </c>
      <c r="P179" s="10">
        <v>12</v>
      </c>
      <c r="Q179" s="12" t="s">
        <v>1216</v>
      </c>
      <c r="R179" s="7" t="s">
        <v>24</v>
      </c>
    </row>
    <row r="180" spans="1:18" ht="15.75">
      <c r="A180" s="7" t="s">
        <v>1217</v>
      </c>
      <c r="B180" s="8">
        <v>100</v>
      </c>
      <c r="C180" s="9">
        <v>102</v>
      </c>
      <c r="D180" s="8" t="s">
        <v>1218</v>
      </c>
      <c r="E180" s="9" t="s">
        <v>1219</v>
      </c>
      <c r="F180" s="11">
        <v>94</v>
      </c>
      <c r="G180" s="12">
        <v>20</v>
      </c>
      <c r="H180" s="12">
        <v>195</v>
      </c>
      <c r="I180" s="13">
        <v>20</v>
      </c>
      <c r="J180" s="8">
        <v>60.703000000000003</v>
      </c>
      <c r="K180" s="9">
        <v>60.186999999999998</v>
      </c>
      <c r="L180" s="8">
        <v>50</v>
      </c>
      <c r="M180" s="9">
        <v>50</v>
      </c>
      <c r="N180" s="11">
        <v>119</v>
      </c>
      <c r="O180" s="12">
        <v>40</v>
      </c>
      <c r="P180" s="10">
        <v>11</v>
      </c>
      <c r="Q180" s="12" t="s">
        <v>1220</v>
      </c>
      <c r="R180" s="7" t="s">
        <v>24</v>
      </c>
    </row>
    <row r="181" spans="1:18" ht="15.75">
      <c r="A181" s="7" t="s">
        <v>1221</v>
      </c>
      <c r="B181" s="8">
        <v>100</v>
      </c>
      <c r="C181" s="9">
        <v>105</v>
      </c>
      <c r="D181" s="8" t="s">
        <v>1222</v>
      </c>
      <c r="E181" s="9" t="s">
        <v>1223</v>
      </c>
      <c r="F181" s="11">
        <v>259</v>
      </c>
      <c r="G181" s="12">
        <v>20</v>
      </c>
      <c r="H181" s="12">
        <v>363</v>
      </c>
      <c r="I181" s="13">
        <v>25</v>
      </c>
      <c r="J181" s="8">
        <v>59.424999999999997</v>
      </c>
      <c r="K181" s="9">
        <v>59.887</v>
      </c>
      <c r="L181" s="8">
        <v>45</v>
      </c>
      <c r="M181" s="9">
        <v>36</v>
      </c>
      <c r="N181" s="11">
        <v>288</v>
      </c>
      <c r="O181" s="12">
        <v>38</v>
      </c>
      <c r="P181" s="10">
        <v>9</v>
      </c>
      <c r="Q181" s="12" t="s">
        <v>1224</v>
      </c>
      <c r="R181" s="7" t="s">
        <v>24</v>
      </c>
    </row>
    <row r="182" spans="1:18" ht="15.75">
      <c r="A182" s="7" t="s">
        <v>1225</v>
      </c>
      <c r="B182" s="8">
        <v>100</v>
      </c>
      <c r="C182" s="9">
        <v>106</v>
      </c>
      <c r="D182" s="8" t="s">
        <v>1226</v>
      </c>
      <c r="E182" s="9" t="s">
        <v>1227</v>
      </c>
      <c r="F182" s="11">
        <v>181</v>
      </c>
      <c r="G182" s="12">
        <v>20</v>
      </c>
      <c r="H182" s="12">
        <v>286</v>
      </c>
      <c r="I182" s="13">
        <v>23</v>
      </c>
      <c r="J182" s="8">
        <v>60.895000000000003</v>
      </c>
      <c r="K182" s="9">
        <v>58.896000000000001</v>
      </c>
      <c r="L182" s="8">
        <v>55</v>
      </c>
      <c r="M182" s="9">
        <v>43.478000000000002</v>
      </c>
      <c r="N182" s="11">
        <v>206</v>
      </c>
      <c r="O182" s="12">
        <v>14</v>
      </c>
      <c r="P182" s="10">
        <v>5</v>
      </c>
      <c r="Q182" s="12" t="s">
        <v>1228</v>
      </c>
      <c r="R182" s="7" t="s">
        <v>24</v>
      </c>
    </row>
    <row r="183" spans="1:18" ht="15.75">
      <c r="A183" s="7" t="s">
        <v>1229</v>
      </c>
      <c r="B183" s="8">
        <v>100</v>
      </c>
      <c r="C183" s="9">
        <v>106</v>
      </c>
      <c r="D183" s="8" t="s">
        <v>1230</v>
      </c>
      <c r="E183" s="9" t="s">
        <v>1231</v>
      </c>
      <c r="F183" s="11">
        <v>209</v>
      </c>
      <c r="G183" s="12">
        <v>23</v>
      </c>
      <c r="H183" s="12">
        <v>314</v>
      </c>
      <c r="I183" s="13">
        <v>20</v>
      </c>
      <c r="J183" s="8">
        <v>57.911999999999999</v>
      </c>
      <c r="K183" s="9">
        <v>60.206000000000003</v>
      </c>
      <c r="L183" s="8">
        <v>39.130000000000003</v>
      </c>
      <c r="M183" s="9">
        <v>55</v>
      </c>
      <c r="N183" s="11">
        <v>232</v>
      </c>
      <c r="O183" s="12">
        <v>14</v>
      </c>
      <c r="P183" s="10">
        <v>5</v>
      </c>
      <c r="Q183" s="12" t="s">
        <v>1232</v>
      </c>
      <c r="R183" s="7" t="s">
        <v>24</v>
      </c>
    </row>
    <row r="184" spans="1:18" ht="15.75">
      <c r="A184" s="7" t="s">
        <v>1233</v>
      </c>
      <c r="B184" s="8">
        <v>150</v>
      </c>
      <c r="C184" s="9">
        <v>194</v>
      </c>
      <c r="D184" s="8" t="s">
        <v>1234</v>
      </c>
      <c r="E184" s="9" t="s">
        <v>1235</v>
      </c>
      <c r="F184" s="11">
        <v>111</v>
      </c>
      <c r="G184" s="12">
        <v>20</v>
      </c>
      <c r="H184" s="12">
        <v>304</v>
      </c>
      <c r="I184" s="13">
        <v>20</v>
      </c>
      <c r="J184" s="8">
        <v>59.521999999999998</v>
      </c>
      <c r="K184" s="9">
        <v>59.966000000000001</v>
      </c>
      <c r="L184" s="8">
        <v>50</v>
      </c>
      <c r="M184" s="9">
        <v>50</v>
      </c>
      <c r="N184" s="11">
        <v>257</v>
      </c>
      <c r="O184" s="12">
        <v>16</v>
      </c>
      <c r="P184" s="10">
        <v>5</v>
      </c>
      <c r="Q184" s="12" t="s">
        <v>1236</v>
      </c>
      <c r="R184" s="7" t="s">
        <v>24</v>
      </c>
    </row>
    <row r="185" spans="1:18" ht="15.75">
      <c r="A185" s="7" t="s">
        <v>1237</v>
      </c>
      <c r="B185" s="8">
        <v>100</v>
      </c>
      <c r="C185" s="9">
        <v>143</v>
      </c>
      <c r="D185" s="8" t="s">
        <v>1238</v>
      </c>
      <c r="E185" s="9" t="s">
        <v>1239</v>
      </c>
      <c r="F185" s="11">
        <v>98</v>
      </c>
      <c r="G185" s="12">
        <v>20</v>
      </c>
      <c r="H185" s="12">
        <v>240</v>
      </c>
      <c r="I185" s="13">
        <v>20</v>
      </c>
      <c r="J185" s="8">
        <v>60.64</v>
      </c>
      <c r="K185" s="9">
        <v>59.707000000000001</v>
      </c>
      <c r="L185" s="8">
        <v>60</v>
      </c>
      <c r="M185" s="9">
        <v>50</v>
      </c>
      <c r="N185" s="11">
        <v>150</v>
      </c>
      <c r="O185" s="12">
        <v>31</v>
      </c>
      <c r="P185" s="10">
        <v>9</v>
      </c>
      <c r="Q185" s="12" t="s">
        <v>1240</v>
      </c>
      <c r="R185" s="7" t="s">
        <v>24</v>
      </c>
    </row>
    <row r="186" spans="1:18" ht="15.75">
      <c r="A186" s="7" t="s">
        <v>1241</v>
      </c>
      <c r="B186" s="8">
        <v>100</v>
      </c>
      <c r="C186" s="9">
        <v>110</v>
      </c>
      <c r="D186" s="8" t="s">
        <v>1242</v>
      </c>
      <c r="E186" s="9" t="s">
        <v>1243</v>
      </c>
      <c r="F186" s="11">
        <v>73</v>
      </c>
      <c r="G186" s="12">
        <v>22</v>
      </c>
      <c r="H186" s="12">
        <v>182</v>
      </c>
      <c r="I186" s="13">
        <v>25</v>
      </c>
      <c r="J186" s="8">
        <v>59.008000000000003</v>
      </c>
      <c r="K186" s="9">
        <v>59.631</v>
      </c>
      <c r="L186" s="8">
        <v>45.454999999999998</v>
      </c>
      <c r="M186" s="9">
        <v>44</v>
      </c>
      <c r="N186" s="11">
        <v>113</v>
      </c>
      <c r="O186" s="12">
        <v>25</v>
      </c>
      <c r="P186" s="10">
        <v>5</v>
      </c>
      <c r="Q186" s="12" t="s">
        <v>1244</v>
      </c>
      <c r="R186" s="7" t="s">
        <v>24</v>
      </c>
    </row>
    <row r="187" spans="1:18" ht="15.75">
      <c r="A187" s="7" t="s">
        <v>1245</v>
      </c>
      <c r="B187" s="8">
        <v>150</v>
      </c>
      <c r="C187" s="9">
        <v>180</v>
      </c>
      <c r="D187" s="8" t="s">
        <v>1246</v>
      </c>
      <c r="E187" s="9" t="s">
        <v>1247</v>
      </c>
      <c r="F187" s="11">
        <v>275</v>
      </c>
      <c r="G187" s="12">
        <v>20</v>
      </c>
      <c r="H187" s="12">
        <v>454</v>
      </c>
      <c r="I187" s="13">
        <v>20</v>
      </c>
      <c r="J187" s="8">
        <v>61.491</v>
      </c>
      <c r="K187" s="9">
        <v>59.566000000000003</v>
      </c>
      <c r="L187" s="8">
        <v>50</v>
      </c>
      <c r="M187" s="9">
        <v>45</v>
      </c>
      <c r="N187" s="11">
        <v>328</v>
      </c>
      <c r="O187" s="12">
        <v>51</v>
      </c>
      <c r="P187" s="10">
        <v>10</v>
      </c>
      <c r="Q187" s="12" t="s">
        <v>1248</v>
      </c>
      <c r="R187" s="7" t="s">
        <v>24</v>
      </c>
    </row>
    <row r="188" spans="1:18" ht="15.75">
      <c r="A188" s="7" t="s">
        <v>1249</v>
      </c>
      <c r="B188" s="8">
        <v>100</v>
      </c>
      <c r="C188" s="9">
        <v>134</v>
      </c>
      <c r="D188" s="8" t="s">
        <v>1250</v>
      </c>
      <c r="E188" s="9" t="s">
        <v>1251</v>
      </c>
      <c r="F188" s="11">
        <v>0</v>
      </c>
      <c r="G188" s="12">
        <v>21</v>
      </c>
      <c r="H188" s="12">
        <v>133</v>
      </c>
      <c r="I188" s="13">
        <v>20</v>
      </c>
      <c r="J188" s="8">
        <v>58.116999999999997</v>
      </c>
      <c r="K188" s="9">
        <v>60.228000000000002</v>
      </c>
      <c r="L188" s="8">
        <v>38.094999999999999</v>
      </c>
      <c r="M188" s="9">
        <v>40</v>
      </c>
      <c r="N188" s="11">
        <v>64</v>
      </c>
      <c r="O188" s="12">
        <v>15</v>
      </c>
      <c r="P188" s="10">
        <v>5</v>
      </c>
      <c r="Q188" s="12" t="s">
        <v>1252</v>
      </c>
      <c r="R188" s="7" t="s">
        <v>24</v>
      </c>
    </row>
    <row r="189" spans="1:18" ht="15.75">
      <c r="A189" s="7" t="s">
        <v>1253</v>
      </c>
      <c r="B189" s="8">
        <v>100</v>
      </c>
      <c r="C189" s="9">
        <v>101</v>
      </c>
      <c r="D189" s="8" t="s">
        <v>1254</v>
      </c>
      <c r="E189" s="9" t="s">
        <v>1255</v>
      </c>
      <c r="F189" s="11">
        <v>271</v>
      </c>
      <c r="G189" s="12">
        <v>22</v>
      </c>
      <c r="H189" s="12">
        <v>371</v>
      </c>
      <c r="I189" s="13">
        <v>27</v>
      </c>
      <c r="J189" s="8">
        <v>59.499000000000002</v>
      </c>
      <c r="K189" s="9">
        <v>57.268999999999998</v>
      </c>
      <c r="L189" s="8">
        <v>40.908999999999999</v>
      </c>
      <c r="M189" s="9">
        <v>29.63</v>
      </c>
      <c r="N189" s="11">
        <v>310</v>
      </c>
      <c r="O189" s="12">
        <v>17</v>
      </c>
      <c r="P189" s="10">
        <v>5</v>
      </c>
      <c r="Q189" s="12" t="s">
        <v>1256</v>
      </c>
      <c r="R189" s="7" t="s">
        <v>24</v>
      </c>
    </row>
    <row r="190" spans="1:18" ht="15.75">
      <c r="A190" s="7" t="s">
        <v>1257</v>
      </c>
      <c r="B190" s="8">
        <v>100</v>
      </c>
      <c r="C190" s="9">
        <v>101</v>
      </c>
      <c r="D190" s="8" t="s">
        <v>1258</v>
      </c>
      <c r="E190" s="9" t="s">
        <v>1259</v>
      </c>
      <c r="F190" s="11">
        <v>206</v>
      </c>
      <c r="G190" s="12">
        <v>20</v>
      </c>
      <c r="H190" s="12">
        <v>306</v>
      </c>
      <c r="I190" s="13">
        <v>23</v>
      </c>
      <c r="J190" s="8">
        <v>58.488999999999997</v>
      </c>
      <c r="K190" s="9">
        <v>59.984000000000002</v>
      </c>
      <c r="L190" s="8">
        <v>45</v>
      </c>
      <c r="M190" s="9">
        <v>43.478000000000002</v>
      </c>
      <c r="N190" s="11">
        <v>240</v>
      </c>
      <c r="O190" s="12">
        <v>41</v>
      </c>
      <c r="P190" s="10">
        <v>7</v>
      </c>
      <c r="Q190" s="12" t="s">
        <v>1260</v>
      </c>
      <c r="R190" s="7" t="s">
        <v>24</v>
      </c>
    </row>
    <row r="191" spans="1:18" ht="15.75">
      <c r="A191" s="7" t="s">
        <v>1261</v>
      </c>
      <c r="B191" s="8">
        <v>100</v>
      </c>
      <c r="C191" s="9">
        <v>103</v>
      </c>
      <c r="D191" s="8" t="s">
        <v>1262</v>
      </c>
      <c r="E191" s="9" t="s">
        <v>1263</v>
      </c>
      <c r="F191" s="11">
        <v>114</v>
      </c>
      <c r="G191" s="12">
        <v>20</v>
      </c>
      <c r="H191" s="12">
        <v>216</v>
      </c>
      <c r="I191" s="13">
        <v>20</v>
      </c>
      <c r="J191" s="8">
        <v>59.972999999999999</v>
      </c>
      <c r="K191" s="9">
        <v>59.984000000000002</v>
      </c>
      <c r="L191" s="8">
        <v>50</v>
      </c>
      <c r="M191" s="9">
        <v>50</v>
      </c>
      <c r="N191" s="11">
        <v>135</v>
      </c>
      <c r="O191" s="12">
        <v>37</v>
      </c>
      <c r="P191" s="10">
        <v>5</v>
      </c>
      <c r="Q191" s="12" t="s">
        <v>1264</v>
      </c>
      <c r="R191" s="7" t="s">
        <v>24</v>
      </c>
    </row>
    <row r="192" spans="1:18" ht="15.75">
      <c r="A192" s="7" t="s">
        <v>1265</v>
      </c>
      <c r="B192" s="8">
        <v>100</v>
      </c>
      <c r="C192" s="9">
        <v>144</v>
      </c>
      <c r="D192" s="8" t="s">
        <v>1266</v>
      </c>
      <c r="E192" s="9" t="s">
        <v>1267</v>
      </c>
      <c r="F192" s="11">
        <v>142</v>
      </c>
      <c r="G192" s="12">
        <v>20</v>
      </c>
      <c r="H192" s="12">
        <v>285</v>
      </c>
      <c r="I192" s="13">
        <v>20</v>
      </c>
      <c r="J192" s="8">
        <v>59.837000000000003</v>
      </c>
      <c r="K192" s="9">
        <v>57.71</v>
      </c>
      <c r="L192" s="8">
        <v>50</v>
      </c>
      <c r="M192" s="9">
        <v>50</v>
      </c>
      <c r="N192" s="11">
        <v>220</v>
      </c>
      <c r="O192" s="12">
        <v>24</v>
      </c>
      <c r="P192" s="10">
        <v>10</v>
      </c>
      <c r="Q192" s="12" t="s">
        <v>1268</v>
      </c>
      <c r="R192" s="7" t="s">
        <v>24</v>
      </c>
    </row>
    <row r="193" spans="1:18" ht="15.75">
      <c r="A193" s="7" t="s">
        <v>1269</v>
      </c>
      <c r="B193" s="8">
        <v>100</v>
      </c>
      <c r="C193" s="9">
        <v>107</v>
      </c>
      <c r="D193" s="8" t="s">
        <v>1270</v>
      </c>
      <c r="E193" s="9" t="s">
        <v>1271</v>
      </c>
      <c r="F193" s="11">
        <v>58</v>
      </c>
      <c r="G193" s="12">
        <v>20</v>
      </c>
      <c r="H193" s="12">
        <v>164</v>
      </c>
      <c r="I193" s="13">
        <v>20</v>
      </c>
      <c r="J193" s="8">
        <v>60.372</v>
      </c>
      <c r="K193" s="9">
        <v>59.777999999999999</v>
      </c>
      <c r="L193" s="8">
        <v>55</v>
      </c>
      <c r="M193" s="9">
        <v>45</v>
      </c>
      <c r="N193" s="11">
        <v>99</v>
      </c>
      <c r="O193" s="12">
        <v>27</v>
      </c>
      <c r="P193" s="10">
        <v>6</v>
      </c>
      <c r="Q193" s="12" t="s">
        <v>1272</v>
      </c>
      <c r="R193" s="7" t="s">
        <v>24</v>
      </c>
    </row>
    <row r="194" spans="1:18" ht="15.75">
      <c r="A194" s="7" t="s">
        <v>1273</v>
      </c>
      <c r="B194" s="8">
        <v>150</v>
      </c>
      <c r="C194" s="9">
        <v>167</v>
      </c>
      <c r="D194" s="8" t="s">
        <v>1274</v>
      </c>
      <c r="E194" s="9" t="s">
        <v>1275</v>
      </c>
      <c r="F194" s="11">
        <v>14</v>
      </c>
      <c r="G194" s="12">
        <v>21</v>
      </c>
      <c r="H194" s="12">
        <v>180</v>
      </c>
      <c r="I194" s="13">
        <v>23</v>
      </c>
      <c r="J194" s="8">
        <v>59.622</v>
      </c>
      <c r="K194" s="9">
        <v>60.213999999999999</v>
      </c>
      <c r="L194" s="8">
        <v>42.856999999999999</v>
      </c>
      <c r="M194" s="9">
        <v>34.783000000000001</v>
      </c>
      <c r="N194" s="11">
        <v>90</v>
      </c>
      <c r="O194" s="12">
        <v>14</v>
      </c>
      <c r="P194" s="10">
        <v>5</v>
      </c>
      <c r="Q194" s="12" t="s">
        <v>1276</v>
      </c>
      <c r="R194" s="7" t="s">
        <v>24</v>
      </c>
    </row>
    <row r="195" spans="1:18" ht="15.75">
      <c r="A195" s="7" t="s">
        <v>1277</v>
      </c>
      <c r="B195" s="8">
        <v>100</v>
      </c>
      <c r="C195" s="9">
        <v>147</v>
      </c>
      <c r="D195" s="8" t="s">
        <v>1278</v>
      </c>
      <c r="E195" s="9" t="s">
        <v>1279</v>
      </c>
      <c r="F195" s="11">
        <v>31</v>
      </c>
      <c r="G195" s="12">
        <v>20</v>
      </c>
      <c r="H195" s="12">
        <v>177</v>
      </c>
      <c r="I195" s="13">
        <v>20</v>
      </c>
      <c r="J195" s="8">
        <v>59.902999999999999</v>
      </c>
      <c r="K195" s="9">
        <v>59.597000000000001</v>
      </c>
      <c r="L195" s="8">
        <v>50</v>
      </c>
      <c r="M195" s="9">
        <v>45</v>
      </c>
      <c r="N195" s="11">
        <v>64</v>
      </c>
      <c r="O195" s="12">
        <v>88</v>
      </c>
      <c r="P195" s="10">
        <v>22</v>
      </c>
      <c r="Q195" s="12" t="s">
        <v>1280</v>
      </c>
      <c r="R195" s="7" t="s">
        <v>24</v>
      </c>
    </row>
  </sheetData>
  <mergeCells count="6">
    <mergeCell ref="N1:Q1"/>
    <mergeCell ref="B1:C1"/>
    <mergeCell ref="D1:E1"/>
    <mergeCell ref="F1:I1"/>
    <mergeCell ref="J1:K1"/>
    <mergeCell ref="L1:M1"/>
  </mergeCells>
  <conditionalFormatting sqref="A3:R195">
    <cfRule type="expression" dxfId="8" priority="7">
      <formula>$R3="best"</formula>
    </cfRule>
    <cfRule type="expression" dxfId="7" priority="8">
      <formula>MOD(INT(#REF!),2)=1</formula>
    </cfRule>
    <cfRule type="expression" dxfId="6" priority="9">
      <formula>MOD(INT(#REF!),2)=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S543"/>
  <sheetViews>
    <sheetView workbookViewId="0">
      <selection activeCell="W6" sqref="W6"/>
    </sheetView>
  </sheetViews>
  <sheetFormatPr defaultRowHeight="15"/>
  <sheetData>
    <row r="1" spans="1:19" ht="16.5" thickBot="1">
      <c r="A1" s="1"/>
      <c r="B1" s="29" t="s">
        <v>0</v>
      </c>
      <c r="C1" s="31"/>
      <c r="D1" s="29" t="s">
        <v>1</v>
      </c>
      <c r="E1" s="31"/>
      <c r="F1" s="29" t="s">
        <v>2</v>
      </c>
      <c r="G1" s="30"/>
      <c r="H1" s="30"/>
      <c r="I1" s="31"/>
      <c r="J1" s="29" t="s">
        <v>3</v>
      </c>
      <c r="K1" s="31"/>
      <c r="L1" s="29" t="s">
        <v>4</v>
      </c>
      <c r="M1" s="31"/>
      <c r="N1" s="35" t="s">
        <v>5</v>
      </c>
      <c r="O1" s="30"/>
      <c r="P1" s="30"/>
      <c r="Q1" s="30"/>
      <c r="R1" s="31"/>
      <c r="S1" s="2"/>
    </row>
    <row r="2" spans="1:19" ht="16.5" thickBot="1">
      <c r="A2" s="3" t="s">
        <v>6</v>
      </c>
      <c r="B2" s="4" t="s">
        <v>7</v>
      </c>
      <c r="C2" s="5" t="s">
        <v>8</v>
      </c>
      <c r="D2" s="4" t="s">
        <v>9</v>
      </c>
      <c r="E2" s="5" t="s">
        <v>10</v>
      </c>
      <c r="F2" s="4" t="s">
        <v>11</v>
      </c>
      <c r="G2" s="6" t="s">
        <v>12</v>
      </c>
      <c r="H2" s="6" t="s">
        <v>13</v>
      </c>
      <c r="I2" s="5" t="s">
        <v>14</v>
      </c>
      <c r="J2" s="4" t="s">
        <v>9</v>
      </c>
      <c r="K2" s="5" t="s">
        <v>10</v>
      </c>
      <c r="L2" s="4" t="s">
        <v>9</v>
      </c>
      <c r="M2" s="5" t="s">
        <v>10</v>
      </c>
      <c r="N2" s="4" t="s">
        <v>15</v>
      </c>
      <c r="O2" s="6" t="s">
        <v>16</v>
      </c>
      <c r="P2" s="6" t="s">
        <v>17</v>
      </c>
      <c r="Q2" s="6" t="s">
        <v>18</v>
      </c>
      <c r="R2" s="5" t="s">
        <v>158</v>
      </c>
      <c r="S2" s="3" t="s">
        <v>19</v>
      </c>
    </row>
    <row r="3" spans="1:19" ht="15.75">
      <c r="A3" s="7" t="s">
        <v>1281</v>
      </c>
      <c r="B3" s="8">
        <v>100</v>
      </c>
      <c r="C3" s="9">
        <v>101</v>
      </c>
      <c r="D3" s="8" t="s">
        <v>1282</v>
      </c>
      <c r="E3" s="9" t="s">
        <v>1283</v>
      </c>
      <c r="F3" s="11">
        <v>3</v>
      </c>
      <c r="G3" s="12">
        <v>20</v>
      </c>
      <c r="H3" s="12">
        <v>103</v>
      </c>
      <c r="I3" s="13">
        <v>20</v>
      </c>
      <c r="J3" s="8">
        <v>59.978000000000002</v>
      </c>
      <c r="K3" s="9">
        <v>59.978000000000002</v>
      </c>
      <c r="L3" s="8">
        <v>45</v>
      </c>
      <c r="M3" s="9">
        <v>45</v>
      </c>
      <c r="N3" s="11">
        <v>43</v>
      </c>
      <c r="O3" s="10">
        <v>10</v>
      </c>
      <c r="P3" s="10">
        <v>5</v>
      </c>
      <c r="Q3" s="17" t="s">
        <v>229</v>
      </c>
      <c r="R3" s="15" t="s">
        <v>173</v>
      </c>
      <c r="S3" s="7" t="s">
        <v>24</v>
      </c>
    </row>
    <row r="4" spans="1:19" ht="15.75">
      <c r="A4" s="7" t="s">
        <v>1284</v>
      </c>
      <c r="B4" s="8">
        <v>100</v>
      </c>
      <c r="C4" s="9">
        <v>142</v>
      </c>
      <c r="D4" s="8" t="s">
        <v>1285</v>
      </c>
      <c r="E4" s="9" t="s">
        <v>1286</v>
      </c>
      <c r="F4" s="11">
        <v>3</v>
      </c>
      <c r="G4" s="12">
        <v>20</v>
      </c>
      <c r="H4" s="12">
        <v>144</v>
      </c>
      <c r="I4" s="13">
        <v>21</v>
      </c>
      <c r="J4" s="8">
        <v>60.143000000000001</v>
      </c>
      <c r="K4" s="9">
        <v>60.256</v>
      </c>
      <c r="L4" s="8">
        <v>60</v>
      </c>
      <c r="M4" s="9">
        <v>47.619</v>
      </c>
      <c r="N4" s="11">
        <v>69</v>
      </c>
      <c r="O4" s="10">
        <v>16</v>
      </c>
      <c r="P4" s="10">
        <v>8</v>
      </c>
      <c r="Q4" s="17" t="s">
        <v>194</v>
      </c>
      <c r="R4" s="15" t="s">
        <v>180</v>
      </c>
      <c r="S4" s="7" t="s">
        <v>24</v>
      </c>
    </row>
    <row r="5" spans="1:19" ht="15.75">
      <c r="A5" s="7" t="s">
        <v>1287</v>
      </c>
      <c r="B5" s="8">
        <v>100</v>
      </c>
      <c r="C5" s="15">
        <v>102</v>
      </c>
      <c r="D5" s="8" t="s">
        <v>520</v>
      </c>
      <c r="E5" s="13" t="s">
        <v>521</v>
      </c>
      <c r="F5" s="11">
        <v>15</v>
      </c>
      <c r="G5" s="12">
        <v>20</v>
      </c>
      <c r="H5" s="12">
        <v>116</v>
      </c>
      <c r="I5" s="13">
        <v>20</v>
      </c>
      <c r="J5" s="8">
        <v>59.694000000000003</v>
      </c>
      <c r="K5" s="15">
        <v>59.694000000000003</v>
      </c>
      <c r="L5" s="14">
        <v>50</v>
      </c>
      <c r="M5" s="9">
        <v>55</v>
      </c>
      <c r="N5" s="11">
        <v>60</v>
      </c>
      <c r="O5" s="19">
        <v>22</v>
      </c>
      <c r="P5" s="10">
        <v>11</v>
      </c>
      <c r="Q5" s="17" t="s">
        <v>283</v>
      </c>
      <c r="R5" s="15" t="s">
        <v>173</v>
      </c>
      <c r="S5" s="18" t="s">
        <v>24</v>
      </c>
    </row>
    <row r="6" spans="1:19" ht="15.75">
      <c r="A6" s="7" t="s">
        <v>1288</v>
      </c>
      <c r="B6" s="8">
        <v>100</v>
      </c>
      <c r="C6" s="9">
        <v>101</v>
      </c>
      <c r="D6" s="8" t="s">
        <v>1289</v>
      </c>
      <c r="E6" s="9" t="s">
        <v>1290</v>
      </c>
      <c r="F6" s="11">
        <v>98</v>
      </c>
      <c r="G6" s="12">
        <v>20</v>
      </c>
      <c r="H6" s="12">
        <v>198</v>
      </c>
      <c r="I6" s="13">
        <v>24</v>
      </c>
      <c r="J6" s="8">
        <v>59.354999999999997</v>
      </c>
      <c r="K6" s="9">
        <v>58.947000000000003</v>
      </c>
      <c r="L6" s="8">
        <v>45</v>
      </c>
      <c r="M6" s="9">
        <v>41.667000000000002</v>
      </c>
      <c r="N6" s="11">
        <v>136</v>
      </c>
      <c r="O6" s="10">
        <v>10</v>
      </c>
      <c r="P6" s="10">
        <v>5</v>
      </c>
      <c r="Q6" s="17" t="s">
        <v>222</v>
      </c>
      <c r="R6" s="15" t="s">
        <v>223</v>
      </c>
      <c r="S6" s="7" t="s">
        <v>24</v>
      </c>
    </row>
    <row r="7" spans="1:19" ht="15.75">
      <c r="A7" s="7" t="s">
        <v>1291</v>
      </c>
      <c r="B7" s="8">
        <v>100</v>
      </c>
      <c r="C7" s="9">
        <v>101</v>
      </c>
      <c r="D7" s="8" t="s">
        <v>1292</v>
      </c>
      <c r="E7" s="13" t="s">
        <v>1293</v>
      </c>
      <c r="F7" s="11">
        <v>57</v>
      </c>
      <c r="G7" s="12">
        <v>20</v>
      </c>
      <c r="H7" s="12">
        <v>157</v>
      </c>
      <c r="I7" s="13">
        <v>20</v>
      </c>
      <c r="J7" s="8">
        <v>60.484000000000002</v>
      </c>
      <c r="K7" s="9">
        <v>59.573999999999998</v>
      </c>
      <c r="L7" s="8">
        <v>55</v>
      </c>
      <c r="M7" s="9">
        <v>50</v>
      </c>
      <c r="N7" s="11">
        <v>108</v>
      </c>
      <c r="O7" s="10">
        <v>21</v>
      </c>
      <c r="P7" s="10">
        <v>7</v>
      </c>
      <c r="Q7" s="17" t="s">
        <v>359</v>
      </c>
      <c r="R7" s="15" t="s">
        <v>163</v>
      </c>
      <c r="S7" s="18" t="s">
        <v>24</v>
      </c>
    </row>
    <row r="8" spans="1:19" ht="15.75">
      <c r="A8" s="7" t="s">
        <v>1294</v>
      </c>
      <c r="B8" s="14">
        <v>100</v>
      </c>
      <c r="C8" s="15">
        <v>106</v>
      </c>
      <c r="D8" s="8" t="s">
        <v>1295</v>
      </c>
      <c r="E8" s="9" t="s">
        <v>1296</v>
      </c>
      <c r="F8" s="11">
        <v>1</v>
      </c>
      <c r="G8" s="12">
        <v>20</v>
      </c>
      <c r="H8" s="12">
        <v>106</v>
      </c>
      <c r="I8" s="13">
        <v>24</v>
      </c>
      <c r="J8" s="14">
        <v>59.066000000000003</v>
      </c>
      <c r="K8" s="15">
        <v>59.881999999999998</v>
      </c>
      <c r="L8" s="8">
        <v>45</v>
      </c>
      <c r="M8" s="9">
        <v>41.667000000000002</v>
      </c>
      <c r="N8" s="11">
        <v>34</v>
      </c>
      <c r="O8" s="10">
        <v>18</v>
      </c>
      <c r="P8" s="10">
        <v>9</v>
      </c>
      <c r="Q8" s="17" t="s">
        <v>229</v>
      </c>
      <c r="R8" s="15" t="s">
        <v>173</v>
      </c>
      <c r="S8" s="7" t="s">
        <v>24</v>
      </c>
    </row>
    <row r="9" spans="1:19" ht="15.75">
      <c r="A9" s="7" t="s">
        <v>1297</v>
      </c>
      <c r="B9" s="8">
        <v>100</v>
      </c>
      <c r="C9" s="15">
        <v>142</v>
      </c>
      <c r="D9" s="8" t="s">
        <v>532</v>
      </c>
      <c r="E9" s="13" t="s">
        <v>533</v>
      </c>
      <c r="F9" s="11">
        <v>10</v>
      </c>
      <c r="G9" s="12">
        <v>20</v>
      </c>
      <c r="H9" s="12">
        <v>151</v>
      </c>
      <c r="I9" s="13">
        <v>19</v>
      </c>
      <c r="J9" s="8">
        <v>59.859000000000002</v>
      </c>
      <c r="K9" s="15">
        <v>60.292999999999999</v>
      </c>
      <c r="L9" s="14">
        <v>50</v>
      </c>
      <c r="M9" s="9">
        <v>57.895000000000003</v>
      </c>
      <c r="N9" s="11">
        <v>44</v>
      </c>
      <c r="O9" s="19">
        <v>48</v>
      </c>
      <c r="P9" s="10">
        <v>16</v>
      </c>
      <c r="Q9" s="17" t="s">
        <v>287</v>
      </c>
      <c r="R9" s="15" t="s">
        <v>163</v>
      </c>
      <c r="S9" s="18" t="s">
        <v>24</v>
      </c>
    </row>
    <row r="10" spans="1:19" ht="15.75">
      <c r="A10" s="7" t="s">
        <v>1298</v>
      </c>
      <c r="B10" s="8">
        <v>100</v>
      </c>
      <c r="C10" s="9">
        <v>111</v>
      </c>
      <c r="D10" s="8" t="s">
        <v>1299</v>
      </c>
      <c r="E10" s="9" t="s">
        <v>1299</v>
      </c>
      <c r="F10" s="11">
        <v>9</v>
      </c>
      <c r="G10" s="12">
        <v>20</v>
      </c>
      <c r="H10" s="12">
        <v>119</v>
      </c>
      <c r="I10" s="13">
        <v>20</v>
      </c>
      <c r="J10" s="8">
        <v>60.134</v>
      </c>
      <c r="K10" s="9">
        <v>60.134</v>
      </c>
      <c r="L10" s="8">
        <v>50</v>
      </c>
      <c r="M10" s="9">
        <v>50</v>
      </c>
      <c r="N10" s="11">
        <v>52</v>
      </c>
      <c r="O10" s="10">
        <v>15</v>
      </c>
      <c r="P10" s="10">
        <v>5</v>
      </c>
      <c r="Q10" s="17" t="s">
        <v>217</v>
      </c>
      <c r="R10" s="15" t="s">
        <v>218</v>
      </c>
      <c r="S10" s="7" t="s">
        <v>24</v>
      </c>
    </row>
    <row r="11" spans="1:19" ht="15.75">
      <c r="A11" s="7" t="s">
        <v>1300</v>
      </c>
      <c r="B11" s="8">
        <v>150</v>
      </c>
      <c r="C11" s="9">
        <v>198</v>
      </c>
      <c r="D11" s="8" t="s">
        <v>51</v>
      </c>
      <c r="E11" s="13" t="s">
        <v>215</v>
      </c>
      <c r="F11" s="11">
        <v>25</v>
      </c>
      <c r="G11" s="12">
        <v>20</v>
      </c>
      <c r="H11" s="12">
        <v>222</v>
      </c>
      <c r="I11" s="13">
        <v>20</v>
      </c>
      <c r="J11" s="8">
        <v>60.073</v>
      </c>
      <c r="K11" s="9">
        <v>59.914000000000001</v>
      </c>
      <c r="L11" s="8">
        <v>50</v>
      </c>
      <c r="M11" s="9">
        <v>50</v>
      </c>
      <c r="N11" s="11">
        <v>75</v>
      </c>
      <c r="O11" s="10">
        <v>15</v>
      </c>
      <c r="P11" s="10">
        <v>5</v>
      </c>
      <c r="Q11" s="17" t="s">
        <v>183</v>
      </c>
      <c r="R11" s="15" t="s">
        <v>184</v>
      </c>
      <c r="S11" s="18" t="s">
        <v>24</v>
      </c>
    </row>
    <row r="12" spans="1:19" ht="15.75">
      <c r="A12" s="7" t="s">
        <v>1301</v>
      </c>
      <c r="B12" s="14">
        <v>100</v>
      </c>
      <c r="C12" s="15">
        <v>100</v>
      </c>
      <c r="D12" s="8" t="s">
        <v>1302</v>
      </c>
      <c r="E12" s="9" t="s">
        <v>1303</v>
      </c>
      <c r="F12" s="11">
        <v>209</v>
      </c>
      <c r="G12" s="12">
        <v>21</v>
      </c>
      <c r="H12" s="12">
        <v>308</v>
      </c>
      <c r="I12" s="13">
        <v>20</v>
      </c>
      <c r="J12" s="14">
        <v>58.29</v>
      </c>
      <c r="K12" s="15">
        <v>59.387</v>
      </c>
      <c r="L12" s="14">
        <v>47.619</v>
      </c>
      <c r="M12" s="9">
        <v>45</v>
      </c>
      <c r="N12" s="11">
        <v>244</v>
      </c>
      <c r="O12" s="19">
        <v>10</v>
      </c>
      <c r="P12" s="10">
        <v>5</v>
      </c>
      <c r="Q12" s="17" t="s">
        <v>172</v>
      </c>
      <c r="R12" s="15" t="s">
        <v>173</v>
      </c>
      <c r="S12" s="7" t="s">
        <v>24</v>
      </c>
    </row>
    <row r="13" spans="1:19" ht="15.75">
      <c r="A13" s="7" t="s">
        <v>1304</v>
      </c>
      <c r="B13" s="14">
        <v>250</v>
      </c>
      <c r="C13" s="15">
        <v>285</v>
      </c>
      <c r="D13" s="8" t="s">
        <v>1305</v>
      </c>
      <c r="E13" s="9" t="s">
        <v>1306</v>
      </c>
      <c r="F13" s="11">
        <v>49</v>
      </c>
      <c r="G13" s="12">
        <v>20</v>
      </c>
      <c r="H13" s="12">
        <v>333</v>
      </c>
      <c r="I13" s="13">
        <v>20</v>
      </c>
      <c r="J13" s="14">
        <v>60.255000000000003</v>
      </c>
      <c r="K13" s="15">
        <v>59.837000000000003</v>
      </c>
      <c r="L13" s="14">
        <v>55</v>
      </c>
      <c r="M13" s="9">
        <v>50</v>
      </c>
      <c r="N13" s="11">
        <v>98</v>
      </c>
      <c r="O13" s="19">
        <v>10</v>
      </c>
      <c r="P13" s="10">
        <v>5</v>
      </c>
      <c r="Q13" s="17" t="s">
        <v>459</v>
      </c>
      <c r="R13" s="15" t="s">
        <v>355</v>
      </c>
      <c r="S13" s="7" t="s">
        <v>24</v>
      </c>
    </row>
    <row r="14" spans="1:19" ht="15.75">
      <c r="A14" s="7" t="s">
        <v>1307</v>
      </c>
      <c r="B14" s="14">
        <v>150</v>
      </c>
      <c r="C14" s="15">
        <v>157</v>
      </c>
      <c r="D14" s="8" t="s">
        <v>1308</v>
      </c>
      <c r="E14" s="9" t="s">
        <v>1309</v>
      </c>
      <c r="F14" s="11">
        <v>60</v>
      </c>
      <c r="G14" s="12">
        <v>20</v>
      </c>
      <c r="H14" s="12">
        <v>216</v>
      </c>
      <c r="I14" s="13">
        <v>20</v>
      </c>
      <c r="J14" s="14">
        <v>59.984000000000002</v>
      </c>
      <c r="K14" s="15">
        <v>60.363</v>
      </c>
      <c r="L14" s="14">
        <v>50</v>
      </c>
      <c r="M14" s="9">
        <v>50</v>
      </c>
      <c r="N14" s="11">
        <v>121</v>
      </c>
      <c r="O14" s="19">
        <v>18</v>
      </c>
      <c r="P14" s="10">
        <v>6</v>
      </c>
      <c r="Q14" s="17" t="s">
        <v>167</v>
      </c>
      <c r="R14" s="15" t="s">
        <v>168</v>
      </c>
      <c r="S14" s="7" t="s">
        <v>24</v>
      </c>
    </row>
    <row r="15" spans="1:19" ht="15.75">
      <c r="A15" s="7" t="s">
        <v>1310</v>
      </c>
      <c r="B15" s="8">
        <v>100</v>
      </c>
      <c r="C15" s="9">
        <v>127</v>
      </c>
      <c r="D15" s="8" t="s">
        <v>1311</v>
      </c>
      <c r="E15" s="9" t="s">
        <v>1312</v>
      </c>
      <c r="F15" s="11">
        <v>117</v>
      </c>
      <c r="G15" s="12">
        <v>20</v>
      </c>
      <c r="H15" s="12">
        <v>243</v>
      </c>
      <c r="I15" s="13">
        <v>20</v>
      </c>
      <c r="J15" s="8">
        <v>59.002000000000002</v>
      </c>
      <c r="K15" s="9">
        <v>60.043999999999997</v>
      </c>
      <c r="L15" s="8">
        <v>45</v>
      </c>
      <c r="M15" s="9">
        <v>50</v>
      </c>
      <c r="N15" s="11">
        <v>162</v>
      </c>
      <c r="O15" s="10">
        <v>10</v>
      </c>
      <c r="P15" s="10">
        <v>5</v>
      </c>
      <c r="Q15" s="17" t="s">
        <v>157</v>
      </c>
      <c r="R15" s="15" t="s">
        <v>180</v>
      </c>
      <c r="S15" s="7" t="s">
        <v>24</v>
      </c>
    </row>
    <row r="16" spans="1:19" ht="15.75">
      <c r="A16" s="7" t="s">
        <v>1313</v>
      </c>
      <c r="B16" s="14">
        <v>200</v>
      </c>
      <c r="C16" s="15">
        <v>225</v>
      </c>
      <c r="D16" s="8" t="s">
        <v>1314</v>
      </c>
      <c r="E16" s="9" t="s">
        <v>1315</v>
      </c>
      <c r="F16" s="11">
        <v>108</v>
      </c>
      <c r="G16" s="12">
        <v>20</v>
      </c>
      <c r="H16" s="12">
        <v>332</v>
      </c>
      <c r="I16" s="13">
        <v>22</v>
      </c>
      <c r="J16" s="14">
        <v>60.119</v>
      </c>
      <c r="K16" s="15">
        <v>58.789000000000001</v>
      </c>
      <c r="L16" s="8">
        <v>50</v>
      </c>
      <c r="M16" s="9">
        <v>45.454999999999998</v>
      </c>
      <c r="N16" s="11">
        <v>282</v>
      </c>
      <c r="O16" s="10">
        <v>21</v>
      </c>
      <c r="P16" s="10">
        <v>7</v>
      </c>
      <c r="Q16" s="17" t="s">
        <v>1316</v>
      </c>
      <c r="R16" s="15" t="s">
        <v>267</v>
      </c>
      <c r="S16" s="7" t="s">
        <v>24</v>
      </c>
    </row>
    <row r="17" spans="1:19" ht="15.75">
      <c r="A17" s="7" t="s">
        <v>1317</v>
      </c>
      <c r="B17" s="8">
        <v>150</v>
      </c>
      <c r="C17" s="9">
        <v>170</v>
      </c>
      <c r="D17" s="8" t="s">
        <v>552</v>
      </c>
      <c r="E17" s="13" t="s">
        <v>553</v>
      </c>
      <c r="F17" s="11">
        <v>9</v>
      </c>
      <c r="G17" s="12">
        <v>22</v>
      </c>
      <c r="H17" s="12">
        <v>178</v>
      </c>
      <c r="I17" s="13">
        <v>20</v>
      </c>
      <c r="J17" s="8">
        <v>59.360999999999997</v>
      </c>
      <c r="K17" s="9">
        <v>59.414999999999999</v>
      </c>
      <c r="L17" s="8">
        <v>40.908999999999999</v>
      </c>
      <c r="M17" s="9">
        <v>50</v>
      </c>
      <c r="N17" s="11">
        <v>75</v>
      </c>
      <c r="O17" s="10">
        <v>48</v>
      </c>
      <c r="P17" s="10">
        <v>16</v>
      </c>
      <c r="Q17" s="17" t="s">
        <v>380</v>
      </c>
      <c r="R17" s="15" t="s">
        <v>163</v>
      </c>
      <c r="S17" s="18" t="s">
        <v>24</v>
      </c>
    </row>
    <row r="18" spans="1:19" ht="15.75">
      <c r="A18" s="7" t="s">
        <v>1318</v>
      </c>
      <c r="B18" s="8">
        <v>300</v>
      </c>
      <c r="C18" s="9">
        <v>309</v>
      </c>
      <c r="D18" s="8" t="s">
        <v>1319</v>
      </c>
      <c r="E18" s="9" t="s">
        <v>1320</v>
      </c>
      <c r="F18" s="11">
        <v>13</v>
      </c>
      <c r="G18" s="12">
        <v>20</v>
      </c>
      <c r="H18" s="12">
        <v>321</v>
      </c>
      <c r="I18" s="13">
        <v>20</v>
      </c>
      <c r="J18" s="8">
        <v>59.317</v>
      </c>
      <c r="K18" s="9">
        <v>61.725999999999999</v>
      </c>
      <c r="L18" s="8">
        <v>45</v>
      </c>
      <c r="M18" s="9">
        <v>50</v>
      </c>
      <c r="N18" s="11">
        <v>122</v>
      </c>
      <c r="O18" s="10">
        <v>12</v>
      </c>
      <c r="P18" s="10">
        <v>6</v>
      </c>
      <c r="Q18" s="17" t="s">
        <v>157</v>
      </c>
      <c r="R18" s="15" t="s">
        <v>180</v>
      </c>
      <c r="S18" s="7" t="s">
        <v>24</v>
      </c>
    </row>
    <row r="19" spans="1:19" ht="15.75">
      <c r="A19" s="7" t="s">
        <v>1321</v>
      </c>
      <c r="B19" s="8">
        <v>100</v>
      </c>
      <c r="C19" s="9">
        <v>121</v>
      </c>
      <c r="D19" s="8" t="s">
        <v>556</v>
      </c>
      <c r="E19" s="9" t="s">
        <v>557</v>
      </c>
      <c r="F19" s="11">
        <v>288</v>
      </c>
      <c r="G19" s="12">
        <v>20</v>
      </c>
      <c r="H19" s="12">
        <v>408</v>
      </c>
      <c r="I19" s="13">
        <v>20</v>
      </c>
      <c r="J19" s="8">
        <v>60.03</v>
      </c>
      <c r="K19" s="9">
        <v>60.417999999999999</v>
      </c>
      <c r="L19" s="8">
        <v>55</v>
      </c>
      <c r="M19" s="9">
        <v>55</v>
      </c>
      <c r="N19" s="11">
        <v>323</v>
      </c>
      <c r="O19" s="10">
        <v>27</v>
      </c>
      <c r="P19" s="10">
        <v>9</v>
      </c>
      <c r="Q19" s="17" t="s">
        <v>187</v>
      </c>
      <c r="R19" s="15" t="s">
        <v>188</v>
      </c>
      <c r="S19" s="7" t="s">
        <v>24</v>
      </c>
    </row>
    <row r="20" spans="1:19" ht="15.75">
      <c r="A20" s="7" t="s">
        <v>1322</v>
      </c>
      <c r="B20" s="8">
        <v>100</v>
      </c>
      <c r="C20" s="9">
        <v>125</v>
      </c>
      <c r="D20" s="8" t="s">
        <v>560</v>
      </c>
      <c r="E20" s="9" t="s">
        <v>561</v>
      </c>
      <c r="F20" s="11">
        <v>166</v>
      </c>
      <c r="G20" s="12">
        <v>22</v>
      </c>
      <c r="H20" s="12">
        <v>290</v>
      </c>
      <c r="I20" s="13">
        <v>20</v>
      </c>
      <c r="J20" s="8">
        <v>59.411000000000001</v>
      </c>
      <c r="K20" s="9">
        <v>59.493000000000002</v>
      </c>
      <c r="L20" s="8">
        <v>36.363999999999997</v>
      </c>
      <c r="M20" s="9">
        <v>50</v>
      </c>
      <c r="N20" s="11">
        <v>239</v>
      </c>
      <c r="O20" s="10">
        <v>24</v>
      </c>
      <c r="P20" s="10">
        <v>8</v>
      </c>
      <c r="Q20" s="17" t="s">
        <v>506</v>
      </c>
      <c r="R20" s="15" t="s">
        <v>163</v>
      </c>
      <c r="S20" s="7" t="s">
        <v>24</v>
      </c>
    </row>
    <row r="21" spans="1:19" ht="15.75">
      <c r="A21" s="7" t="s">
        <v>1323</v>
      </c>
      <c r="B21" s="8">
        <v>150</v>
      </c>
      <c r="C21" s="9">
        <v>186</v>
      </c>
      <c r="D21" s="8" t="s">
        <v>1324</v>
      </c>
      <c r="E21" s="9" t="s">
        <v>1325</v>
      </c>
      <c r="F21" s="11">
        <v>107</v>
      </c>
      <c r="G21" s="12">
        <v>20</v>
      </c>
      <c r="H21" s="12">
        <v>292</v>
      </c>
      <c r="I21" s="13">
        <v>20</v>
      </c>
      <c r="J21" s="8">
        <v>60.569000000000003</v>
      </c>
      <c r="K21" s="9">
        <v>59.834000000000003</v>
      </c>
      <c r="L21" s="8">
        <v>60</v>
      </c>
      <c r="M21" s="9">
        <v>60</v>
      </c>
      <c r="N21" s="11">
        <v>223</v>
      </c>
      <c r="O21" s="10">
        <v>18</v>
      </c>
      <c r="P21" s="10">
        <v>6</v>
      </c>
      <c r="Q21" s="17" t="s">
        <v>1326</v>
      </c>
      <c r="R21" s="15" t="s">
        <v>184</v>
      </c>
      <c r="S21" s="7" t="s">
        <v>24</v>
      </c>
    </row>
    <row r="22" spans="1:19" ht="15.75">
      <c r="A22" s="7" t="s">
        <v>1327</v>
      </c>
      <c r="B22" s="8">
        <v>100</v>
      </c>
      <c r="C22" s="9">
        <v>147</v>
      </c>
      <c r="D22" s="8" t="s">
        <v>1328</v>
      </c>
      <c r="E22" s="9" t="s">
        <v>1329</v>
      </c>
      <c r="F22" s="11">
        <v>148</v>
      </c>
      <c r="G22" s="12">
        <v>20</v>
      </c>
      <c r="H22" s="12">
        <v>294</v>
      </c>
      <c r="I22" s="13">
        <v>20</v>
      </c>
      <c r="J22" s="8">
        <v>59.67</v>
      </c>
      <c r="K22" s="9">
        <v>59.954999999999998</v>
      </c>
      <c r="L22" s="8">
        <v>50</v>
      </c>
      <c r="M22" s="9">
        <v>50</v>
      </c>
      <c r="N22" s="11">
        <v>173</v>
      </c>
      <c r="O22" s="10">
        <v>10</v>
      </c>
      <c r="P22" s="10">
        <v>5</v>
      </c>
      <c r="Q22" s="17" t="s">
        <v>172</v>
      </c>
      <c r="R22" s="15" t="s">
        <v>173</v>
      </c>
      <c r="S22" s="7" t="s">
        <v>24</v>
      </c>
    </row>
    <row r="23" spans="1:19" ht="15.75">
      <c r="A23" s="7" t="s">
        <v>1330</v>
      </c>
      <c r="B23" s="8">
        <v>250</v>
      </c>
      <c r="C23" s="9">
        <v>256</v>
      </c>
      <c r="D23" s="8" t="s">
        <v>1331</v>
      </c>
      <c r="E23" s="9" t="s">
        <v>1332</v>
      </c>
      <c r="F23" s="11">
        <v>27</v>
      </c>
      <c r="G23" s="12">
        <v>21</v>
      </c>
      <c r="H23" s="12">
        <v>282</v>
      </c>
      <c r="I23" s="13">
        <v>20</v>
      </c>
      <c r="J23" s="8">
        <v>60.134</v>
      </c>
      <c r="K23" s="9">
        <v>59.137</v>
      </c>
      <c r="L23" s="8">
        <v>47.619</v>
      </c>
      <c r="M23" s="9">
        <v>50</v>
      </c>
      <c r="N23" s="11">
        <v>114</v>
      </c>
      <c r="O23" s="10">
        <v>12</v>
      </c>
      <c r="P23" s="10">
        <v>6</v>
      </c>
      <c r="Q23" s="17" t="s">
        <v>231</v>
      </c>
      <c r="R23" s="15" t="s">
        <v>223</v>
      </c>
      <c r="S23" s="7" t="s">
        <v>24</v>
      </c>
    </row>
    <row r="24" spans="1:19" ht="15.75">
      <c r="A24" s="7" t="s">
        <v>1333</v>
      </c>
      <c r="B24" s="8">
        <v>100</v>
      </c>
      <c r="C24" s="9">
        <v>131</v>
      </c>
      <c r="D24" s="8" t="s">
        <v>1334</v>
      </c>
      <c r="E24" s="9" t="s">
        <v>1335</v>
      </c>
      <c r="F24" s="11">
        <v>8</v>
      </c>
      <c r="G24" s="12">
        <v>18</v>
      </c>
      <c r="H24" s="12">
        <v>138</v>
      </c>
      <c r="I24" s="13">
        <v>20</v>
      </c>
      <c r="J24" s="8">
        <v>61.252000000000002</v>
      </c>
      <c r="K24" s="9">
        <v>60.110999999999997</v>
      </c>
      <c r="L24" s="8">
        <v>66.667000000000002</v>
      </c>
      <c r="M24" s="9">
        <v>50</v>
      </c>
      <c r="N24" s="11">
        <v>34</v>
      </c>
      <c r="O24" s="10">
        <v>10</v>
      </c>
      <c r="P24" s="10">
        <v>5</v>
      </c>
      <c r="Q24" s="17" t="s">
        <v>279</v>
      </c>
      <c r="R24" s="15" t="s">
        <v>180</v>
      </c>
      <c r="S24" s="7" t="s">
        <v>24</v>
      </c>
    </row>
    <row r="25" spans="1:19" ht="15.75">
      <c r="A25" s="7" t="s">
        <v>1336</v>
      </c>
      <c r="B25" s="8">
        <v>150</v>
      </c>
      <c r="C25" s="9">
        <v>170</v>
      </c>
      <c r="D25" s="8" t="s">
        <v>1337</v>
      </c>
      <c r="E25" s="9" t="s">
        <v>1338</v>
      </c>
      <c r="F25" s="11">
        <v>132</v>
      </c>
      <c r="G25" s="12">
        <v>21</v>
      </c>
      <c r="H25" s="12">
        <v>301</v>
      </c>
      <c r="I25" s="13">
        <v>20</v>
      </c>
      <c r="J25" s="8">
        <v>59.899000000000001</v>
      </c>
      <c r="K25" s="9">
        <v>59.015999999999998</v>
      </c>
      <c r="L25" s="8">
        <v>47.619</v>
      </c>
      <c r="M25" s="9">
        <v>35</v>
      </c>
      <c r="N25" s="11">
        <v>194</v>
      </c>
      <c r="O25" s="10">
        <v>57</v>
      </c>
      <c r="P25" s="10">
        <v>19</v>
      </c>
      <c r="Q25" s="17" t="s">
        <v>359</v>
      </c>
      <c r="R25" s="15" t="s">
        <v>163</v>
      </c>
      <c r="S25" s="7" t="s">
        <v>24</v>
      </c>
    </row>
    <row r="26" spans="1:19" ht="15.75">
      <c r="A26" s="7" t="s">
        <v>1339</v>
      </c>
      <c r="B26" s="8">
        <v>150</v>
      </c>
      <c r="C26" s="9">
        <v>159</v>
      </c>
      <c r="D26" s="8" t="s">
        <v>1340</v>
      </c>
      <c r="E26" s="9" t="s">
        <v>1341</v>
      </c>
      <c r="F26" s="11">
        <v>147</v>
      </c>
      <c r="G26" s="12">
        <v>20</v>
      </c>
      <c r="H26" s="12">
        <v>305</v>
      </c>
      <c r="I26" s="13">
        <v>20</v>
      </c>
      <c r="J26" s="8">
        <v>59.74</v>
      </c>
      <c r="K26" s="9">
        <v>60.029000000000003</v>
      </c>
      <c r="L26" s="8">
        <v>55</v>
      </c>
      <c r="M26" s="9">
        <v>45</v>
      </c>
      <c r="N26" s="11">
        <v>183</v>
      </c>
      <c r="O26" s="10">
        <v>15</v>
      </c>
      <c r="P26" s="10">
        <v>5</v>
      </c>
      <c r="Q26" s="17" t="s">
        <v>364</v>
      </c>
      <c r="R26" s="15" t="s">
        <v>256</v>
      </c>
      <c r="S26" s="7" t="s">
        <v>24</v>
      </c>
    </row>
    <row r="27" spans="1:19" ht="15.75">
      <c r="A27" s="7" t="s">
        <v>1342</v>
      </c>
      <c r="B27" s="8">
        <v>100</v>
      </c>
      <c r="C27" s="9">
        <v>148</v>
      </c>
      <c r="D27" s="8" t="s">
        <v>1343</v>
      </c>
      <c r="E27" s="9" t="s">
        <v>1344</v>
      </c>
      <c r="F27" s="11">
        <v>42</v>
      </c>
      <c r="G27" s="12">
        <v>20</v>
      </c>
      <c r="H27" s="12">
        <v>189</v>
      </c>
      <c r="I27" s="13">
        <v>20</v>
      </c>
      <c r="J27" s="8">
        <v>59.942999999999998</v>
      </c>
      <c r="K27" s="9">
        <v>59.640999999999998</v>
      </c>
      <c r="L27" s="8">
        <v>50</v>
      </c>
      <c r="M27" s="9">
        <v>45</v>
      </c>
      <c r="N27" s="11">
        <v>81</v>
      </c>
      <c r="O27" s="10">
        <v>15</v>
      </c>
      <c r="P27" s="10">
        <v>5</v>
      </c>
      <c r="Q27" s="17" t="s">
        <v>167</v>
      </c>
      <c r="R27" s="15" t="s">
        <v>168</v>
      </c>
      <c r="S27" s="7" t="s">
        <v>24</v>
      </c>
    </row>
    <row r="28" spans="1:19" ht="15.75">
      <c r="A28" s="7" t="s">
        <v>1345</v>
      </c>
      <c r="B28" s="8">
        <v>100</v>
      </c>
      <c r="C28" s="9">
        <v>112</v>
      </c>
      <c r="D28" s="8" t="s">
        <v>78</v>
      </c>
      <c r="E28" s="9" t="s">
        <v>79</v>
      </c>
      <c r="F28" s="11">
        <v>156</v>
      </c>
      <c r="G28" s="12">
        <v>23</v>
      </c>
      <c r="H28" s="12">
        <v>267</v>
      </c>
      <c r="I28" s="13">
        <v>20</v>
      </c>
      <c r="J28" s="8">
        <v>59.085000000000001</v>
      </c>
      <c r="K28" s="9">
        <v>59.993000000000002</v>
      </c>
      <c r="L28" s="8">
        <v>39.130000000000003</v>
      </c>
      <c r="M28" s="9">
        <v>50</v>
      </c>
      <c r="N28" s="11">
        <v>182</v>
      </c>
      <c r="O28" s="10">
        <v>10</v>
      </c>
      <c r="P28" s="10">
        <v>5</v>
      </c>
      <c r="Q28" s="17" t="s">
        <v>279</v>
      </c>
      <c r="R28" s="15" t="s">
        <v>180</v>
      </c>
      <c r="S28" s="7" t="s">
        <v>24</v>
      </c>
    </row>
    <row r="29" spans="1:19" ht="15.75">
      <c r="A29" s="7" t="s">
        <v>1346</v>
      </c>
      <c r="B29" s="8">
        <v>100</v>
      </c>
      <c r="C29" s="9">
        <v>105</v>
      </c>
      <c r="D29" s="8" t="s">
        <v>1347</v>
      </c>
      <c r="E29" s="9" t="s">
        <v>1348</v>
      </c>
      <c r="F29" s="11">
        <v>26</v>
      </c>
      <c r="G29" s="12">
        <v>20</v>
      </c>
      <c r="H29" s="12">
        <v>130</v>
      </c>
      <c r="I29" s="13">
        <v>20</v>
      </c>
      <c r="J29" s="8">
        <v>60.289000000000001</v>
      </c>
      <c r="K29" s="9">
        <v>59.988</v>
      </c>
      <c r="L29" s="8">
        <v>40</v>
      </c>
      <c r="M29" s="9">
        <v>50</v>
      </c>
      <c r="N29" s="11">
        <v>79</v>
      </c>
      <c r="O29" s="10">
        <v>10</v>
      </c>
      <c r="P29" s="10">
        <v>5</v>
      </c>
      <c r="Q29" s="17" t="s">
        <v>229</v>
      </c>
      <c r="R29" s="15" t="s">
        <v>173</v>
      </c>
      <c r="S29" s="7" t="s">
        <v>24</v>
      </c>
    </row>
    <row r="30" spans="1:19" ht="15.75">
      <c r="A30" s="7" t="s">
        <v>1349</v>
      </c>
      <c r="B30" s="8">
        <v>250</v>
      </c>
      <c r="C30" s="9">
        <v>257</v>
      </c>
      <c r="D30" s="8" t="s">
        <v>1350</v>
      </c>
      <c r="E30" s="9" t="s">
        <v>1351</v>
      </c>
      <c r="F30" s="11">
        <v>36</v>
      </c>
      <c r="G30" s="12">
        <v>20</v>
      </c>
      <c r="H30" s="12">
        <v>292</v>
      </c>
      <c r="I30" s="13">
        <v>20</v>
      </c>
      <c r="J30" s="8">
        <v>58.862000000000002</v>
      </c>
      <c r="K30" s="9">
        <v>60.588999999999999</v>
      </c>
      <c r="L30" s="8">
        <v>35</v>
      </c>
      <c r="M30" s="9">
        <v>55</v>
      </c>
      <c r="N30" s="11">
        <v>209</v>
      </c>
      <c r="O30" s="10">
        <v>10</v>
      </c>
      <c r="P30" s="10">
        <v>5</v>
      </c>
      <c r="Q30" s="17" t="s">
        <v>231</v>
      </c>
      <c r="R30" s="15" t="s">
        <v>223</v>
      </c>
      <c r="S30" s="7" t="s">
        <v>24</v>
      </c>
    </row>
    <row r="31" spans="1:19" ht="15.75">
      <c r="A31" s="7" t="s">
        <v>1352</v>
      </c>
      <c r="B31" s="8">
        <v>150</v>
      </c>
      <c r="C31" s="9">
        <v>199</v>
      </c>
      <c r="D31" s="8" t="s">
        <v>1353</v>
      </c>
      <c r="E31" s="9" t="s">
        <v>1354</v>
      </c>
      <c r="F31" s="11">
        <v>0</v>
      </c>
      <c r="G31" s="12">
        <v>20</v>
      </c>
      <c r="H31" s="12">
        <v>198</v>
      </c>
      <c r="I31" s="13">
        <v>20</v>
      </c>
      <c r="J31" s="8">
        <v>60.893999999999998</v>
      </c>
      <c r="K31" s="9">
        <v>59.726999999999997</v>
      </c>
      <c r="L31" s="8">
        <v>50</v>
      </c>
      <c r="M31" s="9">
        <v>50</v>
      </c>
      <c r="N31" s="11">
        <v>44</v>
      </c>
      <c r="O31" s="10">
        <v>20</v>
      </c>
      <c r="P31" s="10">
        <v>5</v>
      </c>
      <c r="Q31" s="17" t="s">
        <v>1355</v>
      </c>
      <c r="R31" s="15" t="s">
        <v>1356</v>
      </c>
      <c r="S31" s="7" t="s">
        <v>24</v>
      </c>
    </row>
    <row r="32" spans="1:19" ht="15.75">
      <c r="A32" s="7" t="s">
        <v>1357</v>
      </c>
      <c r="B32" s="8">
        <v>150</v>
      </c>
      <c r="C32" s="9">
        <v>188</v>
      </c>
      <c r="D32" s="8" t="s">
        <v>577</v>
      </c>
      <c r="E32" s="9" t="s">
        <v>578</v>
      </c>
      <c r="F32" s="11">
        <v>29</v>
      </c>
      <c r="G32" s="12">
        <v>22</v>
      </c>
      <c r="H32" s="12">
        <v>216</v>
      </c>
      <c r="I32" s="13">
        <v>20</v>
      </c>
      <c r="J32" s="8">
        <v>58.555999999999997</v>
      </c>
      <c r="K32" s="9">
        <v>60.024999999999999</v>
      </c>
      <c r="L32" s="8">
        <v>36.363999999999997</v>
      </c>
      <c r="M32" s="9">
        <v>50</v>
      </c>
      <c r="N32" s="11">
        <v>81</v>
      </c>
      <c r="O32" s="10">
        <v>60</v>
      </c>
      <c r="P32" s="10">
        <v>20</v>
      </c>
      <c r="Q32" s="17" t="s">
        <v>506</v>
      </c>
      <c r="R32" s="15" t="s">
        <v>163</v>
      </c>
      <c r="S32" s="7" t="s">
        <v>24</v>
      </c>
    </row>
    <row r="33" spans="1:19" ht="15.75">
      <c r="A33" s="7" t="s">
        <v>1358</v>
      </c>
      <c r="B33" s="8">
        <v>100</v>
      </c>
      <c r="C33" s="9">
        <v>144</v>
      </c>
      <c r="D33" s="8" t="s">
        <v>1359</v>
      </c>
      <c r="E33" s="9" t="s">
        <v>1360</v>
      </c>
      <c r="F33" s="11">
        <v>160</v>
      </c>
      <c r="G33" s="12">
        <v>20</v>
      </c>
      <c r="H33" s="12">
        <v>303</v>
      </c>
      <c r="I33" s="13">
        <v>20</v>
      </c>
      <c r="J33" s="8">
        <v>60.003</v>
      </c>
      <c r="K33" s="9">
        <v>59.969000000000001</v>
      </c>
      <c r="L33" s="8">
        <v>50</v>
      </c>
      <c r="M33" s="9">
        <v>55</v>
      </c>
      <c r="N33" s="11">
        <v>245</v>
      </c>
      <c r="O33" s="10">
        <v>14</v>
      </c>
      <c r="P33" s="10">
        <v>7</v>
      </c>
      <c r="Q33" s="17" t="s">
        <v>225</v>
      </c>
      <c r="R33" s="15" t="s">
        <v>173</v>
      </c>
      <c r="S33" s="7" t="s">
        <v>24</v>
      </c>
    </row>
    <row r="34" spans="1:19" ht="15.75">
      <c r="A34" s="7" t="s">
        <v>1361</v>
      </c>
      <c r="B34" s="8">
        <v>200</v>
      </c>
      <c r="C34" s="9">
        <v>232</v>
      </c>
      <c r="D34" s="8" t="s">
        <v>1362</v>
      </c>
      <c r="E34" s="9" t="s">
        <v>582</v>
      </c>
      <c r="F34" s="11">
        <v>87</v>
      </c>
      <c r="G34" s="12">
        <v>20</v>
      </c>
      <c r="H34" s="12">
        <v>318</v>
      </c>
      <c r="I34" s="13">
        <v>20</v>
      </c>
      <c r="J34" s="8">
        <v>60.027999999999999</v>
      </c>
      <c r="K34" s="9">
        <v>59.534999999999997</v>
      </c>
      <c r="L34" s="8">
        <v>55</v>
      </c>
      <c r="M34" s="9">
        <v>60</v>
      </c>
      <c r="N34" s="11">
        <v>275</v>
      </c>
      <c r="O34" s="10">
        <v>10</v>
      </c>
      <c r="P34" s="10">
        <v>5</v>
      </c>
      <c r="Q34" s="17" t="s">
        <v>283</v>
      </c>
      <c r="R34" s="15" t="s">
        <v>173</v>
      </c>
      <c r="S34" s="7" t="s">
        <v>24</v>
      </c>
    </row>
    <row r="35" spans="1:19" ht="15.75">
      <c r="A35" s="7" t="s">
        <v>1363</v>
      </c>
      <c r="B35" s="8">
        <v>100</v>
      </c>
      <c r="C35" s="9">
        <v>118</v>
      </c>
      <c r="D35" s="8" t="s">
        <v>585</v>
      </c>
      <c r="E35" s="9" t="s">
        <v>586</v>
      </c>
      <c r="F35" s="11">
        <v>216</v>
      </c>
      <c r="G35" s="12">
        <v>20</v>
      </c>
      <c r="H35" s="12">
        <v>333</v>
      </c>
      <c r="I35" s="13">
        <v>20</v>
      </c>
      <c r="J35" s="8">
        <v>59.682000000000002</v>
      </c>
      <c r="K35" s="9">
        <v>60.186999999999998</v>
      </c>
      <c r="L35" s="8">
        <v>50</v>
      </c>
      <c r="M35" s="9">
        <v>50</v>
      </c>
      <c r="N35" s="11">
        <v>259</v>
      </c>
      <c r="O35" s="10">
        <v>15</v>
      </c>
      <c r="P35" s="10">
        <v>5</v>
      </c>
      <c r="Q35" s="17" t="s">
        <v>1364</v>
      </c>
      <c r="R35" s="15" t="s">
        <v>188</v>
      </c>
      <c r="S35" s="7" t="s">
        <v>24</v>
      </c>
    </row>
    <row r="36" spans="1:19" ht="15.75">
      <c r="A36" s="7" t="s">
        <v>1365</v>
      </c>
      <c r="B36" s="8">
        <v>100</v>
      </c>
      <c r="C36" s="9">
        <v>104</v>
      </c>
      <c r="D36" s="8" t="s">
        <v>1366</v>
      </c>
      <c r="E36" s="9" t="s">
        <v>1367</v>
      </c>
      <c r="F36" s="11">
        <v>24</v>
      </c>
      <c r="G36" s="12">
        <v>25</v>
      </c>
      <c r="H36" s="12">
        <v>127</v>
      </c>
      <c r="I36" s="13">
        <v>20</v>
      </c>
      <c r="J36" s="8">
        <v>59.69</v>
      </c>
      <c r="K36" s="9">
        <v>59.247999999999998</v>
      </c>
      <c r="L36" s="8">
        <v>44</v>
      </c>
      <c r="M36" s="9">
        <v>50</v>
      </c>
      <c r="N36" s="11">
        <v>61</v>
      </c>
      <c r="O36" s="10">
        <v>14</v>
      </c>
      <c r="P36" s="10">
        <v>7</v>
      </c>
      <c r="Q36" s="17" t="s">
        <v>283</v>
      </c>
      <c r="R36" s="15" t="s">
        <v>173</v>
      </c>
      <c r="S36" s="7" t="s">
        <v>24</v>
      </c>
    </row>
    <row r="37" spans="1:19" ht="15.75">
      <c r="A37" s="7" t="s">
        <v>1368</v>
      </c>
      <c r="B37" s="8">
        <v>100</v>
      </c>
      <c r="C37" s="9">
        <v>124</v>
      </c>
      <c r="D37" s="8" t="s">
        <v>1369</v>
      </c>
      <c r="E37" s="9" t="s">
        <v>1370</v>
      </c>
      <c r="F37" s="11">
        <v>59</v>
      </c>
      <c r="G37" s="12">
        <v>19</v>
      </c>
      <c r="H37" s="12">
        <v>182</v>
      </c>
      <c r="I37" s="13">
        <v>19</v>
      </c>
      <c r="J37" s="8">
        <v>60.008000000000003</v>
      </c>
      <c r="K37" s="9">
        <v>60.305</v>
      </c>
      <c r="L37" s="8">
        <v>52.631999999999998</v>
      </c>
      <c r="M37" s="9">
        <v>57.895000000000003</v>
      </c>
      <c r="N37" s="11">
        <v>151</v>
      </c>
      <c r="O37" s="10">
        <v>10</v>
      </c>
      <c r="P37" s="10">
        <v>5</v>
      </c>
      <c r="Q37" s="17" t="s">
        <v>279</v>
      </c>
      <c r="R37" s="15" t="s">
        <v>180</v>
      </c>
      <c r="S37" s="7" t="s">
        <v>24</v>
      </c>
    </row>
    <row r="38" spans="1:19" ht="15.75">
      <c r="A38" s="7" t="s">
        <v>1371</v>
      </c>
      <c r="B38" s="8">
        <v>100</v>
      </c>
      <c r="C38" s="9">
        <v>109</v>
      </c>
      <c r="D38" s="8" t="s">
        <v>1372</v>
      </c>
      <c r="E38" s="9" t="s">
        <v>1373</v>
      </c>
      <c r="F38" s="11">
        <v>78</v>
      </c>
      <c r="G38" s="12">
        <v>20</v>
      </c>
      <c r="H38" s="12">
        <v>186</v>
      </c>
      <c r="I38" s="13">
        <v>21</v>
      </c>
      <c r="J38" s="8">
        <v>60.343000000000004</v>
      </c>
      <c r="K38" s="9">
        <v>60.39</v>
      </c>
      <c r="L38" s="8">
        <v>50</v>
      </c>
      <c r="M38" s="9">
        <v>52.381</v>
      </c>
      <c r="N38" s="11">
        <v>126</v>
      </c>
      <c r="O38" s="10">
        <v>24</v>
      </c>
      <c r="P38" s="10">
        <v>12</v>
      </c>
      <c r="Q38" s="17" t="s">
        <v>231</v>
      </c>
      <c r="R38" s="15" t="s">
        <v>223</v>
      </c>
      <c r="S38" s="7" t="s">
        <v>24</v>
      </c>
    </row>
    <row r="39" spans="1:19" ht="15.75">
      <c r="A39" s="7" t="s">
        <v>1374</v>
      </c>
      <c r="B39" s="8">
        <v>100</v>
      </c>
      <c r="C39" s="9">
        <v>100</v>
      </c>
      <c r="D39" s="8" t="s">
        <v>1375</v>
      </c>
      <c r="E39" s="9" t="s">
        <v>1376</v>
      </c>
      <c r="F39" s="11">
        <v>100</v>
      </c>
      <c r="G39" s="12">
        <v>23</v>
      </c>
      <c r="H39" s="12">
        <v>199</v>
      </c>
      <c r="I39" s="13">
        <v>23</v>
      </c>
      <c r="J39" s="8">
        <v>59.548000000000002</v>
      </c>
      <c r="K39" s="9">
        <v>59.335999999999999</v>
      </c>
      <c r="L39" s="8">
        <v>39.130000000000003</v>
      </c>
      <c r="M39" s="9">
        <v>47.826000000000001</v>
      </c>
      <c r="N39" s="11">
        <v>131</v>
      </c>
      <c r="O39" s="10">
        <v>14</v>
      </c>
      <c r="P39" s="10">
        <v>7</v>
      </c>
      <c r="Q39" s="17" t="s">
        <v>172</v>
      </c>
      <c r="R39" s="15" t="s">
        <v>173</v>
      </c>
      <c r="S39" s="7" t="s">
        <v>24</v>
      </c>
    </row>
    <row r="40" spans="1:19" ht="15.75">
      <c r="A40" s="7" t="s">
        <v>1377</v>
      </c>
      <c r="B40" s="8">
        <v>100</v>
      </c>
      <c r="C40" s="9">
        <v>132</v>
      </c>
      <c r="D40" s="8" t="s">
        <v>1378</v>
      </c>
      <c r="E40" s="9" t="s">
        <v>1379</v>
      </c>
      <c r="F40" s="11">
        <v>151</v>
      </c>
      <c r="G40" s="12">
        <v>26</v>
      </c>
      <c r="H40" s="12">
        <v>282</v>
      </c>
      <c r="I40" s="13">
        <v>20</v>
      </c>
      <c r="J40" s="8">
        <v>59.534999999999997</v>
      </c>
      <c r="K40" s="9">
        <v>59.215000000000003</v>
      </c>
      <c r="L40" s="8">
        <v>26.922999999999998</v>
      </c>
      <c r="M40" s="9">
        <v>45</v>
      </c>
      <c r="N40" s="11">
        <v>225</v>
      </c>
      <c r="O40" s="10">
        <v>18</v>
      </c>
      <c r="P40" s="10">
        <v>6</v>
      </c>
      <c r="Q40" s="17" t="s">
        <v>162</v>
      </c>
      <c r="R40" s="15" t="s">
        <v>163</v>
      </c>
      <c r="S40" s="7" t="s">
        <v>24</v>
      </c>
    </row>
    <row r="41" spans="1:19" ht="15.75">
      <c r="A41" s="7" t="s">
        <v>1380</v>
      </c>
      <c r="B41" s="8">
        <v>200</v>
      </c>
      <c r="C41" s="9">
        <v>241</v>
      </c>
      <c r="D41" s="8" t="s">
        <v>1381</v>
      </c>
      <c r="E41" s="9" t="s">
        <v>1382</v>
      </c>
      <c r="F41" s="11">
        <v>69</v>
      </c>
      <c r="G41" s="12">
        <v>20</v>
      </c>
      <c r="H41" s="12">
        <v>309</v>
      </c>
      <c r="I41" s="13">
        <v>20</v>
      </c>
      <c r="J41" s="8">
        <v>60.405999999999999</v>
      </c>
      <c r="K41" s="9">
        <v>60.234999999999999</v>
      </c>
      <c r="L41" s="8">
        <v>50</v>
      </c>
      <c r="M41" s="9">
        <v>50</v>
      </c>
      <c r="N41" s="11">
        <v>104</v>
      </c>
      <c r="O41" s="10">
        <v>12</v>
      </c>
      <c r="P41" s="10">
        <v>6</v>
      </c>
      <c r="Q41" s="17" t="s">
        <v>205</v>
      </c>
      <c r="R41" s="15" t="s">
        <v>180</v>
      </c>
      <c r="S41" s="7" t="s">
        <v>24</v>
      </c>
    </row>
    <row r="42" spans="1:19" ht="15.75">
      <c r="A42" s="7" t="s">
        <v>1383</v>
      </c>
      <c r="B42" s="8">
        <v>150</v>
      </c>
      <c r="C42" s="9">
        <v>159</v>
      </c>
      <c r="D42" s="8" t="s">
        <v>247</v>
      </c>
      <c r="E42" s="9" t="s">
        <v>246</v>
      </c>
      <c r="F42" s="11">
        <v>72</v>
      </c>
      <c r="G42" s="12">
        <v>20</v>
      </c>
      <c r="H42" s="12">
        <v>230</v>
      </c>
      <c r="I42" s="13">
        <v>20</v>
      </c>
      <c r="J42" s="8">
        <v>60.679000000000002</v>
      </c>
      <c r="K42" s="9">
        <v>60.088000000000001</v>
      </c>
      <c r="L42" s="8">
        <v>55</v>
      </c>
      <c r="M42" s="9">
        <v>55</v>
      </c>
      <c r="N42" s="11">
        <v>156</v>
      </c>
      <c r="O42" s="10">
        <v>21</v>
      </c>
      <c r="P42" s="10">
        <v>7</v>
      </c>
      <c r="Q42" s="17" t="s">
        <v>301</v>
      </c>
      <c r="R42" s="15" t="s">
        <v>168</v>
      </c>
      <c r="S42" s="7" t="s">
        <v>24</v>
      </c>
    </row>
    <row r="43" spans="1:19" ht="15.75">
      <c r="A43" s="7" t="s">
        <v>1384</v>
      </c>
      <c r="B43" s="8">
        <v>100</v>
      </c>
      <c r="C43" s="9">
        <v>124</v>
      </c>
      <c r="D43" s="8" t="s">
        <v>1385</v>
      </c>
      <c r="E43" s="9" t="s">
        <v>1386</v>
      </c>
      <c r="F43" s="11">
        <v>12</v>
      </c>
      <c r="G43" s="12">
        <v>20</v>
      </c>
      <c r="H43" s="12">
        <v>135</v>
      </c>
      <c r="I43" s="13">
        <v>20</v>
      </c>
      <c r="J43" s="8">
        <v>61.06</v>
      </c>
      <c r="K43" s="9">
        <v>59.859000000000002</v>
      </c>
      <c r="L43" s="8">
        <v>45</v>
      </c>
      <c r="M43" s="9">
        <v>50</v>
      </c>
      <c r="N43" s="11">
        <v>101</v>
      </c>
      <c r="O43" s="10">
        <v>10</v>
      </c>
      <c r="P43" s="10">
        <v>5</v>
      </c>
      <c r="Q43" s="17" t="s">
        <v>279</v>
      </c>
      <c r="R43" s="15" t="s">
        <v>180</v>
      </c>
      <c r="S43" s="7" t="s">
        <v>24</v>
      </c>
    </row>
    <row r="44" spans="1:19" ht="15.75">
      <c r="A44" s="7" t="s">
        <v>1387</v>
      </c>
      <c r="B44" s="8">
        <v>100</v>
      </c>
      <c r="C44" s="9">
        <v>133</v>
      </c>
      <c r="D44" s="8" t="s">
        <v>1388</v>
      </c>
      <c r="E44" s="9" t="s">
        <v>1389</v>
      </c>
      <c r="F44" s="11">
        <v>31</v>
      </c>
      <c r="G44" s="12">
        <v>20</v>
      </c>
      <c r="H44" s="12">
        <v>163</v>
      </c>
      <c r="I44" s="13">
        <v>20</v>
      </c>
      <c r="J44" s="8">
        <v>59.796999999999997</v>
      </c>
      <c r="K44" s="9">
        <v>60.002000000000002</v>
      </c>
      <c r="L44" s="8">
        <v>45</v>
      </c>
      <c r="M44" s="9">
        <v>55</v>
      </c>
      <c r="N44" s="11">
        <v>83</v>
      </c>
      <c r="O44" s="10">
        <v>10</v>
      </c>
      <c r="P44" s="10">
        <v>5</v>
      </c>
      <c r="Q44" s="17" t="s">
        <v>172</v>
      </c>
      <c r="R44" s="15" t="s">
        <v>173</v>
      </c>
      <c r="S44" s="7" t="s">
        <v>24</v>
      </c>
    </row>
    <row r="45" spans="1:19" ht="15.75">
      <c r="A45" s="7" t="s">
        <v>1390</v>
      </c>
      <c r="B45" s="8">
        <v>100</v>
      </c>
      <c r="C45" s="9">
        <v>121</v>
      </c>
      <c r="D45" s="8" t="s">
        <v>1391</v>
      </c>
      <c r="E45" s="9" t="s">
        <v>1392</v>
      </c>
      <c r="F45" s="11">
        <v>31</v>
      </c>
      <c r="G45" s="12">
        <v>20</v>
      </c>
      <c r="H45" s="12">
        <v>151</v>
      </c>
      <c r="I45" s="13">
        <v>20</v>
      </c>
      <c r="J45" s="8">
        <v>60.183999999999997</v>
      </c>
      <c r="K45" s="9">
        <v>60.042999999999999</v>
      </c>
      <c r="L45" s="8">
        <v>45</v>
      </c>
      <c r="M45" s="9">
        <v>45</v>
      </c>
      <c r="N45" s="11">
        <v>54</v>
      </c>
      <c r="O45" s="10">
        <v>16</v>
      </c>
      <c r="P45" s="10">
        <v>8</v>
      </c>
      <c r="Q45" s="17" t="s">
        <v>225</v>
      </c>
      <c r="R45" s="15" t="s">
        <v>173</v>
      </c>
      <c r="S45" s="7" t="s">
        <v>24</v>
      </c>
    </row>
    <row r="46" spans="1:19" ht="15.75">
      <c r="A46" s="7" t="s">
        <v>1393</v>
      </c>
      <c r="B46" s="8">
        <v>100</v>
      </c>
      <c r="C46" s="9">
        <v>138</v>
      </c>
      <c r="D46" s="8" t="s">
        <v>1394</v>
      </c>
      <c r="E46" s="9" t="s">
        <v>1395</v>
      </c>
      <c r="F46" s="11">
        <v>74</v>
      </c>
      <c r="G46" s="12">
        <v>20</v>
      </c>
      <c r="H46" s="12">
        <v>211</v>
      </c>
      <c r="I46" s="13">
        <v>20</v>
      </c>
      <c r="J46" s="8">
        <v>59.832999999999998</v>
      </c>
      <c r="K46" s="9">
        <v>60.222000000000001</v>
      </c>
      <c r="L46" s="8">
        <v>45</v>
      </c>
      <c r="M46" s="9">
        <v>50</v>
      </c>
      <c r="N46" s="11">
        <v>153</v>
      </c>
      <c r="O46" s="10">
        <v>10</v>
      </c>
      <c r="P46" s="10">
        <v>5</v>
      </c>
      <c r="Q46" s="17" t="s">
        <v>279</v>
      </c>
      <c r="R46" s="15" t="s">
        <v>180</v>
      </c>
      <c r="S46" s="7" t="s">
        <v>24</v>
      </c>
    </row>
    <row r="47" spans="1:19" ht="15.75">
      <c r="A47" s="7" t="s">
        <v>1396</v>
      </c>
      <c r="B47" s="8">
        <v>100</v>
      </c>
      <c r="C47" s="9">
        <v>101</v>
      </c>
      <c r="D47" s="8" t="s">
        <v>1397</v>
      </c>
      <c r="E47" s="9" t="s">
        <v>1398</v>
      </c>
      <c r="F47" s="11">
        <v>188</v>
      </c>
      <c r="G47" s="12">
        <v>26</v>
      </c>
      <c r="H47" s="12">
        <v>288</v>
      </c>
      <c r="I47" s="13">
        <v>23</v>
      </c>
      <c r="J47" s="8">
        <v>58.231999999999999</v>
      </c>
      <c r="K47" s="9">
        <v>59.488</v>
      </c>
      <c r="L47" s="8">
        <v>26.922999999999998</v>
      </c>
      <c r="M47" s="9">
        <v>39.130000000000003</v>
      </c>
      <c r="N47" s="11">
        <v>234</v>
      </c>
      <c r="O47" s="10">
        <v>30</v>
      </c>
      <c r="P47" s="10">
        <v>15</v>
      </c>
      <c r="Q47" s="17" t="s">
        <v>157</v>
      </c>
      <c r="R47" s="15" t="s">
        <v>180</v>
      </c>
      <c r="S47" s="7" t="s">
        <v>24</v>
      </c>
    </row>
    <row r="48" spans="1:19" ht="15.75">
      <c r="A48" s="7" t="s">
        <v>1399</v>
      </c>
      <c r="B48" s="8">
        <v>150</v>
      </c>
      <c r="C48" s="9">
        <v>182</v>
      </c>
      <c r="D48" s="8" t="s">
        <v>1400</v>
      </c>
      <c r="E48" s="9" t="s">
        <v>1401</v>
      </c>
      <c r="F48" s="11">
        <v>17</v>
      </c>
      <c r="G48" s="12">
        <v>20</v>
      </c>
      <c r="H48" s="12">
        <v>198</v>
      </c>
      <c r="I48" s="13">
        <v>20</v>
      </c>
      <c r="J48" s="8">
        <v>60.011000000000003</v>
      </c>
      <c r="K48" s="9">
        <v>60.01</v>
      </c>
      <c r="L48" s="8">
        <v>55</v>
      </c>
      <c r="M48" s="9">
        <v>45</v>
      </c>
      <c r="N48" s="11">
        <v>42</v>
      </c>
      <c r="O48" s="10">
        <v>12</v>
      </c>
      <c r="P48" s="10">
        <v>6</v>
      </c>
      <c r="Q48" s="17" t="s">
        <v>172</v>
      </c>
      <c r="R48" s="15" t="s">
        <v>173</v>
      </c>
      <c r="S48" s="7" t="s">
        <v>24</v>
      </c>
    </row>
    <row r="49" spans="1:19" ht="15.75">
      <c r="A49" s="7" t="s">
        <v>1402</v>
      </c>
      <c r="B49" s="8">
        <v>100</v>
      </c>
      <c r="C49" s="9">
        <v>105</v>
      </c>
      <c r="D49" s="8" t="s">
        <v>1403</v>
      </c>
      <c r="E49" s="9" t="s">
        <v>1404</v>
      </c>
      <c r="F49" s="11">
        <v>88</v>
      </c>
      <c r="G49" s="12">
        <v>23</v>
      </c>
      <c r="H49" s="12">
        <v>192</v>
      </c>
      <c r="I49" s="13">
        <v>20</v>
      </c>
      <c r="J49" s="8">
        <v>59.07</v>
      </c>
      <c r="K49" s="9">
        <v>59.691000000000003</v>
      </c>
      <c r="L49" s="8">
        <v>39.130000000000003</v>
      </c>
      <c r="M49" s="9">
        <v>45</v>
      </c>
      <c r="N49" s="11">
        <v>143</v>
      </c>
      <c r="O49" s="10">
        <v>10</v>
      </c>
      <c r="P49" s="10">
        <v>5</v>
      </c>
      <c r="Q49" s="17" t="s">
        <v>222</v>
      </c>
      <c r="R49" s="15" t="s">
        <v>223</v>
      </c>
      <c r="S49" s="7" t="s">
        <v>24</v>
      </c>
    </row>
    <row r="50" spans="1:19" ht="15.75">
      <c r="A50" s="7" t="s">
        <v>1405</v>
      </c>
      <c r="B50" s="8">
        <v>100</v>
      </c>
      <c r="C50" s="9">
        <v>134</v>
      </c>
      <c r="D50" s="8" t="s">
        <v>604</v>
      </c>
      <c r="E50" s="9" t="s">
        <v>605</v>
      </c>
      <c r="F50" s="11">
        <v>9</v>
      </c>
      <c r="G50" s="12">
        <v>22</v>
      </c>
      <c r="H50" s="12">
        <v>142</v>
      </c>
      <c r="I50" s="13">
        <v>20</v>
      </c>
      <c r="J50" s="8">
        <v>59.113999999999997</v>
      </c>
      <c r="K50" s="9">
        <v>59.780999999999999</v>
      </c>
      <c r="L50" s="8">
        <v>36.363999999999997</v>
      </c>
      <c r="M50" s="9">
        <v>50</v>
      </c>
      <c r="N50" s="11">
        <v>102</v>
      </c>
      <c r="O50" s="10">
        <v>15</v>
      </c>
      <c r="P50" s="10">
        <v>5</v>
      </c>
      <c r="Q50" s="17" t="s">
        <v>266</v>
      </c>
      <c r="R50" s="15" t="s">
        <v>267</v>
      </c>
      <c r="S50" s="7" t="s">
        <v>24</v>
      </c>
    </row>
    <row r="51" spans="1:19" ht="15.75">
      <c r="A51" s="7" t="s">
        <v>1406</v>
      </c>
      <c r="B51" s="8">
        <v>100</v>
      </c>
      <c r="C51" s="9">
        <v>101</v>
      </c>
      <c r="D51" s="8" t="s">
        <v>1407</v>
      </c>
      <c r="E51" s="9" t="s">
        <v>1408</v>
      </c>
      <c r="F51" s="11">
        <v>5</v>
      </c>
      <c r="G51" s="12">
        <v>23</v>
      </c>
      <c r="H51" s="12">
        <v>105</v>
      </c>
      <c r="I51" s="13">
        <v>20</v>
      </c>
      <c r="J51" s="8">
        <v>59.423999999999999</v>
      </c>
      <c r="K51" s="9">
        <v>59.09</v>
      </c>
      <c r="L51" s="8">
        <v>34.783000000000001</v>
      </c>
      <c r="M51" s="9">
        <v>50</v>
      </c>
      <c r="N51" s="11">
        <v>62</v>
      </c>
      <c r="O51" s="10">
        <v>15</v>
      </c>
      <c r="P51" s="10">
        <v>5</v>
      </c>
      <c r="Q51" s="17" t="s">
        <v>183</v>
      </c>
      <c r="R51" s="15" t="s">
        <v>184</v>
      </c>
      <c r="S51" s="7" t="s">
        <v>24</v>
      </c>
    </row>
    <row r="52" spans="1:19" ht="15.75">
      <c r="A52" s="7" t="s">
        <v>1409</v>
      </c>
      <c r="B52" s="8">
        <v>100</v>
      </c>
      <c r="C52" s="9">
        <v>116</v>
      </c>
      <c r="D52" s="8" t="s">
        <v>1410</v>
      </c>
      <c r="E52" s="9" t="s">
        <v>1411</v>
      </c>
      <c r="F52" s="11">
        <v>28</v>
      </c>
      <c r="G52" s="12">
        <v>20</v>
      </c>
      <c r="H52" s="12">
        <v>143</v>
      </c>
      <c r="I52" s="13">
        <v>20</v>
      </c>
      <c r="J52" s="8">
        <v>59.634</v>
      </c>
      <c r="K52" s="9">
        <v>60.378</v>
      </c>
      <c r="L52" s="8">
        <v>55</v>
      </c>
      <c r="M52" s="9">
        <v>50</v>
      </c>
      <c r="N52" s="11">
        <v>96</v>
      </c>
      <c r="O52" s="10">
        <v>15</v>
      </c>
      <c r="P52" s="10">
        <v>5</v>
      </c>
      <c r="Q52" s="17" t="s">
        <v>1412</v>
      </c>
      <c r="R52" s="15" t="s">
        <v>177</v>
      </c>
      <c r="S52" s="7" t="s">
        <v>24</v>
      </c>
    </row>
    <row r="53" spans="1:19" ht="15.75">
      <c r="A53" s="7" t="s">
        <v>1413</v>
      </c>
      <c r="B53" s="8">
        <v>100</v>
      </c>
      <c r="C53" s="9">
        <v>148</v>
      </c>
      <c r="D53" s="8" t="s">
        <v>612</v>
      </c>
      <c r="E53" s="9" t="s">
        <v>613</v>
      </c>
      <c r="F53" s="11">
        <v>97</v>
      </c>
      <c r="G53" s="12">
        <v>20</v>
      </c>
      <c r="H53" s="12">
        <v>244</v>
      </c>
      <c r="I53" s="13">
        <v>20</v>
      </c>
      <c r="J53" s="8">
        <v>59.720999999999997</v>
      </c>
      <c r="K53" s="9">
        <v>59.548999999999999</v>
      </c>
      <c r="L53" s="8">
        <v>60</v>
      </c>
      <c r="M53" s="9">
        <v>55</v>
      </c>
      <c r="N53" s="11">
        <v>169</v>
      </c>
      <c r="O53" s="10">
        <v>14</v>
      </c>
      <c r="P53" s="10">
        <v>7</v>
      </c>
      <c r="Q53" s="17" t="s">
        <v>283</v>
      </c>
      <c r="R53" s="15" t="s">
        <v>173</v>
      </c>
      <c r="S53" s="7" t="s">
        <v>24</v>
      </c>
    </row>
    <row r="54" spans="1:19" ht="15.75">
      <c r="A54" s="7" t="s">
        <v>1414</v>
      </c>
      <c r="B54" s="8">
        <v>100</v>
      </c>
      <c r="C54" s="9">
        <v>100</v>
      </c>
      <c r="D54" s="8" t="s">
        <v>1415</v>
      </c>
      <c r="E54" s="9" t="s">
        <v>1416</v>
      </c>
      <c r="F54" s="11">
        <v>22</v>
      </c>
      <c r="G54" s="12">
        <v>25</v>
      </c>
      <c r="H54" s="12">
        <v>121</v>
      </c>
      <c r="I54" s="13">
        <v>27</v>
      </c>
      <c r="J54" s="8">
        <v>60.268000000000001</v>
      </c>
      <c r="K54" s="9">
        <v>58.816000000000003</v>
      </c>
      <c r="L54" s="8">
        <v>36</v>
      </c>
      <c r="M54" s="9">
        <v>25.925999999999998</v>
      </c>
      <c r="N54" s="11">
        <v>77</v>
      </c>
      <c r="O54" s="10">
        <v>10</v>
      </c>
      <c r="P54" s="10">
        <v>5</v>
      </c>
      <c r="Q54" s="17" t="s">
        <v>231</v>
      </c>
      <c r="R54" s="15" t="s">
        <v>223</v>
      </c>
      <c r="S54" s="7" t="s">
        <v>24</v>
      </c>
    </row>
    <row r="55" spans="1:19" ht="15.75">
      <c r="A55" s="7" t="s">
        <v>1417</v>
      </c>
      <c r="B55" s="8">
        <v>150</v>
      </c>
      <c r="C55" s="9">
        <v>198</v>
      </c>
      <c r="D55" s="8" t="s">
        <v>1418</v>
      </c>
      <c r="E55" s="9" t="s">
        <v>1419</v>
      </c>
      <c r="F55" s="11">
        <v>156</v>
      </c>
      <c r="G55" s="12">
        <v>20</v>
      </c>
      <c r="H55" s="12">
        <v>353</v>
      </c>
      <c r="I55" s="13">
        <v>20</v>
      </c>
      <c r="J55" s="8">
        <v>60.110999999999997</v>
      </c>
      <c r="K55" s="9">
        <v>59.933</v>
      </c>
      <c r="L55" s="8">
        <v>50</v>
      </c>
      <c r="M55" s="9">
        <v>50</v>
      </c>
      <c r="N55" s="11">
        <v>242</v>
      </c>
      <c r="O55" s="10">
        <v>15</v>
      </c>
      <c r="P55" s="10">
        <v>5</v>
      </c>
      <c r="Q55" s="17" t="s">
        <v>255</v>
      </c>
      <c r="R55" s="15" t="s">
        <v>256</v>
      </c>
      <c r="S55" s="7" t="s">
        <v>24</v>
      </c>
    </row>
    <row r="56" spans="1:19" ht="15.75">
      <c r="A56" s="7" t="s">
        <v>1420</v>
      </c>
      <c r="B56" s="8">
        <v>100</v>
      </c>
      <c r="C56" s="9">
        <v>100</v>
      </c>
      <c r="D56" s="8" t="s">
        <v>616</v>
      </c>
      <c r="E56" s="9" t="s">
        <v>617</v>
      </c>
      <c r="F56" s="11">
        <v>64</v>
      </c>
      <c r="G56" s="12">
        <v>21</v>
      </c>
      <c r="H56" s="12">
        <v>163</v>
      </c>
      <c r="I56" s="13">
        <v>20</v>
      </c>
      <c r="J56" s="8">
        <v>60.393000000000001</v>
      </c>
      <c r="K56" s="9">
        <v>60.142000000000003</v>
      </c>
      <c r="L56" s="8">
        <v>47.619</v>
      </c>
      <c r="M56" s="9">
        <v>55</v>
      </c>
      <c r="N56" s="11">
        <v>91</v>
      </c>
      <c r="O56" s="10">
        <v>18</v>
      </c>
      <c r="P56" s="10">
        <v>6</v>
      </c>
      <c r="Q56" s="17" t="s">
        <v>415</v>
      </c>
      <c r="R56" s="15" t="s">
        <v>188</v>
      </c>
      <c r="S56" s="7" t="s">
        <v>24</v>
      </c>
    </row>
    <row r="57" spans="1:19" ht="15.75">
      <c r="A57" s="7" t="s">
        <v>1421</v>
      </c>
      <c r="B57" s="8">
        <v>100</v>
      </c>
      <c r="C57" s="9">
        <v>136</v>
      </c>
      <c r="D57" s="8" t="s">
        <v>620</v>
      </c>
      <c r="E57" s="9" t="s">
        <v>621</v>
      </c>
      <c r="F57" s="11">
        <v>100</v>
      </c>
      <c r="G57" s="12">
        <v>23</v>
      </c>
      <c r="H57" s="12">
        <v>235</v>
      </c>
      <c r="I57" s="13">
        <v>21</v>
      </c>
      <c r="J57" s="8">
        <v>59.765999999999998</v>
      </c>
      <c r="K57" s="9">
        <v>57.378999999999998</v>
      </c>
      <c r="L57" s="8">
        <v>39.130000000000003</v>
      </c>
      <c r="M57" s="9">
        <v>42.856999999999999</v>
      </c>
      <c r="N57" s="11">
        <v>130</v>
      </c>
      <c r="O57" s="10">
        <v>27</v>
      </c>
      <c r="P57" s="10">
        <v>9</v>
      </c>
      <c r="Q57" s="17" t="s">
        <v>1422</v>
      </c>
      <c r="R57" s="15" t="s">
        <v>218</v>
      </c>
      <c r="S57" s="7" t="s">
        <v>24</v>
      </c>
    </row>
    <row r="58" spans="1:19" ht="15.75">
      <c r="A58" s="7" t="s">
        <v>1423</v>
      </c>
      <c r="B58" s="8">
        <v>100</v>
      </c>
      <c r="C58" s="9">
        <v>108</v>
      </c>
      <c r="D58" s="8" t="s">
        <v>1424</v>
      </c>
      <c r="E58" s="9" t="s">
        <v>1425</v>
      </c>
      <c r="F58" s="11">
        <v>45</v>
      </c>
      <c r="G58" s="12">
        <v>20</v>
      </c>
      <c r="H58" s="12">
        <v>152</v>
      </c>
      <c r="I58" s="13">
        <v>19</v>
      </c>
      <c r="J58" s="8">
        <v>59.637</v>
      </c>
      <c r="K58" s="9">
        <v>62.430999999999997</v>
      </c>
      <c r="L58" s="8">
        <v>45</v>
      </c>
      <c r="M58" s="9">
        <v>57.895000000000003</v>
      </c>
      <c r="N58" s="11">
        <v>122</v>
      </c>
      <c r="O58" s="10">
        <v>12</v>
      </c>
      <c r="P58" s="10">
        <v>6</v>
      </c>
      <c r="Q58" s="17" t="s">
        <v>231</v>
      </c>
      <c r="R58" s="15" t="s">
        <v>223</v>
      </c>
      <c r="S58" s="7" t="s">
        <v>24</v>
      </c>
    </row>
    <row r="59" spans="1:19" ht="15.75">
      <c r="A59" s="7" t="s">
        <v>1423</v>
      </c>
      <c r="B59" s="8">
        <v>100</v>
      </c>
      <c r="C59" s="9">
        <v>104</v>
      </c>
      <c r="D59" s="8" t="s">
        <v>1426</v>
      </c>
      <c r="E59" s="9" t="s">
        <v>1427</v>
      </c>
      <c r="F59" s="11">
        <v>183</v>
      </c>
      <c r="G59" s="12">
        <v>20</v>
      </c>
      <c r="H59" s="12">
        <v>286</v>
      </c>
      <c r="I59" s="13">
        <v>20</v>
      </c>
      <c r="J59" s="8">
        <v>61.316000000000003</v>
      </c>
      <c r="K59" s="9">
        <v>59.783999999999999</v>
      </c>
      <c r="L59" s="8">
        <v>45</v>
      </c>
      <c r="M59" s="9">
        <v>50</v>
      </c>
      <c r="N59" s="11">
        <v>246</v>
      </c>
      <c r="O59" s="10">
        <v>14</v>
      </c>
      <c r="P59" s="10">
        <v>7</v>
      </c>
      <c r="Q59" s="17" t="s">
        <v>225</v>
      </c>
      <c r="R59" s="15" t="s">
        <v>173</v>
      </c>
      <c r="S59" s="7" t="s">
        <v>24</v>
      </c>
    </row>
    <row r="60" spans="1:19" ht="15.75">
      <c r="A60" s="7" t="s">
        <v>1428</v>
      </c>
      <c r="B60" s="8">
        <v>100</v>
      </c>
      <c r="C60" s="9">
        <v>107</v>
      </c>
      <c r="D60" s="8" t="s">
        <v>1429</v>
      </c>
      <c r="E60" s="9" t="s">
        <v>1430</v>
      </c>
      <c r="F60" s="11">
        <v>187</v>
      </c>
      <c r="G60" s="12">
        <v>20</v>
      </c>
      <c r="H60" s="12">
        <v>293</v>
      </c>
      <c r="I60" s="13">
        <v>24</v>
      </c>
      <c r="J60" s="8">
        <v>60.188000000000002</v>
      </c>
      <c r="K60" s="9">
        <v>59.203000000000003</v>
      </c>
      <c r="L60" s="8">
        <v>50</v>
      </c>
      <c r="M60" s="9">
        <v>33.332999999999998</v>
      </c>
      <c r="N60" s="11">
        <v>236</v>
      </c>
      <c r="O60" s="10">
        <v>16</v>
      </c>
      <c r="P60" s="10">
        <v>8</v>
      </c>
      <c r="Q60" s="17" t="s">
        <v>231</v>
      </c>
      <c r="R60" s="15" t="s">
        <v>223</v>
      </c>
      <c r="S60" s="7" t="s">
        <v>24</v>
      </c>
    </row>
    <row r="61" spans="1:19" ht="15.75">
      <c r="A61" s="7" t="s">
        <v>1431</v>
      </c>
      <c r="B61" s="8">
        <v>150</v>
      </c>
      <c r="C61" s="9">
        <v>154</v>
      </c>
      <c r="D61" s="8" t="s">
        <v>1432</v>
      </c>
      <c r="E61" s="9" t="s">
        <v>1433</v>
      </c>
      <c r="F61" s="11">
        <v>37</v>
      </c>
      <c r="G61" s="12">
        <v>20</v>
      </c>
      <c r="H61" s="12">
        <v>190</v>
      </c>
      <c r="I61" s="13">
        <v>20</v>
      </c>
      <c r="J61" s="8">
        <v>59.904000000000003</v>
      </c>
      <c r="K61" s="9">
        <v>59.807000000000002</v>
      </c>
      <c r="L61" s="8">
        <v>50</v>
      </c>
      <c r="M61" s="9">
        <v>55</v>
      </c>
      <c r="N61" s="11">
        <v>156</v>
      </c>
      <c r="O61" s="10">
        <v>10</v>
      </c>
      <c r="P61" s="10">
        <v>5</v>
      </c>
      <c r="Q61" s="17" t="s">
        <v>283</v>
      </c>
      <c r="R61" s="15" t="s">
        <v>173</v>
      </c>
      <c r="S61" s="7" t="s">
        <v>24</v>
      </c>
    </row>
    <row r="62" spans="1:19" ht="15.75">
      <c r="A62" s="7" t="s">
        <v>1434</v>
      </c>
      <c r="B62" s="8">
        <v>100</v>
      </c>
      <c r="C62" s="9">
        <v>123</v>
      </c>
      <c r="D62" s="8" t="s">
        <v>1435</v>
      </c>
      <c r="E62" s="9" t="s">
        <v>1436</v>
      </c>
      <c r="F62" s="11">
        <v>161</v>
      </c>
      <c r="G62" s="12">
        <v>21</v>
      </c>
      <c r="H62" s="12">
        <v>283</v>
      </c>
      <c r="I62" s="13">
        <v>19</v>
      </c>
      <c r="J62" s="8">
        <v>59.343000000000004</v>
      </c>
      <c r="K62" s="9">
        <v>59.853000000000002</v>
      </c>
      <c r="L62" s="8">
        <v>47.619</v>
      </c>
      <c r="M62" s="9">
        <v>52.631999999999998</v>
      </c>
      <c r="N62" s="11">
        <v>187</v>
      </c>
      <c r="O62" s="10">
        <v>14</v>
      </c>
      <c r="P62" s="10">
        <v>7</v>
      </c>
      <c r="Q62" s="17" t="s">
        <v>222</v>
      </c>
      <c r="R62" s="15" t="s">
        <v>223</v>
      </c>
      <c r="S62" s="7" t="s">
        <v>24</v>
      </c>
    </row>
    <row r="63" spans="1:19" ht="15.75">
      <c r="A63" s="7" t="s">
        <v>1437</v>
      </c>
      <c r="B63" s="8">
        <v>150</v>
      </c>
      <c r="C63" s="9">
        <v>191</v>
      </c>
      <c r="D63" s="8" t="s">
        <v>1438</v>
      </c>
      <c r="E63" s="9" t="s">
        <v>1439</v>
      </c>
      <c r="F63" s="11">
        <v>25</v>
      </c>
      <c r="G63" s="12">
        <v>20</v>
      </c>
      <c r="H63" s="12">
        <v>215</v>
      </c>
      <c r="I63" s="13">
        <v>20</v>
      </c>
      <c r="J63" s="8">
        <v>60.402999999999999</v>
      </c>
      <c r="K63" s="9">
        <v>60.405999999999999</v>
      </c>
      <c r="L63" s="8">
        <v>55</v>
      </c>
      <c r="M63" s="9">
        <v>50</v>
      </c>
      <c r="N63" s="11">
        <v>172</v>
      </c>
      <c r="O63" s="10">
        <v>16</v>
      </c>
      <c r="P63" s="10">
        <v>8</v>
      </c>
      <c r="Q63" s="17" t="s">
        <v>225</v>
      </c>
      <c r="R63" s="15" t="s">
        <v>173</v>
      </c>
      <c r="S63" s="7" t="s">
        <v>24</v>
      </c>
    </row>
    <row r="64" spans="1:19" ht="15.75">
      <c r="A64" s="7" t="s">
        <v>1440</v>
      </c>
      <c r="B64" s="8">
        <v>100</v>
      </c>
      <c r="C64" s="9">
        <v>122</v>
      </c>
      <c r="D64" s="8" t="s">
        <v>1441</v>
      </c>
      <c r="E64" s="9" t="s">
        <v>1442</v>
      </c>
      <c r="F64" s="11">
        <v>2</v>
      </c>
      <c r="G64" s="12">
        <v>20</v>
      </c>
      <c r="H64" s="12">
        <v>123</v>
      </c>
      <c r="I64" s="13">
        <v>21</v>
      </c>
      <c r="J64" s="8">
        <v>59.823</v>
      </c>
      <c r="K64" s="9">
        <v>60.125</v>
      </c>
      <c r="L64" s="8">
        <v>50</v>
      </c>
      <c r="M64" s="9">
        <v>47.619</v>
      </c>
      <c r="N64" s="11">
        <v>38</v>
      </c>
      <c r="O64" s="10">
        <v>15</v>
      </c>
      <c r="P64" s="10">
        <v>5</v>
      </c>
      <c r="Q64" s="17" t="s">
        <v>311</v>
      </c>
      <c r="R64" s="15" t="s">
        <v>177</v>
      </c>
      <c r="S64" s="7" t="s">
        <v>24</v>
      </c>
    </row>
    <row r="65" spans="1:19" ht="15.75">
      <c r="A65" s="7" t="s">
        <v>1443</v>
      </c>
      <c r="B65" s="8">
        <v>100</v>
      </c>
      <c r="C65" s="9">
        <v>134</v>
      </c>
      <c r="D65" s="8" t="s">
        <v>624</v>
      </c>
      <c r="E65" s="9" t="s">
        <v>625</v>
      </c>
      <c r="F65" s="11">
        <v>239</v>
      </c>
      <c r="G65" s="12">
        <v>20</v>
      </c>
      <c r="H65" s="12">
        <v>372</v>
      </c>
      <c r="I65" s="13">
        <v>20</v>
      </c>
      <c r="J65" s="8">
        <v>59.831000000000003</v>
      </c>
      <c r="K65" s="9">
        <v>59.997</v>
      </c>
      <c r="L65" s="8">
        <v>50</v>
      </c>
      <c r="M65" s="9">
        <v>55</v>
      </c>
      <c r="N65" s="11">
        <v>303</v>
      </c>
      <c r="O65" s="10">
        <v>21</v>
      </c>
      <c r="P65" s="10">
        <v>7</v>
      </c>
      <c r="Q65" s="17" t="s">
        <v>162</v>
      </c>
      <c r="R65" s="15" t="s">
        <v>163</v>
      </c>
      <c r="S65" s="7" t="s">
        <v>24</v>
      </c>
    </row>
    <row r="66" spans="1:19" ht="15.75">
      <c r="A66" s="7" t="s">
        <v>1444</v>
      </c>
      <c r="B66" s="8">
        <v>100</v>
      </c>
      <c r="C66" s="9">
        <v>150</v>
      </c>
      <c r="D66" s="8" t="s">
        <v>1445</v>
      </c>
      <c r="E66" s="9" t="s">
        <v>1446</v>
      </c>
      <c r="F66" s="11">
        <v>64</v>
      </c>
      <c r="G66" s="12">
        <v>20</v>
      </c>
      <c r="H66" s="12">
        <v>213</v>
      </c>
      <c r="I66" s="13">
        <v>20</v>
      </c>
      <c r="J66" s="8">
        <v>60.109000000000002</v>
      </c>
      <c r="K66" s="9">
        <v>60.088000000000001</v>
      </c>
      <c r="L66" s="8">
        <v>50</v>
      </c>
      <c r="M66" s="9">
        <v>55</v>
      </c>
      <c r="N66" s="11">
        <v>86</v>
      </c>
      <c r="O66" s="10">
        <v>10</v>
      </c>
      <c r="P66" s="10">
        <v>5</v>
      </c>
      <c r="Q66" s="17" t="s">
        <v>229</v>
      </c>
      <c r="R66" s="15" t="s">
        <v>173</v>
      </c>
      <c r="S66" s="7" t="s">
        <v>24</v>
      </c>
    </row>
    <row r="67" spans="1:19" ht="15.75">
      <c r="A67" s="7" t="s">
        <v>1447</v>
      </c>
      <c r="B67" s="8">
        <v>100</v>
      </c>
      <c r="C67" s="9">
        <v>110</v>
      </c>
      <c r="D67" s="8" t="s">
        <v>1448</v>
      </c>
      <c r="E67" s="9" t="s">
        <v>1449</v>
      </c>
      <c r="F67" s="11">
        <v>96</v>
      </c>
      <c r="G67" s="12">
        <v>20</v>
      </c>
      <c r="H67" s="12">
        <v>205</v>
      </c>
      <c r="I67" s="13">
        <v>22</v>
      </c>
      <c r="J67" s="8">
        <v>60.636000000000003</v>
      </c>
      <c r="K67" s="9">
        <v>59.405000000000001</v>
      </c>
      <c r="L67" s="8">
        <v>50</v>
      </c>
      <c r="M67" s="9">
        <v>45.454999999999998</v>
      </c>
      <c r="N67" s="11">
        <v>165</v>
      </c>
      <c r="O67" s="10">
        <v>10</v>
      </c>
      <c r="P67" s="10">
        <v>5</v>
      </c>
      <c r="Q67" s="17" t="s">
        <v>157</v>
      </c>
      <c r="R67" s="15" t="s">
        <v>180</v>
      </c>
      <c r="S67" s="7" t="s">
        <v>24</v>
      </c>
    </row>
    <row r="68" spans="1:19" ht="15.75">
      <c r="A68" s="7" t="s">
        <v>1450</v>
      </c>
      <c r="B68" s="8">
        <v>100</v>
      </c>
      <c r="C68" s="9">
        <v>100</v>
      </c>
      <c r="D68" s="8" t="s">
        <v>1451</v>
      </c>
      <c r="E68" s="9" t="s">
        <v>1452</v>
      </c>
      <c r="F68" s="11">
        <v>245</v>
      </c>
      <c r="G68" s="12">
        <v>23</v>
      </c>
      <c r="H68" s="12">
        <v>344</v>
      </c>
      <c r="I68" s="13">
        <v>20</v>
      </c>
      <c r="J68" s="8">
        <v>60.002000000000002</v>
      </c>
      <c r="K68" s="9">
        <v>59.863999999999997</v>
      </c>
      <c r="L68" s="8">
        <v>43.478000000000002</v>
      </c>
      <c r="M68" s="9">
        <v>50</v>
      </c>
      <c r="N68" s="11">
        <v>274</v>
      </c>
      <c r="O68" s="10">
        <v>15</v>
      </c>
      <c r="P68" s="10">
        <v>5</v>
      </c>
      <c r="Q68" s="17" t="s">
        <v>415</v>
      </c>
      <c r="R68" s="15" t="s">
        <v>188</v>
      </c>
      <c r="S68" s="7" t="s">
        <v>24</v>
      </c>
    </row>
    <row r="69" spans="1:19" ht="15.75">
      <c r="A69" s="7" t="s">
        <v>1453</v>
      </c>
      <c r="B69" s="8">
        <v>150</v>
      </c>
      <c r="C69" s="9">
        <v>154</v>
      </c>
      <c r="D69" s="8" t="s">
        <v>1454</v>
      </c>
      <c r="E69" s="9" t="s">
        <v>1455</v>
      </c>
      <c r="F69" s="11">
        <v>165</v>
      </c>
      <c r="G69" s="12">
        <v>20</v>
      </c>
      <c r="H69" s="12">
        <v>318</v>
      </c>
      <c r="I69" s="13">
        <v>20</v>
      </c>
      <c r="J69" s="8">
        <v>60.015999999999998</v>
      </c>
      <c r="K69" s="9">
        <v>59.100999999999999</v>
      </c>
      <c r="L69" s="8">
        <v>50</v>
      </c>
      <c r="M69" s="9">
        <v>55</v>
      </c>
      <c r="N69" s="11">
        <v>266</v>
      </c>
      <c r="O69" s="10">
        <v>21</v>
      </c>
      <c r="P69" s="10">
        <v>7</v>
      </c>
      <c r="Q69" s="17" t="s">
        <v>255</v>
      </c>
      <c r="R69" s="15" t="s">
        <v>256</v>
      </c>
      <c r="S69" s="7" t="s">
        <v>24</v>
      </c>
    </row>
    <row r="70" spans="1:19" ht="15.75">
      <c r="A70" s="7" t="s">
        <v>1456</v>
      </c>
      <c r="B70" s="8">
        <v>100</v>
      </c>
      <c r="C70" s="9">
        <v>113</v>
      </c>
      <c r="D70" s="8" t="s">
        <v>1457</v>
      </c>
      <c r="E70" s="9" t="s">
        <v>1458</v>
      </c>
      <c r="F70" s="11">
        <v>115</v>
      </c>
      <c r="G70" s="12">
        <v>20</v>
      </c>
      <c r="H70" s="12">
        <v>227</v>
      </c>
      <c r="I70" s="13">
        <v>22</v>
      </c>
      <c r="J70" s="8">
        <v>59.957999999999998</v>
      </c>
      <c r="K70" s="9">
        <v>57.720999999999997</v>
      </c>
      <c r="L70" s="8">
        <v>45</v>
      </c>
      <c r="M70" s="9">
        <v>40.908999999999999</v>
      </c>
      <c r="N70" s="11">
        <v>188</v>
      </c>
      <c r="O70" s="10">
        <v>14</v>
      </c>
      <c r="P70" s="10">
        <v>7</v>
      </c>
      <c r="Q70" s="17" t="s">
        <v>194</v>
      </c>
      <c r="R70" s="15" t="s">
        <v>180</v>
      </c>
      <c r="S70" s="7" t="s">
        <v>24</v>
      </c>
    </row>
    <row r="71" spans="1:19" ht="15.75">
      <c r="A71" s="7" t="s">
        <v>1459</v>
      </c>
      <c r="B71" s="8">
        <v>100</v>
      </c>
      <c r="C71" s="9">
        <v>103</v>
      </c>
      <c r="D71" s="8" t="s">
        <v>1460</v>
      </c>
      <c r="E71" s="9" t="s">
        <v>1461</v>
      </c>
      <c r="F71" s="11">
        <v>11</v>
      </c>
      <c r="G71" s="12">
        <v>22</v>
      </c>
      <c r="H71" s="12">
        <v>113</v>
      </c>
      <c r="I71" s="13">
        <v>20</v>
      </c>
      <c r="J71" s="8">
        <v>59.997999999999998</v>
      </c>
      <c r="K71" s="9">
        <v>59.661999999999999</v>
      </c>
      <c r="L71" s="8">
        <v>45.454999999999998</v>
      </c>
      <c r="M71" s="9">
        <v>50</v>
      </c>
      <c r="N71" s="11">
        <v>53</v>
      </c>
      <c r="O71" s="10">
        <v>10</v>
      </c>
      <c r="P71" s="10">
        <v>5</v>
      </c>
      <c r="Q71" s="17" t="s">
        <v>225</v>
      </c>
      <c r="R71" s="15" t="s">
        <v>173</v>
      </c>
      <c r="S71" s="7" t="s">
        <v>24</v>
      </c>
    </row>
    <row r="72" spans="1:19" ht="15.75">
      <c r="A72" s="7" t="s">
        <v>1462</v>
      </c>
      <c r="B72" s="8">
        <v>100</v>
      </c>
      <c r="C72" s="9">
        <v>104</v>
      </c>
      <c r="D72" s="8" t="s">
        <v>628</v>
      </c>
      <c r="E72" s="9" t="s">
        <v>629</v>
      </c>
      <c r="F72" s="11">
        <v>2</v>
      </c>
      <c r="G72" s="12">
        <v>20</v>
      </c>
      <c r="H72" s="12">
        <v>105</v>
      </c>
      <c r="I72" s="13">
        <v>20</v>
      </c>
      <c r="J72" s="8">
        <v>59.466999999999999</v>
      </c>
      <c r="K72" s="9">
        <v>59.957000000000001</v>
      </c>
      <c r="L72" s="8">
        <v>50</v>
      </c>
      <c r="M72" s="9">
        <v>55</v>
      </c>
      <c r="N72" s="11">
        <v>38</v>
      </c>
      <c r="O72" s="10">
        <v>10</v>
      </c>
      <c r="P72" s="10">
        <v>5</v>
      </c>
      <c r="Q72" s="17" t="s">
        <v>283</v>
      </c>
      <c r="R72" s="15" t="s">
        <v>173</v>
      </c>
      <c r="S72" s="7" t="s">
        <v>24</v>
      </c>
    </row>
    <row r="73" spans="1:19" ht="15.75">
      <c r="A73" s="7" t="s">
        <v>1463</v>
      </c>
      <c r="B73" s="8">
        <v>100</v>
      </c>
      <c r="C73" s="9">
        <v>104</v>
      </c>
      <c r="D73" s="8" t="s">
        <v>1464</v>
      </c>
      <c r="E73" s="9" t="s">
        <v>1465</v>
      </c>
      <c r="F73" s="11">
        <v>157</v>
      </c>
      <c r="G73" s="12">
        <v>20</v>
      </c>
      <c r="H73" s="12">
        <v>260</v>
      </c>
      <c r="I73" s="13">
        <v>20</v>
      </c>
      <c r="J73" s="8">
        <v>59.972999999999999</v>
      </c>
      <c r="K73" s="9">
        <v>60.103000000000002</v>
      </c>
      <c r="L73" s="8">
        <v>60</v>
      </c>
      <c r="M73" s="9">
        <v>50</v>
      </c>
      <c r="N73" s="11">
        <v>181</v>
      </c>
      <c r="O73" s="10">
        <v>21</v>
      </c>
      <c r="P73" s="10">
        <v>7</v>
      </c>
      <c r="Q73" s="17" t="s">
        <v>415</v>
      </c>
      <c r="R73" s="15" t="s">
        <v>188</v>
      </c>
      <c r="S73" s="7" t="s">
        <v>24</v>
      </c>
    </row>
    <row r="74" spans="1:19" ht="15.75">
      <c r="A74" s="7" t="s">
        <v>1466</v>
      </c>
      <c r="B74" s="8">
        <v>150</v>
      </c>
      <c r="C74" s="9">
        <v>186</v>
      </c>
      <c r="D74" s="8" t="s">
        <v>1467</v>
      </c>
      <c r="E74" s="9" t="s">
        <v>1468</v>
      </c>
      <c r="F74" s="11">
        <v>48</v>
      </c>
      <c r="G74" s="12">
        <v>20</v>
      </c>
      <c r="H74" s="12">
        <v>233</v>
      </c>
      <c r="I74" s="13">
        <v>20</v>
      </c>
      <c r="J74" s="8">
        <v>60.095999999999997</v>
      </c>
      <c r="K74" s="9">
        <v>60.131999999999998</v>
      </c>
      <c r="L74" s="8">
        <v>50</v>
      </c>
      <c r="M74" s="9">
        <v>50</v>
      </c>
      <c r="N74" s="11">
        <v>127</v>
      </c>
      <c r="O74" s="10">
        <v>16</v>
      </c>
      <c r="P74" s="10">
        <v>8</v>
      </c>
      <c r="Q74" s="17" t="s">
        <v>225</v>
      </c>
      <c r="R74" s="15" t="s">
        <v>173</v>
      </c>
      <c r="S74" s="7" t="s">
        <v>24</v>
      </c>
    </row>
    <row r="75" spans="1:19" ht="15.75">
      <c r="A75" s="7" t="s">
        <v>1469</v>
      </c>
      <c r="B75" s="8">
        <v>150</v>
      </c>
      <c r="C75" s="9">
        <v>152</v>
      </c>
      <c r="D75" s="8" t="s">
        <v>1470</v>
      </c>
      <c r="E75" s="9" t="s">
        <v>633</v>
      </c>
      <c r="F75" s="11">
        <v>24</v>
      </c>
      <c r="G75" s="12">
        <v>20</v>
      </c>
      <c r="H75" s="12">
        <v>175</v>
      </c>
      <c r="I75" s="13">
        <v>20</v>
      </c>
      <c r="J75" s="8">
        <v>60.067999999999998</v>
      </c>
      <c r="K75" s="9">
        <v>60.317</v>
      </c>
      <c r="L75" s="8">
        <v>55</v>
      </c>
      <c r="M75" s="9">
        <v>45</v>
      </c>
      <c r="N75" s="11">
        <v>49</v>
      </c>
      <c r="O75" s="10">
        <v>51</v>
      </c>
      <c r="P75" s="10">
        <v>17</v>
      </c>
      <c r="Q75" s="17" t="s">
        <v>496</v>
      </c>
      <c r="R75" s="15" t="s">
        <v>163</v>
      </c>
      <c r="S75" s="7" t="s">
        <v>24</v>
      </c>
    </row>
    <row r="76" spans="1:19" ht="15.75">
      <c r="A76" s="7" t="s">
        <v>1471</v>
      </c>
      <c r="B76" s="8">
        <v>100</v>
      </c>
      <c r="C76" s="9">
        <v>100</v>
      </c>
      <c r="D76" s="8" t="s">
        <v>1472</v>
      </c>
      <c r="E76" s="9" t="s">
        <v>1473</v>
      </c>
      <c r="F76" s="11">
        <v>58</v>
      </c>
      <c r="G76" s="12">
        <v>21</v>
      </c>
      <c r="H76" s="12">
        <v>157</v>
      </c>
      <c r="I76" s="13">
        <v>24</v>
      </c>
      <c r="J76" s="8">
        <v>59.332999999999998</v>
      </c>
      <c r="K76" s="9">
        <v>57.975999999999999</v>
      </c>
      <c r="L76" s="8">
        <v>47.619</v>
      </c>
      <c r="M76" s="9">
        <v>37.5</v>
      </c>
      <c r="N76" s="11">
        <v>89</v>
      </c>
      <c r="O76" s="10">
        <v>22</v>
      </c>
      <c r="P76" s="10">
        <v>11</v>
      </c>
      <c r="Q76" s="17" t="s">
        <v>229</v>
      </c>
      <c r="R76" s="15" t="s">
        <v>173</v>
      </c>
      <c r="S76" s="7" t="s">
        <v>24</v>
      </c>
    </row>
    <row r="77" spans="1:19" ht="15.75">
      <c r="A77" s="7" t="s">
        <v>1474</v>
      </c>
      <c r="B77" s="8">
        <v>100</v>
      </c>
      <c r="C77" s="9">
        <v>118</v>
      </c>
      <c r="D77" s="8" t="s">
        <v>1475</v>
      </c>
      <c r="E77" s="9" t="s">
        <v>637</v>
      </c>
      <c r="F77" s="11">
        <v>84</v>
      </c>
      <c r="G77" s="12">
        <v>20</v>
      </c>
      <c r="H77" s="12">
        <v>201</v>
      </c>
      <c r="I77" s="13">
        <v>20</v>
      </c>
      <c r="J77" s="8">
        <v>60.231999999999999</v>
      </c>
      <c r="K77" s="9">
        <v>59.863999999999997</v>
      </c>
      <c r="L77" s="8">
        <v>50</v>
      </c>
      <c r="M77" s="9">
        <v>50</v>
      </c>
      <c r="N77" s="11">
        <v>106</v>
      </c>
      <c r="O77" s="10">
        <v>14</v>
      </c>
      <c r="P77" s="10">
        <v>7</v>
      </c>
      <c r="Q77" s="17" t="s">
        <v>229</v>
      </c>
      <c r="R77" s="15" t="s">
        <v>173</v>
      </c>
      <c r="S77" s="7" t="s">
        <v>24</v>
      </c>
    </row>
    <row r="78" spans="1:19" ht="15.75">
      <c r="A78" s="7" t="s">
        <v>1476</v>
      </c>
      <c r="B78" s="8">
        <v>100</v>
      </c>
      <c r="C78" s="9">
        <v>115</v>
      </c>
      <c r="D78" s="8" t="s">
        <v>1477</v>
      </c>
      <c r="E78" s="9" t="s">
        <v>1478</v>
      </c>
      <c r="F78" s="11">
        <v>56</v>
      </c>
      <c r="G78" s="12">
        <v>21</v>
      </c>
      <c r="H78" s="12">
        <v>170</v>
      </c>
      <c r="I78" s="13">
        <v>20</v>
      </c>
      <c r="J78" s="8">
        <v>59.606000000000002</v>
      </c>
      <c r="K78" s="9">
        <v>60.073999999999998</v>
      </c>
      <c r="L78" s="8">
        <v>47.619</v>
      </c>
      <c r="M78" s="9">
        <v>50</v>
      </c>
      <c r="N78" s="11">
        <v>85</v>
      </c>
      <c r="O78" s="10">
        <v>63</v>
      </c>
      <c r="P78" s="10">
        <v>21</v>
      </c>
      <c r="Q78" s="17" t="s">
        <v>162</v>
      </c>
      <c r="R78" s="15" t="s">
        <v>163</v>
      </c>
      <c r="S78" s="7" t="s">
        <v>24</v>
      </c>
    </row>
    <row r="79" spans="1:19" ht="15.75">
      <c r="A79" s="7" t="s">
        <v>1479</v>
      </c>
      <c r="B79" s="8">
        <v>100</v>
      </c>
      <c r="C79" s="9">
        <v>110</v>
      </c>
      <c r="D79" s="8" t="s">
        <v>1480</v>
      </c>
      <c r="E79" s="9" t="s">
        <v>1481</v>
      </c>
      <c r="F79" s="11">
        <v>83</v>
      </c>
      <c r="G79" s="12">
        <v>25</v>
      </c>
      <c r="H79" s="12">
        <v>192</v>
      </c>
      <c r="I79" s="13">
        <v>20</v>
      </c>
      <c r="J79" s="8">
        <v>59.591000000000001</v>
      </c>
      <c r="K79" s="9">
        <v>60.213999999999999</v>
      </c>
      <c r="L79" s="8">
        <v>32</v>
      </c>
      <c r="M79" s="9">
        <v>50</v>
      </c>
      <c r="N79" s="11">
        <v>111</v>
      </c>
      <c r="O79" s="10">
        <v>15</v>
      </c>
      <c r="P79" s="10">
        <v>5</v>
      </c>
      <c r="Q79" s="17" t="s">
        <v>1482</v>
      </c>
      <c r="R79" s="15" t="s">
        <v>168</v>
      </c>
      <c r="S79" s="7" t="s">
        <v>24</v>
      </c>
    </row>
    <row r="80" spans="1:19" ht="15.75">
      <c r="A80" s="7" t="s">
        <v>1483</v>
      </c>
      <c r="B80" s="8">
        <v>100</v>
      </c>
      <c r="C80" s="9">
        <v>101</v>
      </c>
      <c r="D80" s="8" t="s">
        <v>1484</v>
      </c>
      <c r="E80" s="9" t="s">
        <v>1485</v>
      </c>
      <c r="F80" s="11">
        <v>202</v>
      </c>
      <c r="G80" s="12">
        <v>20</v>
      </c>
      <c r="H80" s="12">
        <v>302</v>
      </c>
      <c r="I80" s="13">
        <v>22</v>
      </c>
      <c r="J80" s="8">
        <v>60.45</v>
      </c>
      <c r="K80" s="9">
        <v>59.609000000000002</v>
      </c>
      <c r="L80" s="8">
        <v>50</v>
      </c>
      <c r="M80" s="9">
        <v>40.908999999999999</v>
      </c>
      <c r="N80" s="11">
        <v>225</v>
      </c>
      <c r="O80" s="10">
        <v>10</v>
      </c>
      <c r="P80" s="10">
        <v>5</v>
      </c>
      <c r="Q80" s="17" t="s">
        <v>279</v>
      </c>
      <c r="R80" s="15" t="s">
        <v>180</v>
      </c>
      <c r="S80" s="7" t="s">
        <v>24</v>
      </c>
    </row>
    <row r="81" spans="1:19" ht="15.75">
      <c r="A81" s="7" t="s">
        <v>1486</v>
      </c>
      <c r="B81" s="8">
        <v>100</v>
      </c>
      <c r="C81" s="9">
        <v>121</v>
      </c>
      <c r="D81" s="8" t="s">
        <v>644</v>
      </c>
      <c r="E81" s="9" t="s">
        <v>645</v>
      </c>
      <c r="F81" s="11">
        <v>185</v>
      </c>
      <c r="G81" s="12">
        <v>23</v>
      </c>
      <c r="H81" s="12">
        <v>305</v>
      </c>
      <c r="I81" s="13">
        <v>25</v>
      </c>
      <c r="J81" s="8">
        <v>58.871000000000002</v>
      </c>
      <c r="K81" s="9">
        <v>59.9</v>
      </c>
      <c r="L81" s="8">
        <v>39.130000000000003</v>
      </c>
      <c r="M81" s="9">
        <v>36</v>
      </c>
      <c r="N81" s="11">
        <v>269</v>
      </c>
      <c r="O81" s="10">
        <v>12</v>
      </c>
      <c r="P81" s="10">
        <v>6</v>
      </c>
      <c r="Q81" s="17" t="s">
        <v>229</v>
      </c>
      <c r="R81" s="15" t="s">
        <v>173</v>
      </c>
      <c r="S81" s="7" t="s">
        <v>24</v>
      </c>
    </row>
    <row r="82" spans="1:19" ht="15.75">
      <c r="A82" s="7" t="s">
        <v>1487</v>
      </c>
      <c r="B82" s="8">
        <v>100</v>
      </c>
      <c r="C82" s="9">
        <v>113</v>
      </c>
      <c r="D82" s="8" t="s">
        <v>1488</v>
      </c>
      <c r="E82" s="9" t="s">
        <v>1489</v>
      </c>
      <c r="F82" s="11">
        <v>153</v>
      </c>
      <c r="G82" s="12">
        <v>20</v>
      </c>
      <c r="H82" s="12">
        <v>265</v>
      </c>
      <c r="I82" s="13">
        <v>20</v>
      </c>
      <c r="J82" s="8">
        <v>60.081000000000003</v>
      </c>
      <c r="K82" s="9">
        <v>60.161999999999999</v>
      </c>
      <c r="L82" s="8">
        <v>50</v>
      </c>
      <c r="M82" s="9">
        <v>45</v>
      </c>
      <c r="N82" s="11">
        <v>204</v>
      </c>
      <c r="O82" s="10">
        <v>10</v>
      </c>
      <c r="P82" s="10">
        <v>5</v>
      </c>
      <c r="Q82" s="17" t="s">
        <v>229</v>
      </c>
      <c r="R82" s="15" t="s">
        <v>173</v>
      </c>
      <c r="S82" s="7" t="s">
        <v>24</v>
      </c>
    </row>
    <row r="83" spans="1:19" ht="15.75">
      <c r="A83" s="7" t="s">
        <v>1490</v>
      </c>
      <c r="B83" s="8">
        <v>150</v>
      </c>
      <c r="C83" s="9">
        <v>190</v>
      </c>
      <c r="D83" s="8" t="s">
        <v>1491</v>
      </c>
      <c r="E83" s="9" t="s">
        <v>1492</v>
      </c>
      <c r="F83" s="11">
        <v>9</v>
      </c>
      <c r="G83" s="12">
        <v>23</v>
      </c>
      <c r="H83" s="12">
        <v>198</v>
      </c>
      <c r="I83" s="13">
        <v>20</v>
      </c>
      <c r="J83" s="8">
        <v>59.935000000000002</v>
      </c>
      <c r="K83" s="9">
        <v>59.905000000000001</v>
      </c>
      <c r="L83" s="8">
        <v>43.478000000000002</v>
      </c>
      <c r="M83" s="9">
        <v>55</v>
      </c>
      <c r="N83" s="11">
        <v>87</v>
      </c>
      <c r="O83" s="10">
        <v>21</v>
      </c>
      <c r="P83" s="10">
        <v>7</v>
      </c>
      <c r="Q83" s="17" t="s">
        <v>1326</v>
      </c>
      <c r="R83" s="15" t="s">
        <v>184</v>
      </c>
      <c r="S83" s="7" t="s">
        <v>24</v>
      </c>
    </row>
    <row r="84" spans="1:19" ht="15.75">
      <c r="A84" s="7" t="s">
        <v>1493</v>
      </c>
      <c r="B84" s="8">
        <v>150</v>
      </c>
      <c r="C84" s="9">
        <v>185</v>
      </c>
      <c r="D84" s="8" t="s">
        <v>1494</v>
      </c>
      <c r="E84" s="9" t="s">
        <v>1495</v>
      </c>
      <c r="F84" s="11">
        <v>22</v>
      </c>
      <c r="G84" s="12">
        <v>20</v>
      </c>
      <c r="H84" s="12">
        <v>206</v>
      </c>
      <c r="I84" s="13">
        <v>20</v>
      </c>
      <c r="J84" s="8">
        <v>59.716000000000001</v>
      </c>
      <c r="K84" s="9">
        <v>59.832999999999998</v>
      </c>
      <c r="L84" s="8">
        <v>50</v>
      </c>
      <c r="M84" s="9">
        <v>45</v>
      </c>
      <c r="N84" s="11">
        <v>90</v>
      </c>
      <c r="O84" s="10">
        <v>15</v>
      </c>
      <c r="P84" s="10">
        <v>5</v>
      </c>
      <c r="Q84" s="17" t="s">
        <v>506</v>
      </c>
      <c r="R84" s="15" t="s">
        <v>163</v>
      </c>
      <c r="S84" s="7" t="s">
        <v>24</v>
      </c>
    </row>
    <row r="85" spans="1:19" ht="15.75">
      <c r="A85" s="7" t="s">
        <v>1496</v>
      </c>
      <c r="B85" s="8">
        <v>150</v>
      </c>
      <c r="C85" s="9">
        <v>200</v>
      </c>
      <c r="D85" s="8" t="s">
        <v>1497</v>
      </c>
      <c r="E85" s="9" t="s">
        <v>1498</v>
      </c>
      <c r="F85" s="11">
        <v>5</v>
      </c>
      <c r="G85" s="12">
        <v>23</v>
      </c>
      <c r="H85" s="12">
        <v>204</v>
      </c>
      <c r="I85" s="13">
        <v>20</v>
      </c>
      <c r="J85" s="8">
        <v>59.9</v>
      </c>
      <c r="K85" s="9">
        <v>59.96</v>
      </c>
      <c r="L85" s="8">
        <v>34.783000000000001</v>
      </c>
      <c r="M85" s="9">
        <v>45</v>
      </c>
      <c r="N85" s="11">
        <v>50</v>
      </c>
      <c r="O85" s="10">
        <v>36</v>
      </c>
      <c r="P85" s="10">
        <v>12</v>
      </c>
      <c r="Q85" s="17" t="s">
        <v>359</v>
      </c>
      <c r="R85" s="15" t="s">
        <v>163</v>
      </c>
      <c r="S85" s="7" t="s">
        <v>24</v>
      </c>
    </row>
    <row r="86" spans="1:19" ht="15.75">
      <c r="A86" s="7" t="s">
        <v>1499</v>
      </c>
      <c r="B86" s="8">
        <v>100</v>
      </c>
      <c r="C86" s="9">
        <v>111</v>
      </c>
      <c r="D86" s="8" t="s">
        <v>648</v>
      </c>
      <c r="E86" s="9" t="s">
        <v>649</v>
      </c>
      <c r="F86" s="11">
        <v>2</v>
      </c>
      <c r="G86" s="12">
        <v>27</v>
      </c>
      <c r="H86" s="12">
        <v>112</v>
      </c>
      <c r="I86" s="13">
        <v>20</v>
      </c>
      <c r="J86" s="8">
        <v>57.073999999999998</v>
      </c>
      <c r="K86" s="9">
        <v>61.572000000000003</v>
      </c>
      <c r="L86" s="8">
        <v>37.036999999999999</v>
      </c>
      <c r="M86" s="9">
        <v>60</v>
      </c>
      <c r="N86" s="11">
        <v>54</v>
      </c>
      <c r="O86" s="10">
        <v>20</v>
      </c>
      <c r="P86" s="10">
        <v>10</v>
      </c>
      <c r="Q86" s="17" t="s">
        <v>225</v>
      </c>
      <c r="R86" s="15" t="s">
        <v>173</v>
      </c>
      <c r="S86" s="7" t="s">
        <v>24</v>
      </c>
    </row>
    <row r="87" spans="1:19" ht="15.75">
      <c r="A87" s="7" t="s">
        <v>1500</v>
      </c>
      <c r="B87" s="8">
        <v>100</v>
      </c>
      <c r="C87" s="9">
        <v>122</v>
      </c>
      <c r="D87" s="8" t="s">
        <v>1501</v>
      </c>
      <c r="E87" s="9" t="s">
        <v>1502</v>
      </c>
      <c r="F87" s="11">
        <v>119</v>
      </c>
      <c r="G87" s="12">
        <v>20</v>
      </c>
      <c r="H87" s="12">
        <v>240</v>
      </c>
      <c r="I87" s="13">
        <v>20</v>
      </c>
      <c r="J87" s="8">
        <v>59.74</v>
      </c>
      <c r="K87" s="9">
        <v>60.526000000000003</v>
      </c>
      <c r="L87" s="8">
        <v>45</v>
      </c>
      <c r="M87" s="9">
        <v>55</v>
      </c>
      <c r="N87" s="11">
        <v>139</v>
      </c>
      <c r="O87" s="10">
        <v>21</v>
      </c>
      <c r="P87" s="10">
        <v>7</v>
      </c>
      <c r="Q87" s="17" t="s">
        <v>343</v>
      </c>
      <c r="R87" s="15" t="s">
        <v>256</v>
      </c>
      <c r="S87" s="7" t="s">
        <v>24</v>
      </c>
    </row>
    <row r="88" spans="1:19" ht="15.75">
      <c r="A88" s="7" t="s">
        <v>1503</v>
      </c>
      <c r="B88" s="8">
        <v>100</v>
      </c>
      <c r="C88" s="9">
        <v>123</v>
      </c>
      <c r="D88" s="8" t="s">
        <v>652</v>
      </c>
      <c r="E88" s="9" t="s">
        <v>653</v>
      </c>
      <c r="F88" s="11">
        <v>9</v>
      </c>
      <c r="G88" s="12">
        <v>20</v>
      </c>
      <c r="H88" s="12">
        <v>131</v>
      </c>
      <c r="I88" s="13">
        <v>22</v>
      </c>
      <c r="J88" s="8">
        <v>60.720999999999997</v>
      </c>
      <c r="K88" s="9">
        <v>59.451000000000001</v>
      </c>
      <c r="L88" s="8">
        <v>50</v>
      </c>
      <c r="M88" s="9">
        <v>36.363999999999997</v>
      </c>
      <c r="N88" s="11">
        <v>64</v>
      </c>
      <c r="O88" s="10">
        <v>16</v>
      </c>
      <c r="P88" s="10">
        <v>8</v>
      </c>
      <c r="Q88" s="17" t="s">
        <v>172</v>
      </c>
      <c r="R88" s="15" t="s">
        <v>173</v>
      </c>
      <c r="S88" s="7" t="s">
        <v>24</v>
      </c>
    </row>
    <row r="89" spans="1:19" ht="15.75">
      <c r="A89" s="7" t="s">
        <v>1504</v>
      </c>
      <c r="B89" s="8">
        <v>100</v>
      </c>
      <c r="C89" s="9">
        <v>124</v>
      </c>
      <c r="D89" s="8" t="s">
        <v>656</v>
      </c>
      <c r="E89" s="9" t="s">
        <v>657</v>
      </c>
      <c r="F89" s="11">
        <v>158</v>
      </c>
      <c r="G89" s="12">
        <v>20</v>
      </c>
      <c r="H89" s="12">
        <v>281</v>
      </c>
      <c r="I89" s="13">
        <v>20</v>
      </c>
      <c r="J89" s="8">
        <v>59.552</v>
      </c>
      <c r="K89" s="9">
        <v>60.088999999999999</v>
      </c>
      <c r="L89" s="8">
        <v>45</v>
      </c>
      <c r="M89" s="9">
        <v>50</v>
      </c>
      <c r="N89" s="11">
        <v>215</v>
      </c>
      <c r="O89" s="10">
        <v>15</v>
      </c>
      <c r="P89" s="10">
        <v>5</v>
      </c>
      <c r="Q89" s="17" t="s">
        <v>162</v>
      </c>
      <c r="R89" s="15" t="s">
        <v>163</v>
      </c>
      <c r="S89" s="7" t="s">
        <v>24</v>
      </c>
    </row>
    <row r="90" spans="1:19" ht="15.75">
      <c r="A90" s="7" t="s">
        <v>1505</v>
      </c>
      <c r="B90" s="8">
        <v>100</v>
      </c>
      <c r="C90" s="9">
        <v>123</v>
      </c>
      <c r="D90" s="8" t="s">
        <v>1506</v>
      </c>
      <c r="E90" s="9" t="s">
        <v>1507</v>
      </c>
      <c r="F90" s="11">
        <v>133</v>
      </c>
      <c r="G90" s="12">
        <v>20</v>
      </c>
      <c r="H90" s="12">
        <v>255</v>
      </c>
      <c r="I90" s="13">
        <v>20</v>
      </c>
      <c r="J90" s="8">
        <v>60.430999999999997</v>
      </c>
      <c r="K90" s="9">
        <v>59.853000000000002</v>
      </c>
      <c r="L90" s="8">
        <v>50</v>
      </c>
      <c r="M90" s="9">
        <v>50</v>
      </c>
      <c r="N90" s="11">
        <v>199</v>
      </c>
      <c r="O90" s="10">
        <v>18</v>
      </c>
      <c r="P90" s="10">
        <v>9</v>
      </c>
      <c r="Q90" s="17" t="s">
        <v>231</v>
      </c>
      <c r="R90" s="15" t="s">
        <v>223</v>
      </c>
      <c r="S90" s="7" t="s">
        <v>24</v>
      </c>
    </row>
    <row r="91" spans="1:19" ht="15.75">
      <c r="A91" s="7" t="s">
        <v>1508</v>
      </c>
      <c r="B91" s="8">
        <v>100</v>
      </c>
      <c r="C91" s="9">
        <v>123</v>
      </c>
      <c r="D91" s="8" t="s">
        <v>1509</v>
      </c>
      <c r="E91" s="9" t="s">
        <v>1510</v>
      </c>
      <c r="F91" s="11">
        <v>176</v>
      </c>
      <c r="G91" s="12">
        <v>20</v>
      </c>
      <c r="H91" s="12">
        <v>298</v>
      </c>
      <c r="I91" s="13">
        <v>20</v>
      </c>
      <c r="J91" s="8">
        <v>59.661000000000001</v>
      </c>
      <c r="K91" s="9">
        <v>60.073999999999998</v>
      </c>
      <c r="L91" s="8">
        <v>55</v>
      </c>
      <c r="M91" s="9">
        <v>50</v>
      </c>
      <c r="N91" s="11">
        <v>255</v>
      </c>
      <c r="O91" s="10">
        <v>15</v>
      </c>
      <c r="P91" s="10">
        <v>5</v>
      </c>
      <c r="Q91" s="17" t="s">
        <v>1511</v>
      </c>
      <c r="R91" s="15" t="s">
        <v>1512</v>
      </c>
      <c r="S91" s="7" t="s">
        <v>24</v>
      </c>
    </row>
    <row r="92" spans="1:19" ht="15.75">
      <c r="A92" s="7" t="s">
        <v>1513</v>
      </c>
      <c r="B92" s="8">
        <v>100</v>
      </c>
      <c r="C92" s="9">
        <v>115</v>
      </c>
      <c r="D92" s="8" t="s">
        <v>1514</v>
      </c>
      <c r="E92" s="9" t="s">
        <v>1515</v>
      </c>
      <c r="F92" s="11">
        <v>136</v>
      </c>
      <c r="G92" s="12">
        <v>23</v>
      </c>
      <c r="H92" s="12">
        <v>250</v>
      </c>
      <c r="I92" s="13">
        <v>24</v>
      </c>
      <c r="J92" s="8">
        <v>58.686</v>
      </c>
      <c r="K92" s="9">
        <v>58.896000000000001</v>
      </c>
      <c r="L92" s="8">
        <v>43.478000000000002</v>
      </c>
      <c r="M92" s="9">
        <v>41.667000000000002</v>
      </c>
      <c r="N92" s="11">
        <v>170</v>
      </c>
      <c r="O92" s="10">
        <v>27</v>
      </c>
      <c r="P92" s="10">
        <v>9</v>
      </c>
      <c r="Q92" s="17" t="s">
        <v>496</v>
      </c>
      <c r="R92" s="15" t="s">
        <v>163</v>
      </c>
      <c r="S92" s="7" t="s">
        <v>24</v>
      </c>
    </row>
    <row r="93" spans="1:19" ht="15.75">
      <c r="A93" s="7" t="s">
        <v>1516</v>
      </c>
      <c r="B93" s="8">
        <v>100</v>
      </c>
      <c r="C93" s="9">
        <v>100</v>
      </c>
      <c r="D93" s="8" t="s">
        <v>1517</v>
      </c>
      <c r="E93" s="9" t="s">
        <v>1518</v>
      </c>
      <c r="F93" s="11">
        <v>68</v>
      </c>
      <c r="G93" s="12">
        <v>23</v>
      </c>
      <c r="H93" s="12">
        <v>167</v>
      </c>
      <c r="I93" s="13">
        <v>26</v>
      </c>
      <c r="J93" s="8">
        <v>59.99</v>
      </c>
      <c r="K93" s="9">
        <v>59.311</v>
      </c>
      <c r="L93" s="8">
        <v>39.130000000000003</v>
      </c>
      <c r="M93" s="9">
        <v>30.768999999999998</v>
      </c>
      <c r="N93" s="11">
        <v>93</v>
      </c>
      <c r="O93" s="10">
        <v>20</v>
      </c>
      <c r="P93" s="10">
        <v>5</v>
      </c>
      <c r="Q93" s="17" t="s">
        <v>1519</v>
      </c>
      <c r="R93" s="15" t="s">
        <v>1520</v>
      </c>
      <c r="S93" s="7" t="s">
        <v>24</v>
      </c>
    </row>
    <row r="94" spans="1:19" ht="15.75">
      <c r="A94" s="7" t="s">
        <v>1521</v>
      </c>
      <c r="B94" s="8">
        <v>100</v>
      </c>
      <c r="C94" s="9">
        <v>112</v>
      </c>
      <c r="D94" s="8" t="s">
        <v>1522</v>
      </c>
      <c r="E94" s="9" t="s">
        <v>1523</v>
      </c>
      <c r="F94" s="11">
        <v>148</v>
      </c>
      <c r="G94" s="12">
        <v>18</v>
      </c>
      <c r="H94" s="12">
        <v>259</v>
      </c>
      <c r="I94" s="13">
        <v>20</v>
      </c>
      <c r="J94" s="8">
        <v>60.008000000000003</v>
      </c>
      <c r="K94" s="9">
        <v>59.768999999999998</v>
      </c>
      <c r="L94" s="8">
        <v>61.110999999999997</v>
      </c>
      <c r="M94" s="9">
        <v>50</v>
      </c>
      <c r="N94" s="11">
        <v>171</v>
      </c>
      <c r="O94" s="10">
        <v>15</v>
      </c>
      <c r="P94" s="10">
        <v>5</v>
      </c>
      <c r="Q94" s="17" t="s">
        <v>198</v>
      </c>
      <c r="R94" s="15" t="s">
        <v>168</v>
      </c>
      <c r="S94" s="7" t="s">
        <v>24</v>
      </c>
    </row>
    <row r="95" spans="1:19" ht="15.75">
      <c r="A95" s="7" t="s">
        <v>1524</v>
      </c>
      <c r="B95" s="8">
        <v>100</v>
      </c>
      <c r="C95" s="9">
        <v>127</v>
      </c>
      <c r="D95" s="8" t="s">
        <v>660</v>
      </c>
      <c r="E95" s="9" t="s">
        <v>661</v>
      </c>
      <c r="F95" s="11">
        <v>109</v>
      </c>
      <c r="G95" s="12">
        <v>20</v>
      </c>
      <c r="H95" s="12">
        <v>235</v>
      </c>
      <c r="I95" s="13">
        <v>21</v>
      </c>
      <c r="J95" s="8">
        <v>58.008000000000003</v>
      </c>
      <c r="K95" s="9">
        <v>59.761000000000003</v>
      </c>
      <c r="L95" s="8">
        <v>45</v>
      </c>
      <c r="M95" s="9">
        <v>42.856999999999999</v>
      </c>
      <c r="N95" s="11">
        <v>166</v>
      </c>
      <c r="O95" s="10">
        <v>45</v>
      </c>
      <c r="P95" s="10">
        <v>15</v>
      </c>
      <c r="Q95" s="17" t="s">
        <v>359</v>
      </c>
      <c r="R95" s="15" t="s">
        <v>163</v>
      </c>
      <c r="S95" s="7" t="s">
        <v>24</v>
      </c>
    </row>
    <row r="96" spans="1:19" ht="15.75">
      <c r="A96" s="7" t="s">
        <v>1525</v>
      </c>
      <c r="B96" s="8">
        <v>100</v>
      </c>
      <c r="C96" s="9">
        <v>100</v>
      </c>
      <c r="D96" s="8" t="s">
        <v>1526</v>
      </c>
      <c r="E96" s="9" t="s">
        <v>1527</v>
      </c>
      <c r="F96" s="11">
        <v>206</v>
      </c>
      <c r="G96" s="12">
        <v>20</v>
      </c>
      <c r="H96" s="12">
        <v>305</v>
      </c>
      <c r="I96" s="13">
        <v>20</v>
      </c>
      <c r="J96" s="8">
        <v>59.985999999999997</v>
      </c>
      <c r="K96" s="9">
        <v>60.51</v>
      </c>
      <c r="L96" s="8">
        <v>60</v>
      </c>
      <c r="M96" s="9">
        <v>50</v>
      </c>
      <c r="N96" s="11">
        <v>228</v>
      </c>
      <c r="O96" s="10">
        <v>15</v>
      </c>
      <c r="P96" s="10">
        <v>5</v>
      </c>
      <c r="Q96" s="17" t="s">
        <v>190</v>
      </c>
      <c r="R96" s="15" t="s">
        <v>191</v>
      </c>
      <c r="S96" s="7" t="s">
        <v>24</v>
      </c>
    </row>
    <row r="97" spans="1:19" ht="15.75">
      <c r="A97" s="7" t="s">
        <v>1528</v>
      </c>
      <c r="B97" s="8">
        <v>100</v>
      </c>
      <c r="C97" s="9">
        <v>108</v>
      </c>
      <c r="D97" s="8" t="s">
        <v>1529</v>
      </c>
      <c r="E97" s="9" t="s">
        <v>1530</v>
      </c>
      <c r="F97" s="11">
        <v>80</v>
      </c>
      <c r="G97" s="12">
        <v>20</v>
      </c>
      <c r="H97" s="12">
        <v>187</v>
      </c>
      <c r="I97" s="13">
        <v>21</v>
      </c>
      <c r="J97" s="8">
        <v>59.92</v>
      </c>
      <c r="K97" s="9">
        <v>58.664000000000001</v>
      </c>
      <c r="L97" s="8">
        <v>45</v>
      </c>
      <c r="M97" s="9">
        <v>33.332999999999998</v>
      </c>
      <c r="N97" s="11">
        <v>157</v>
      </c>
      <c r="O97" s="10">
        <v>10</v>
      </c>
      <c r="P97" s="10">
        <v>5</v>
      </c>
      <c r="Q97" s="17" t="s">
        <v>231</v>
      </c>
      <c r="R97" s="15" t="s">
        <v>223</v>
      </c>
      <c r="S97" s="7" t="s">
        <v>24</v>
      </c>
    </row>
    <row r="98" spans="1:19" ht="15.75">
      <c r="A98" s="7" t="s">
        <v>1531</v>
      </c>
      <c r="B98" s="8">
        <v>300</v>
      </c>
      <c r="C98" s="9">
        <v>302</v>
      </c>
      <c r="D98" s="8" t="s">
        <v>672</v>
      </c>
      <c r="E98" s="9" t="s">
        <v>1532</v>
      </c>
      <c r="F98" s="11">
        <v>23</v>
      </c>
      <c r="G98" s="12">
        <v>20</v>
      </c>
      <c r="H98" s="12">
        <v>324</v>
      </c>
      <c r="I98" s="13">
        <v>20</v>
      </c>
      <c r="J98" s="8">
        <v>60</v>
      </c>
      <c r="K98" s="9">
        <v>61.203000000000003</v>
      </c>
      <c r="L98" s="8">
        <v>50</v>
      </c>
      <c r="M98" s="9">
        <v>50</v>
      </c>
      <c r="N98" s="11">
        <v>189</v>
      </c>
      <c r="O98" s="10">
        <v>14</v>
      </c>
      <c r="P98" s="10">
        <v>7</v>
      </c>
      <c r="Q98" s="17" t="s">
        <v>225</v>
      </c>
      <c r="R98" s="15" t="s">
        <v>173</v>
      </c>
      <c r="S98" s="7" t="s">
        <v>24</v>
      </c>
    </row>
    <row r="99" spans="1:19" ht="15.75">
      <c r="A99" s="7" t="s">
        <v>1533</v>
      </c>
      <c r="B99" s="8">
        <v>150</v>
      </c>
      <c r="C99" s="9">
        <v>164</v>
      </c>
      <c r="D99" s="8" t="s">
        <v>1534</v>
      </c>
      <c r="E99" s="9" t="s">
        <v>1535</v>
      </c>
      <c r="F99" s="11">
        <v>1</v>
      </c>
      <c r="G99" s="12">
        <v>23</v>
      </c>
      <c r="H99" s="12">
        <v>164</v>
      </c>
      <c r="I99" s="13">
        <v>20</v>
      </c>
      <c r="J99" s="8">
        <v>60.555999999999997</v>
      </c>
      <c r="K99" s="9">
        <v>58.768999999999998</v>
      </c>
      <c r="L99" s="8">
        <v>39.130000000000003</v>
      </c>
      <c r="M99" s="9">
        <v>40</v>
      </c>
      <c r="N99" s="11">
        <v>106</v>
      </c>
      <c r="O99" s="10">
        <v>27</v>
      </c>
      <c r="P99" s="10">
        <v>9</v>
      </c>
      <c r="Q99" s="17" t="s">
        <v>162</v>
      </c>
      <c r="R99" s="15" t="s">
        <v>163</v>
      </c>
      <c r="S99" s="7" t="s">
        <v>24</v>
      </c>
    </row>
    <row r="100" spans="1:19" ht="15.75">
      <c r="A100" s="7" t="s">
        <v>1536</v>
      </c>
      <c r="B100" s="8">
        <v>100</v>
      </c>
      <c r="C100" s="9">
        <v>101</v>
      </c>
      <c r="D100" s="8" t="s">
        <v>1299</v>
      </c>
      <c r="E100" s="9" t="s">
        <v>1299</v>
      </c>
      <c r="F100" s="11">
        <v>7</v>
      </c>
      <c r="G100" s="12">
        <v>20</v>
      </c>
      <c r="H100" s="12">
        <v>107</v>
      </c>
      <c r="I100" s="13">
        <v>20</v>
      </c>
      <c r="J100" s="8">
        <v>60.134</v>
      </c>
      <c r="K100" s="9">
        <v>60.134</v>
      </c>
      <c r="L100" s="8">
        <v>50</v>
      </c>
      <c r="M100" s="9">
        <v>50</v>
      </c>
      <c r="N100" s="11">
        <v>52</v>
      </c>
      <c r="O100" s="10">
        <v>15</v>
      </c>
      <c r="P100" s="10">
        <v>5</v>
      </c>
      <c r="Q100" s="17" t="s">
        <v>183</v>
      </c>
      <c r="R100" s="15" t="s">
        <v>184</v>
      </c>
      <c r="S100" s="7" t="s">
        <v>24</v>
      </c>
    </row>
    <row r="101" spans="1:19" ht="15.75">
      <c r="A101" s="7" t="s">
        <v>1537</v>
      </c>
      <c r="B101" s="8">
        <v>100</v>
      </c>
      <c r="C101" s="9">
        <v>104</v>
      </c>
      <c r="D101" s="8" t="s">
        <v>1538</v>
      </c>
      <c r="E101" s="9" t="s">
        <v>1539</v>
      </c>
      <c r="F101" s="11">
        <v>161</v>
      </c>
      <c r="G101" s="12">
        <v>20</v>
      </c>
      <c r="H101" s="12">
        <v>264</v>
      </c>
      <c r="I101" s="13">
        <v>22</v>
      </c>
      <c r="J101" s="8">
        <v>59.954999999999998</v>
      </c>
      <c r="K101" s="9">
        <v>59.914000000000001</v>
      </c>
      <c r="L101" s="8">
        <v>45</v>
      </c>
      <c r="M101" s="9">
        <v>45.454999999999998</v>
      </c>
      <c r="N101" s="11">
        <v>208</v>
      </c>
      <c r="O101" s="10">
        <v>27</v>
      </c>
      <c r="P101" s="10">
        <v>9</v>
      </c>
      <c r="Q101" s="17" t="s">
        <v>183</v>
      </c>
      <c r="R101" s="15" t="s">
        <v>184</v>
      </c>
      <c r="S101" s="7" t="s">
        <v>24</v>
      </c>
    </row>
    <row r="102" spans="1:19" ht="15.75">
      <c r="A102" s="7" t="s">
        <v>1540</v>
      </c>
      <c r="B102" s="8">
        <v>100</v>
      </c>
      <c r="C102" s="9">
        <v>100</v>
      </c>
      <c r="D102" s="8" t="s">
        <v>1541</v>
      </c>
      <c r="E102" s="9" t="s">
        <v>1542</v>
      </c>
      <c r="F102" s="11">
        <v>144</v>
      </c>
      <c r="G102" s="12">
        <v>20</v>
      </c>
      <c r="H102" s="12">
        <v>243</v>
      </c>
      <c r="I102" s="13">
        <v>23</v>
      </c>
      <c r="J102" s="8">
        <v>61.988999999999997</v>
      </c>
      <c r="K102" s="9">
        <v>59.74</v>
      </c>
      <c r="L102" s="8">
        <v>55</v>
      </c>
      <c r="M102" s="9">
        <v>43.478000000000002</v>
      </c>
      <c r="N102" s="11">
        <v>179</v>
      </c>
      <c r="O102" s="10">
        <v>22</v>
      </c>
      <c r="P102" s="10">
        <v>11</v>
      </c>
      <c r="Q102" s="17" t="s">
        <v>229</v>
      </c>
      <c r="R102" s="15" t="s">
        <v>173</v>
      </c>
      <c r="S102" s="7" t="s">
        <v>24</v>
      </c>
    </row>
    <row r="103" spans="1:19" ht="15.75">
      <c r="A103" s="7" t="s">
        <v>1543</v>
      </c>
      <c r="B103" s="8">
        <v>100</v>
      </c>
      <c r="C103" s="9">
        <v>100</v>
      </c>
      <c r="D103" s="8" t="s">
        <v>1544</v>
      </c>
      <c r="E103" s="9" t="s">
        <v>1545</v>
      </c>
      <c r="F103" s="11">
        <v>87</v>
      </c>
      <c r="G103" s="12">
        <v>20</v>
      </c>
      <c r="H103" s="12">
        <v>186</v>
      </c>
      <c r="I103" s="13">
        <v>22</v>
      </c>
      <c r="J103" s="8">
        <v>60.338999999999999</v>
      </c>
      <c r="K103" s="9">
        <v>59.345999999999997</v>
      </c>
      <c r="L103" s="8">
        <v>40</v>
      </c>
      <c r="M103" s="9">
        <v>50</v>
      </c>
      <c r="N103" s="11">
        <v>130</v>
      </c>
      <c r="O103" s="10">
        <v>14</v>
      </c>
      <c r="P103" s="10">
        <v>7</v>
      </c>
      <c r="Q103" s="17" t="s">
        <v>229</v>
      </c>
      <c r="R103" s="15" t="s">
        <v>173</v>
      </c>
      <c r="S103" s="7" t="s">
        <v>24</v>
      </c>
    </row>
    <row r="104" spans="1:19" ht="15.75">
      <c r="A104" s="7" t="s">
        <v>1546</v>
      </c>
      <c r="B104" s="8">
        <v>150</v>
      </c>
      <c r="C104" s="9">
        <v>173</v>
      </c>
      <c r="D104" s="8" t="s">
        <v>1547</v>
      </c>
      <c r="E104" s="9" t="s">
        <v>1548</v>
      </c>
      <c r="F104" s="11">
        <v>39</v>
      </c>
      <c r="G104" s="12">
        <v>20</v>
      </c>
      <c r="H104" s="12">
        <v>211</v>
      </c>
      <c r="I104" s="13">
        <v>24</v>
      </c>
      <c r="J104" s="8">
        <v>60.656999999999996</v>
      </c>
      <c r="K104" s="9">
        <v>59.58</v>
      </c>
      <c r="L104" s="8">
        <v>55</v>
      </c>
      <c r="M104" s="9">
        <v>37.5</v>
      </c>
      <c r="N104" s="11">
        <v>138</v>
      </c>
      <c r="O104" s="10">
        <v>21</v>
      </c>
      <c r="P104" s="10">
        <v>7</v>
      </c>
      <c r="Q104" s="17" t="s">
        <v>1549</v>
      </c>
      <c r="R104" s="15" t="s">
        <v>218</v>
      </c>
      <c r="S104" s="7" t="s">
        <v>24</v>
      </c>
    </row>
    <row r="105" spans="1:19" ht="15.75">
      <c r="A105" s="7" t="s">
        <v>1550</v>
      </c>
      <c r="B105" s="8">
        <v>100</v>
      </c>
      <c r="C105" s="9">
        <v>118</v>
      </c>
      <c r="D105" s="8" t="s">
        <v>1551</v>
      </c>
      <c r="E105" s="9" t="s">
        <v>1552</v>
      </c>
      <c r="F105" s="11">
        <v>1</v>
      </c>
      <c r="G105" s="12">
        <v>20</v>
      </c>
      <c r="H105" s="12">
        <v>118</v>
      </c>
      <c r="I105" s="13">
        <v>20</v>
      </c>
      <c r="J105" s="8">
        <v>59.691000000000003</v>
      </c>
      <c r="K105" s="9">
        <v>60.03</v>
      </c>
      <c r="L105" s="8">
        <v>45</v>
      </c>
      <c r="M105" s="9">
        <v>55</v>
      </c>
      <c r="N105" s="11">
        <v>54</v>
      </c>
      <c r="O105" s="10">
        <v>21</v>
      </c>
      <c r="P105" s="10">
        <v>7</v>
      </c>
      <c r="Q105" s="17" t="s">
        <v>1553</v>
      </c>
      <c r="R105" s="15" t="s">
        <v>1512</v>
      </c>
      <c r="S105" s="7" t="s">
        <v>24</v>
      </c>
    </row>
    <row r="106" spans="1:19" ht="15.75">
      <c r="A106" s="7" t="s">
        <v>1554</v>
      </c>
      <c r="B106" s="8">
        <v>150</v>
      </c>
      <c r="C106" s="9">
        <v>158</v>
      </c>
      <c r="D106" s="8" t="s">
        <v>1555</v>
      </c>
      <c r="E106" s="9" t="s">
        <v>1556</v>
      </c>
      <c r="F106" s="11">
        <v>95</v>
      </c>
      <c r="G106" s="12">
        <v>20</v>
      </c>
      <c r="H106" s="12">
        <v>252</v>
      </c>
      <c r="I106" s="13">
        <v>24</v>
      </c>
      <c r="J106" s="8">
        <v>60.552</v>
      </c>
      <c r="K106" s="9">
        <v>59.045000000000002</v>
      </c>
      <c r="L106" s="8">
        <v>45</v>
      </c>
      <c r="M106" s="9">
        <v>45.832999999999998</v>
      </c>
      <c r="N106" s="11">
        <v>210</v>
      </c>
      <c r="O106" s="10">
        <v>18</v>
      </c>
      <c r="P106" s="10">
        <v>9</v>
      </c>
      <c r="Q106" s="17" t="s">
        <v>283</v>
      </c>
      <c r="R106" s="15" t="s">
        <v>173</v>
      </c>
      <c r="S106" s="7" t="s">
        <v>24</v>
      </c>
    </row>
    <row r="107" spans="1:19" ht="15.75">
      <c r="A107" s="7" t="s">
        <v>1557</v>
      </c>
      <c r="B107" s="8">
        <v>150</v>
      </c>
      <c r="C107" s="9">
        <v>174</v>
      </c>
      <c r="D107" s="8" t="s">
        <v>1558</v>
      </c>
      <c r="E107" s="9" t="s">
        <v>1559</v>
      </c>
      <c r="F107" s="11">
        <v>12</v>
      </c>
      <c r="G107" s="12">
        <v>20</v>
      </c>
      <c r="H107" s="12">
        <v>185</v>
      </c>
      <c r="I107" s="13">
        <v>20</v>
      </c>
      <c r="J107" s="8">
        <v>59.451999999999998</v>
      </c>
      <c r="K107" s="9">
        <v>59.311999999999998</v>
      </c>
      <c r="L107" s="8">
        <v>50</v>
      </c>
      <c r="M107" s="9">
        <v>45</v>
      </c>
      <c r="N107" s="11">
        <v>91</v>
      </c>
      <c r="O107" s="10">
        <v>30</v>
      </c>
      <c r="P107" s="10">
        <v>15</v>
      </c>
      <c r="Q107" s="17" t="s">
        <v>222</v>
      </c>
      <c r="R107" s="15" t="s">
        <v>223</v>
      </c>
      <c r="S107" s="7" t="s">
        <v>24</v>
      </c>
    </row>
    <row r="108" spans="1:19" ht="15.75">
      <c r="A108" s="7" t="s">
        <v>1560</v>
      </c>
      <c r="B108" s="8">
        <v>100</v>
      </c>
      <c r="C108" s="9">
        <v>102</v>
      </c>
      <c r="D108" s="8" t="s">
        <v>1561</v>
      </c>
      <c r="E108" s="9" t="s">
        <v>1562</v>
      </c>
      <c r="F108" s="11">
        <v>31</v>
      </c>
      <c r="G108" s="12">
        <v>21</v>
      </c>
      <c r="H108" s="12">
        <v>132</v>
      </c>
      <c r="I108" s="13">
        <v>23</v>
      </c>
      <c r="J108" s="8">
        <v>59.887</v>
      </c>
      <c r="K108" s="9">
        <v>60.036000000000001</v>
      </c>
      <c r="L108" s="8">
        <v>42.856999999999999</v>
      </c>
      <c r="M108" s="9">
        <v>39.130000000000003</v>
      </c>
      <c r="N108" s="11">
        <v>82</v>
      </c>
      <c r="O108" s="10">
        <v>10</v>
      </c>
      <c r="P108" s="10">
        <v>5</v>
      </c>
      <c r="Q108" s="17" t="s">
        <v>222</v>
      </c>
      <c r="R108" s="15" t="s">
        <v>223</v>
      </c>
      <c r="S108" s="7" t="s">
        <v>24</v>
      </c>
    </row>
    <row r="109" spans="1:19" ht="15.75">
      <c r="A109" s="7" t="s">
        <v>1563</v>
      </c>
      <c r="B109" s="8">
        <v>100</v>
      </c>
      <c r="C109" s="9">
        <v>120</v>
      </c>
      <c r="D109" s="8" t="s">
        <v>1564</v>
      </c>
      <c r="E109" s="9" t="s">
        <v>1565</v>
      </c>
      <c r="F109" s="11">
        <v>51</v>
      </c>
      <c r="G109" s="12">
        <v>25</v>
      </c>
      <c r="H109" s="12">
        <v>170</v>
      </c>
      <c r="I109" s="13">
        <v>20</v>
      </c>
      <c r="J109" s="8">
        <v>57.183</v>
      </c>
      <c r="K109" s="9">
        <v>59.94</v>
      </c>
      <c r="L109" s="8">
        <v>32</v>
      </c>
      <c r="M109" s="9">
        <v>45</v>
      </c>
      <c r="N109" s="11">
        <v>81</v>
      </c>
      <c r="O109" s="10">
        <v>14</v>
      </c>
      <c r="P109" s="10">
        <v>7</v>
      </c>
      <c r="Q109" s="17" t="s">
        <v>231</v>
      </c>
      <c r="R109" s="15" t="s">
        <v>223</v>
      </c>
      <c r="S109" s="7" t="s">
        <v>24</v>
      </c>
    </row>
    <row r="110" spans="1:19" ht="15.75">
      <c r="A110" s="7" t="s">
        <v>1566</v>
      </c>
      <c r="B110" s="8">
        <v>100</v>
      </c>
      <c r="C110" s="9">
        <v>147</v>
      </c>
      <c r="D110" s="8" t="s">
        <v>680</v>
      </c>
      <c r="E110" s="9" t="s">
        <v>681</v>
      </c>
      <c r="F110" s="11">
        <v>201</v>
      </c>
      <c r="G110" s="12">
        <v>20</v>
      </c>
      <c r="H110" s="12">
        <v>347</v>
      </c>
      <c r="I110" s="13">
        <v>20</v>
      </c>
      <c r="J110" s="8">
        <v>59.893000000000001</v>
      </c>
      <c r="K110" s="9">
        <v>60.298000000000002</v>
      </c>
      <c r="L110" s="8">
        <v>50</v>
      </c>
      <c r="M110" s="9">
        <v>55</v>
      </c>
      <c r="N110" s="11">
        <v>306</v>
      </c>
      <c r="O110" s="10">
        <v>10</v>
      </c>
      <c r="P110" s="10">
        <v>5</v>
      </c>
      <c r="Q110" s="17" t="s">
        <v>225</v>
      </c>
      <c r="R110" s="15" t="s">
        <v>173</v>
      </c>
      <c r="S110" s="7" t="s">
        <v>24</v>
      </c>
    </row>
    <row r="111" spans="1:19" ht="15.75">
      <c r="A111" s="7" t="s">
        <v>1567</v>
      </c>
      <c r="B111" s="8">
        <v>150</v>
      </c>
      <c r="C111" s="9">
        <v>165</v>
      </c>
      <c r="D111" s="8" t="s">
        <v>1568</v>
      </c>
      <c r="E111" s="9" t="s">
        <v>1569</v>
      </c>
      <c r="F111" s="11">
        <v>10</v>
      </c>
      <c r="G111" s="12">
        <v>20</v>
      </c>
      <c r="H111" s="12">
        <v>174</v>
      </c>
      <c r="I111" s="13">
        <v>20</v>
      </c>
      <c r="J111" s="8">
        <v>60.418999999999997</v>
      </c>
      <c r="K111" s="9">
        <v>60.12</v>
      </c>
      <c r="L111" s="8">
        <v>50</v>
      </c>
      <c r="M111" s="9">
        <v>55</v>
      </c>
      <c r="N111" s="11">
        <v>37</v>
      </c>
      <c r="O111" s="10">
        <v>15</v>
      </c>
      <c r="P111" s="10">
        <v>5</v>
      </c>
      <c r="Q111" s="17" t="s">
        <v>511</v>
      </c>
      <c r="R111" s="15" t="s">
        <v>184</v>
      </c>
      <c r="S111" s="7" t="s">
        <v>24</v>
      </c>
    </row>
    <row r="112" spans="1:19" ht="15.75">
      <c r="A112" s="7" t="s">
        <v>1570</v>
      </c>
      <c r="B112" s="8">
        <v>100</v>
      </c>
      <c r="C112" s="9">
        <v>100</v>
      </c>
      <c r="D112" s="8" t="s">
        <v>1571</v>
      </c>
      <c r="E112" s="9" t="s">
        <v>1572</v>
      </c>
      <c r="F112" s="11">
        <v>240</v>
      </c>
      <c r="G112" s="12">
        <v>24</v>
      </c>
      <c r="H112" s="12">
        <v>339</v>
      </c>
      <c r="I112" s="13">
        <v>27</v>
      </c>
      <c r="J112" s="8">
        <v>59.914000000000001</v>
      </c>
      <c r="K112" s="9">
        <v>59.61</v>
      </c>
      <c r="L112" s="8">
        <v>45.832999999999998</v>
      </c>
      <c r="M112" s="9">
        <v>33.332999999999998</v>
      </c>
      <c r="N112" s="11">
        <v>278</v>
      </c>
      <c r="O112" s="10">
        <v>10</v>
      </c>
      <c r="P112" s="10">
        <v>5</v>
      </c>
      <c r="Q112" s="17" t="s">
        <v>231</v>
      </c>
      <c r="R112" s="15" t="s">
        <v>223</v>
      </c>
      <c r="S112" s="7" t="s">
        <v>24</v>
      </c>
    </row>
    <row r="113" spans="1:19" ht="15.75">
      <c r="A113" s="7" t="s">
        <v>1573</v>
      </c>
      <c r="B113" s="8">
        <v>200</v>
      </c>
      <c r="C113" s="9">
        <v>235</v>
      </c>
      <c r="D113" s="8" t="s">
        <v>1574</v>
      </c>
      <c r="E113" s="9" t="s">
        <v>1575</v>
      </c>
      <c r="F113" s="11">
        <v>155</v>
      </c>
      <c r="G113" s="12">
        <v>20</v>
      </c>
      <c r="H113" s="12">
        <v>389</v>
      </c>
      <c r="I113" s="13">
        <v>20</v>
      </c>
      <c r="J113" s="8">
        <v>59.963999999999999</v>
      </c>
      <c r="K113" s="9">
        <v>59.566000000000003</v>
      </c>
      <c r="L113" s="8">
        <v>45</v>
      </c>
      <c r="M113" s="9">
        <v>50</v>
      </c>
      <c r="N113" s="11">
        <v>319</v>
      </c>
      <c r="O113" s="10">
        <v>10</v>
      </c>
      <c r="P113" s="10">
        <v>5</v>
      </c>
      <c r="Q113" s="17" t="s">
        <v>157</v>
      </c>
      <c r="R113" s="15" t="s">
        <v>180</v>
      </c>
      <c r="S113" s="7" t="s">
        <v>24</v>
      </c>
    </row>
    <row r="114" spans="1:19" ht="15.75">
      <c r="A114" s="7" t="s">
        <v>1576</v>
      </c>
      <c r="B114" s="8">
        <v>100</v>
      </c>
      <c r="C114" s="9">
        <v>100</v>
      </c>
      <c r="D114" s="8" t="s">
        <v>1577</v>
      </c>
      <c r="E114" s="9" t="s">
        <v>1578</v>
      </c>
      <c r="F114" s="11">
        <v>200</v>
      </c>
      <c r="G114" s="12">
        <v>21</v>
      </c>
      <c r="H114" s="12">
        <v>299</v>
      </c>
      <c r="I114" s="13">
        <v>25</v>
      </c>
      <c r="J114" s="8">
        <v>59.393000000000001</v>
      </c>
      <c r="K114" s="9">
        <v>59.802</v>
      </c>
      <c r="L114" s="8">
        <v>47.619</v>
      </c>
      <c r="M114" s="9">
        <v>36</v>
      </c>
      <c r="N114" s="11">
        <v>260</v>
      </c>
      <c r="O114" s="10">
        <v>10</v>
      </c>
      <c r="P114" s="10">
        <v>5</v>
      </c>
      <c r="Q114" s="17" t="s">
        <v>231</v>
      </c>
      <c r="R114" s="15" t="s">
        <v>223</v>
      </c>
      <c r="S114" s="7" t="s">
        <v>24</v>
      </c>
    </row>
    <row r="115" spans="1:19" ht="15.75">
      <c r="A115" s="7" t="s">
        <v>1579</v>
      </c>
      <c r="B115" s="8">
        <v>100</v>
      </c>
      <c r="C115" s="9">
        <v>101</v>
      </c>
      <c r="D115" s="8" t="s">
        <v>1580</v>
      </c>
      <c r="E115" s="9" t="s">
        <v>1581</v>
      </c>
      <c r="F115" s="11">
        <v>220</v>
      </c>
      <c r="G115" s="12">
        <v>20</v>
      </c>
      <c r="H115" s="12">
        <v>320</v>
      </c>
      <c r="I115" s="13">
        <v>20</v>
      </c>
      <c r="J115" s="8">
        <v>60.203000000000003</v>
      </c>
      <c r="K115" s="9">
        <v>59.984000000000002</v>
      </c>
      <c r="L115" s="8">
        <v>55</v>
      </c>
      <c r="M115" s="9">
        <v>50</v>
      </c>
      <c r="N115" s="11">
        <v>240</v>
      </c>
      <c r="O115" s="10">
        <v>18</v>
      </c>
      <c r="P115" s="10">
        <v>6</v>
      </c>
      <c r="Q115" s="17" t="s">
        <v>1482</v>
      </c>
      <c r="R115" s="15" t="s">
        <v>168</v>
      </c>
      <c r="S115" s="7" t="s">
        <v>24</v>
      </c>
    </row>
    <row r="116" spans="1:19" ht="15.75">
      <c r="A116" s="7" t="s">
        <v>1582</v>
      </c>
      <c r="B116" s="8">
        <v>200</v>
      </c>
      <c r="C116" s="9">
        <v>202</v>
      </c>
      <c r="D116" s="8" t="s">
        <v>1583</v>
      </c>
      <c r="E116" s="9" t="s">
        <v>693</v>
      </c>
      <c r="F116" s="11">
        <v>83</v>
      </c>
      <c r="G116" s="12">
        <v>20</v>
      </c>
      <c r="H116" s="12">
        <v>284</v>
      </c>
      <c r="I116" s="13">
        <v>20</v>
      </c>
      <c r="J116" s="8">
        <v>59.643999999999998</v>
      </c>
      <c r="K116" s="9">
        <v>60.366999999999997</v>
      </c>
      <c r="L116" s="8">
        <v>60</v>
      </c>
      <c r="M116" s="9">
        <v>55</v>
      </c>
      <c r="N116" s="11">
        <v>106</v>
      </c>
      <c r="O116" s="10">
        <v>10</v>
      </c>
      <c r="P116" s="10">
        <v>5</v>
      </c>
      <c r="Q116" s="17" t="s">
        <v>172</v>
      </c>
      <c r="R116" s="15" t="s">
        <v>173</v>
      </c>
      <c r="S116" s="7" t="s">
        <v>24</v>
      </c>
    </row>
    <row r="117" spans="1:19" ht="15.75">
      <c r="A117" s="7" t="s">
        <v>1584</v>
      </c>
      <c r="B117" s="8">
        <v>100</v>
      </c>
      <c r="C117" s="9">
        <v>136</v>
      </c>
      <c r="D117" s="8" t="s">
        <v>1585</v>
      </c>
      <c r="E117" s="9" t="s">
        <v>1586</v>
      </c>
      <c r="F117" s="11">
        <v>222</v>
      </c>
      <c r="G117" s="12">
        <v>21</v>
      </c>
      <c r="H117" s="12">
        <v>357</v>
      </c>
      <c r="I117" s="13">
        <v>21</v>
      </c>
      <c r="J117" s="8">
        <v>57.387999999999998</v>
      </c>
      <c r="K117" s="9">
        <v>60.101999999999997</v>
      </c>
      <c r="L117" s="8">
        <v>42.856999999999999</v>
      </c>
      <c r="M117" s="9">
        <v>52.381</v>
      </c>
      <c r="N117" s="11">
        <v>276</v>
      </c>
      <c r="O117" s="10">
        <v>12</v>
      </c>
      <c r="P117" s="10">
        <v>6</v>
      </c>
      <c r="Q117" s="17" t="s">
        <v>225</v>
      </c>
      <c r="R117" s="15" t="s">
        <v>173</v>
      </c>
      <c r="S117" s="7" t="s">
        <v>24</v>
      </c>
    </row>
    <row r="118" spans="1:19" ht="15.75">
      <c r="A118" s="7" t="s">
        <v>1587</v>
      </c>
      <c r="B118" s="8">
        <v>200</v>
      </c>
      <c r="C118" s="9">
        <v>227</v>
      </c>
      <c r="D118" s="8" t="s">
        <v>1588</v>
      </c>
      <c r="E118" s="9" t="s">
        <v>1589</v>
      </c>
      <c r="F118" s="11">
        <v>75</v>
      </c>
      <c r="G118" s="12">
        <v>20</v>
      </c>
      <c r="H118" s="12">
        <v>301</v>
      </c>
      <c r="I118" s="13">
        <v>20</v>
      </c>
      <c r="J118" s="8">
        <v>60.238</v>
      </c>
      <c r="K118" s="9">
        <v>60</v>
      </c>
      <c r="L118" s="8">
        <v>55</v>
      </c>
      <c r="M118" s="9">
        <v>50</v>
      </c>
      <c r="N118" s="11">
        <v>110</v>
      </c>
      <c r="O118" s="10">
        <v>48</v>
      </c>
      <c r="P118" s="10">
        <v>16</v>
      </c>
      <c r="Q118" s="17" t="s">
        <v>496</v>
      </c>
      <c r="R118" s="15" t="s">
        <v>163</v>
      </c>
      <c r="S118" s="7" t="s">
        <v>24</v>
      </c>
    </row>
    <row r="119" spans="1:19" ht="15.75">
      <c r="A119" s="7" t="s">
        <v>1590</v>
      </c>
      <c r="B119" s="8">
        <v>100</v>
      </c>
      <c r="C119" s="9">
        <v>100</v>
      </c>
      <c r="D119" s="8" t="s">
        <v>1591</v>
      </c>
      <c r="E119" s="9" t="s">
        <v>1592</v>
      </c>
      <c r="F119" s="11">
        <v>118</v>
      </c>
      <c r="G119" s="12">
        <v>20</v>
      </c>
      <c r="H119" s="12">
        <v>217</v>
      </c>
      <c r="I119" s="13">
        <v>21</v>
      </c>
      <c r="J119" s="8">
        <v>59.005000000000003</v>
      </c>
      <c r="K119" s="9">
        <v>59.98</v>
      </c>
      <c r="L119" s="8">
        <v>50</v>
      </c>
      <c r="M119" s="9">
        <v>42.856999999999999</v>
      </c>
      <c r="N119" s="11">
        <v>157</v>
      </c>
      <c r="O119" s="10">
        <v>12</v>
      </c>
      <c r="P119" s="10">
        <v>6</v>
      </c>
      <c r="Q119" s="17" t="s">
        <v>231</v>
      </c>
      <c r="R119" s="15" t="s">
        <v>223</v>
      </c>
      <c r="S119" s="7" t="s">
        <v>24</v>
      </c>
    </row>
    <row r="120" spans="1:19" ht="15.75">
      <c r="A120" s="7" t="s">
        <v>1593</v>
      </c>
      <c r="B120" s="8">
        <v>100</v>
      </c>
      <c r="C120" s="9">
        <v>109</v>
      </c>
      <c r="D120" s="8" t="s">
        <v>1594</v>
      </c>
      <c r="E120" s="9" t="s">
        <v>1595</v>
      </c>
      <c r="F120" s="11">
        <v>16</v>
      </c>
      <c r="G120" s="12">
        <v>20</v>
      </c>
      <c r="H120" s="12">
        <v>124</v>
      </c>
      <c r="I120" s="13">
        <v>20</v>
      </c>
      <c r="J120" s="8">
        <v>59.033999999999999</v>
      </c>
      <c r="K120" s="9">
        <v>61.018999999999998</v>
      </c>
      <c r="L120" s="8">
        <v>55</v>
      </c>
      <c r="M120" s="9">
        <v>50</v>
      </c>
      <c r="N120" s="11">
        <v>53</v>
      </c>
      <c r="O120" s="10">
        <v>12</v>
      </c>
      <c r="P120" s="10">
        <v>6</v>
      </c>
      <c r="Q120" s="17" t="s">
        <v>157</v>
      </c>
      <c r="R120" s="15" t="s">
        <v>180</v>
      </c>
      <c r="S120" s="7" t="s">
        <v>24</v>
      </c>
    </row>
    <row r="121" spans="1:19" ht="15.75">
      <c r="A121" s="7" t="s">
        <v>1596</v>
      </c>
      <c r="B121" s="8">
        <v>100</v>
      </c>
      <c r="C121" s="9">
        <v>123</v>
      </c>
      <c r="D121" s="8" t="s">
        <v>1597</v>
      </c>
      <c r="E121" s="9" t="s">
        <v>1598</v>
      </c>
      <c r="F121" s="11">
        <v>66</v>
      </c>
      <c r="G121" s="12">
        <v>20</v>
      </c>
      <c r="H121" s="12">
        <v>188</v>
      </c>
      <c r="I121" s="13">
        <v>20</v>
      </c>
      <c r="J121" s="8">
        <v>59.953000000000003</v>
      </c>
      <c r="K121" s="9">
        <v>60.039000000000001</v>
      </c>
      <c r="L121" s="8">
        <v>50</v>
      </c>
      <c r="M121" s="9">
        <v>55</v>
      </c>
      <c r="N121" s="11">
        <v>93</v>
      </c>
      <c r="O121" s="10">
        <v>24</v>
      </c>
      <c r="P121" s="10">
        <v>12</v>
      </c>
      <c r="Q121" s="17" t="s">
        <v>279</v>
      </c>
      <c r="R121" s="15" t="s">
        <v>180</v>
      </c>
      <c r="S121" s="7" t="s">
        <v>24</v>
      </c>
    </row>
    <row r="122" spans="1:19" ht="15.75">
      <c r="A122" s="7" t="s">
        <v>1599</v>
      </c>
      <c r="B122" s="8">
        <v>150</v>
      </c>
      <c r="C122" s="9">
        <v>200</v>
      </c>
      <c r="D122" s="8" t="s">
        <v>1600</v>
      </c>
      <c r="E122" s="9" t="s">
        <v>1601</v>
      </c>
      <c r="F122" s="11">
        <v>30</v>
      </c>
      <c r="G122" s="12">
        <v>20</v>
      </c>
      <c r="H122" s="12">
        <v>229</v>
      </c>
      <c r="I122" s="13">
        <v>22</v>
      </c>
      <c r="J122" s="8">
        <v>59.807000000000002</v>
      </c>
      <c r="K122" s="9">
        <v>59.201000000000001</v>
      </c>
      <c r="L122" s="8">
        <v>50</v>
      </c>
      <c r="M122" s="9">
        <v>40.908999999999999</v>
      </c>
      <c r="N122" s="11">
        <v>117</v>
      </c>
      <c r="O122" s="10">
        <v>18</v>
      </c>
      <c r="P122" s="10">
        <v>6</v>
      </c>
      <c r="Q122" s="17" t="s">
        <v>162</v>
      </c>
      <c r="R122" s="15" t="s">
        <v>163</v>
      </c>
      <c r="S122" s="7" t="s">
        <v>24</v>
      </c>
    </row>
    <row r="123" spans="1:19" ht="15.75">
      <c r="A123" s="7" t="s">
        <v>1599</v>
      </c>
      <c r="B123" s="8">
        <v>150</v>
      </c>
      <c r="C123" s="9">
        <v>153</v>
      </c>
      <c r="D123" s="8" t="s">
        <v>1602</v>
      </c>
      <c r="E123" s="9" t="s">
        <v>1603</v>
      </c>
      <c r="F123" s="11">
        <v>140</v>
      </c>
      <c r="G123" s="12">
        <v>22</v>
      </c>
      <c r="H123" s="12">
        <v>292</v>
      </c>
      <c r="I123" s="13">
        <v>20</v>
      </c>
      <c r="J123" s="8">
        <v>59.54</v>
      </c>
      <c r="K123" s="9">
        <v>59.97</v>
      </c>
      <c r="L123" s="8">
        <v>45.454999999999998</v>
      </c>
      <c r="M123" s="9">
        <v>55</v>
      </c>
      <c r="N123" s="11">
        <v>238</v>
      </c>
      <c r="O123" s="10">
        <v>12</v>
      </c>
      <c r="P123" s="10">
        <v>6</v>
      </c>
      <c r="Q123" s="17" t="s">
        <v>172</v>
      </c>
      <c r="R123" s="15" t="s">
        <v>173</v>
      </c>
      <c r="S123" s="7" t="s">
        <v>24</v>
      </c>
    </row>
    <row r="124" spans="1:19" ht="15.75">
      <c r="A124" s="7" t="s">
        <v>1604</v>
      </c>
      <c r="B124" s="8">
        <v>150</v>
      </c>
      <c r="C124" s="9">
        <v>168</v>
      </c>
      <c r="D124" s="8" t="s">
        <v>1605</v>
      </c>
      <c r="E124" s="9" t="s">
        <v>701</v>
      </c>
      <c r="F124" s="11">
        <v>3</v>
      </c>
      <c r="G124" s="12">
        <v>19</v>
      </c>
      <c r="H124" s="12">
        <v>170</v>
      </c>
      <c r="I124" s="13">
        <v>20</v>
      </c>
      <c r="J124" s="8">
        <v>59.929000000000002</v>
      </c>
      <c r="K124" s="9">
        <v>60.042999999999999</v>
      </c>
      <c r="L124" s="8">
        <v>63.158000000000001</v>
      </c>
      <c r="M124" s="9">
        <v>55</v>
      </c>
      <c r="N124" s="11">
        <v>116</v>
      </c>
      <c r="O124" s="10">
        <v>18</v>
      </c>
      <c r="P124" s="10">
        <v>6</v>
      </c>
      <c r="Q124" s="17" t="s">
        <v>1606</v>
      </c>
      <c r="R124" s="15" t="s">
        <v>177</v>
      </c>
      <c r="S124" s="7" t="s">
        <v>24</v>
      </c>
    </row>
    <row r="125" spans="1:19" ht="15.75">
      <c r="A125" s="7" t="s">
        <v>1607</v>
      </c>
      <c r="B125" s="8">
        <v>150</v>
      </c>
      <c r="C125" s="9">
        <v>159</v>
      </c>
      <c r="D125" s="8" t="s">
        <v>1608</v>
      </c>
      <c r="E125" s="9" t="s">
        <v>1609</v>
      </c>
      <c r="F125" s="11">
        <v>15</v>
      </c>
      <c r="G125" s="12">
        <v>20</v>
      </c>
      <c r="H125" s="12">
        <v>173</v>
      </c>
      <c r="I125" s="13">
        <v>27</v>
      </c>
      <c r="J125" s="8">
        <v>60.945</v>
      </c>
      <c r="K125" s="9">
        <v>59.082999999999998</v>
      </c>
      <c r="L125" s="8">
        <v>55</v>
      </c>
      <c r="M125" s="9">
        <v>33.332999999999998</v>
      </c>
      <c r="N125" s="11">
        <v>78</v>
      </c>
      <c r="O125" s="10">
        <v>54</v>
      </c>
      <c r="P125" s="10">
        <v>18</v>
      </c>
      <c r="Q125" s="17" t="s">
        <v>287</v>
      </c>
      <c r="R125" s="15" t="s">
        <v>163</v>
      </c>
      <c r="S125" s="7" t="s">
        <v>24</v>
      </c>
    </row>
    <row r="126" spans="1:19" ht="15.75">
      <c r="A126" s="7" t="s">
        <v>1610</v>
      </c>
      <c r="B126" s="8">
        <v>100</v>
      </c>
      <c r="C126" s="9">
        <v>127</v>
      </c>
      <c r="D126" s="8" t="s">
        <v>1611</v>
      </c>
      <c r="E126" s="9" t="s">
        <v>1612</v>
      </c>
      <c r="F126" s="11">
        <v>203</v>
      </c>
      <c r="G126" s="12">
        <v>18</v>
      </c>
      <c r="H126" s="12">
        <v>329</v>
      </c>
      <c r="I126" s="13">
        <v>20</v>
      </c>
      <c r="J126" s="8">
        <v>59.98</v>
      </c>
      <c r="K126" s="9">
        <v>60.911999999999999</v>
      </c>
      <c r="L126" s="8">
        <v>61.110999999999997</v>
      </c>
      <c r="M126" s="9">
        <v>55</v>
      </c>
      <c r="N126" s="11">
        <v>261</v>
      </c>
      <c r="O126" s="10">
        <v>15</v>
      </c>
      <c r="P126" s="10">
        <v>5</v>
      </c>
      <c r="Q126" s="17" t="s">
        <v>198</v>
      </c>
      <c r="R126" s="15" t="s">
        <v>168</v>
      </c>
      <c r="S126" s="7" t="s">
        <v>24</v>
      </c>
    </row>
    <row r="127" spans="1:19" ht="15.75">
      <c r="A127" s="7" t="s">
        <v>1613</v>
      </c>
      <c r="B127" s="8">
        <v>100</v>
      </c>
      <c r="C127" s="9">
        <v>116</v>
      </c>
      <c r="D127" s="8" t="s">
        <v>1614</v>
      </c>
      <c r="E127" s="9" t="s">
        <v>1615</v>
      </c>
      <c r="F127" s="11">
        <v>250</v>
      </c>
      <c r="G127" s="12">
        <v>20</v>
      </c>
      <c r="H127" s="12">
        <v>365</v>
      </c>
      <c r="I127" s="13">
        <v>20</v>
      </c>
      <c r="J127" s="8">
        <v>60.134</v>
      </c>
      <c r="K127" s="9">
        <v>60.988999999999997</v>
      </c>
      <c r="L127" s="8">
        <v>55</v>
      </c>
      <c r="M127" s="9">
        <v>45</v>
      </c>
      <c r="N127" s="11">
        <v>300</v>
      </c>
      <c r="O127" s="10">
        <v>10</v>
      </c>
      <c r="P127" s="10">
        <v>5</v>
      </c>
      <c r="Q127" s="17" t="s">
        <v>231</v>
      </c>
      <c r="R127" s="15" t="s">
        <v>223</v>
      </c>
      <c r="S127" s="7" t="s">
        <v>24</v>
      </c>
    </row>
    <row r="128" spans="1:19" ht="15.75">
      <c r="A128" s="7" t="s">
        <v>1616</v>
      </c>
      <c r="B128" s="8">
        <v>100</v>
      </c>
      <c r="C128" s="9">
        <v>120</v>
      </c>
      <c r="D128" s="8" t="s">
        <v>1617</v>
      </c>
      <c r="E128" s="9" t="s">
        <v>1618</v>
      </c>
      <c r="F128" s="11">
        <v>8</v>
      </c>
      <c r="G128" s="12">
        <v>20</v>
      </c>
      <c r="H128" s="12">
        <v>127</v>
      </c>
      <c r="I128" s="13">
        <v>23</v>
      </c>
      <c r="J128" s="8">
        <v>59.685000000000002</v>
      </c>
      <c r="K128" s="9">
        <v>59.042000000000002</v>
      </c>
      <c r="L128" s="8">
        <v>40</v>
      </c>
      <c r="M128" s="9">
        <v>30.434999999999999</v>
      </c>
      <c r="N128" s="11">
        <v>72</v>
      </c>
      <c r="O128" s="10">
        <v>18</v>
      </c>
      <c r="P128" s="10">
        <v>6</v>
      </c>
      <c r="Q128" s="17" t="s">
        <v>359</v>
      </c>
      <c r="R128" s="15" t="s">
        <v>163</v>
      </c>
      <c r="S128" s="7" t="s">
        <v>24</v>
      </c>
    </row>
    <row r="129" spans="1:19" ht="15.75">
      <c r="A129" s="7" t="s">
        <v>1619</v>
      </c>
      <c r="B129" s="8">
        <v>100</v>
      </c>
      <c r="C129" s="9">
        <v>126</v>
      </c>
      <c r="D129" s="8" t="s">
        <v>1620</v>
      </c>
      <c r="E129" s="9" t="s">
        <v>1621</v>
      </c>
      <c r="F129" s="11">
        <v>125</v>
      </c>
      <c r="G129" s="12">
        <v>21</v>
      </c>
      <c r="H129" s="12">
        <v>250</v>
      </c>
      <c r="I129" s="13">
        <v>22</v>
      </c>
      <c r="J129" s="8">
        <v>59.911999999999999</v>
      </c>
      <c r="K129" s="9">
        <v>59.881</v>
      </c>
      <c r="L129" s="8">
        <v>47.619</v>
      </c>
      <c r="M129" s="9">
        <v>31.818000000000001</v>
      </c>
      <c r="N129" s="11">
        <v>190</v>
      </c>
      <c r="O129" s="10">
        <v>10</v>
      </c>
      <c r="P129" s="10">
        <v>5</v>
      </c>
      <c r="Q129" s="17" t="s">
        <v>172</v>
      </c>
      <c r="R129" s="15" t="s">
        <v>173</v>
      </c>
      <c r="S129" s="7" t="s">
        <v>24</v>
      </c>
    </row>
    <row r="130" spans="1:19" ht="15.75">
      <c r="A130" s="7" t="s">
        <v>1622</v>
      </c>
      <c r="B130" s="8">
        <v>100</v>
      </c>
      <c r="C130" s="9">
        <v>117</v>
      </c>
      <c r="D130" s="8" t="s">
        <v>1623</v>
      </c>
      <c r="E130" s="9" t="s">
        <v>1624</v>
      </c>
      <c r="F130" s="11">
        <v>223</v>
      </c>
      <c r="G130" s="12">
        <v>20</v>
      </c>
      <c r="H130" s="12">
        <v>339</v>
      </c>
      <c r="I130" s="13">
        <v>20</v>
      </c>
      <c r="J130" s="8">
        <v>59.576999999999998</v>
      </c>
      <c r="K130" s="9">
        <v>59.978000000000002</v>
      </c>
      <c r="L130" s="8">
        <v>55</v>
      </c>
      <c r="M130" s="9">
        <v>50</v>
      </c>
      <c r="N130" s="11">
        <v>270</v>
      </c>
      <c r="O130" s="10">
        <v>14</v>
      </c>
      <c r="P130" s="10">
        <v>7</v>
      </c>
      <c r="Q130" s="17" t="s">
        <v>172</v>
      </c>
      <c r="R130" s="15" t="s">
        <v>173</v>
      </c>
      <c r="S130" s="7" t="s">
        <v>24</v>
      </c>
    </row>
    <row r="131" spans="1:19" ht="15.75">
      <c r="A131" s="7" t="s">
        <v>1625</v>
      </c>
      <c r="B131" s="8">
        <v>200</v>
      </c>
      <c r="C131" s="9">
        <v>204</v>
      </c>
      <c r="D131" s="8" t="s">
        <v>1626</v>
      </c>
      <c r="E131" s="9" t="s">
        <v>1627</v>
      </c>
      <c r="F131" s="11">
        <v>19</v>
      </c>
      <c r="G131" s="12">
        <v>20</v>
      </c>
      <c r="H131" s="12">
        <v>222</v>
      </c>
      <c r="I131" s="13">
        <v>20</v>
      </c>
      <c r="J131" s="8">
        <v>59.996000000000002</v>
      </c>
      <c r="K131" s="9">
        <v>59.77</v>
      </c>
      <c r="L131" s="8">
        <v>55</v>
      </c>
      <c r="M131" s="9">
        <v>45</v>
      </c>
      <c r="N131" s="11">
        <v>189</v>
      </c>
      <c r="O131" s="10">
        <v>10</v>
      </c>
      <c r="P131" s="10">
        <v>5</v>
      </c>
      <c r="Q131" s="17" t="s">
        <v>194</v>
      </c>
      <c r="R131" s="15" t="s">
        <v>180</v>
      </c>
      <c r="S131" s="7" t="s">
        <v>24</v>
      </c>
    </row>
    <row r="132" spans="1:19" ht="15.75">
      <c r="A132" s="7" t="s">
        <v>1628</v>
      </c>
      <c r="B132" s="8">
        <v>100</v>
      </c>
      <c r="C132" s="9">
        <v>103</v>
      </c>
      <c r="D132" s="8" t="s">
        <v>1629</v>
      </c>
      <c r="E132" s="9" t="s">
        <v>1630</v>
      </c>
      <c r="F132" s="11">
        <v>7</v>
      </c>
      <c r="G132" s="12">
        <v>20</v>
      </c>
      <c r="H132" s="12">
        <v>109</v>
      </c>
      <c r="I132" s="13">
        <v>20</v>
      </c>
      <c r="J132" s="8">
        <v>59.923999999999999</v>
      </c>
      <c r="K132" s="9">
        <v>59.137</v>
      </c>
      <c r="L132" s="8">
        <v>45</v>
      </c>
      <c r="M132" s="9">
        <v>50</v>
      </c>
      <c r="N132" s="11">
        <v>61</v>
      </c>
      <c r="O132" s="10">
        <v>12</v>
      </c>
      <c r="P132" s="10">
        <v>6</v>
      </c>
      <c r="Q132" s="17" t="s">
        <v>231</v>
      </c>
      <c r="R132" s="15" t="s">
        <v>223</v>
      </c>
      <c r="S132" s="7" t="s">
        <v>24</v>
      </c>
    </row>
    <row r="133" spans="1:19" ht="15.75">
      <c r="A133" s="7" t="s">
        <v>1631</v>
      </c>
      <c r="B133" s="8">
        <v>100</v>
      </c>
      <c r="C133" s="9">
        <v>114</v>
      </c>
      <c r="D133" s="8" t="s">
        <v>1632</v>
      </c>
      <c r="E133" s="9" t="s">
        <v>1633</v>
      </c>
      <c r="F133" s="11">
        <v>7</v>
      </c>
      <c r="G133" s="12">
        <v>19</v>
      </c>
      <c r="H133" s="12">
        <v>120</v>
      </c>
      <c r="I133" s="13">
        <v>19</v>
      </c>
      <c r="J133" s="8">
        <v>60.405999999999999</v>
      </c>
      <c r="K133" s="9">
        <v>59.534999999999997</v>
      </c>
      <c r="L133" s="8">
        <v>52.631999999999998</v>
      </c>
      <c r="M133" s="9">
        <v>52.631999999999998</v>
      </c>
      <c r="N133" s="11">
        <v>48</v>
      </c>
      <c r="O133" s="10">
        <v>18</v>
      </c>
      <c r="P133" s="10">
        <v>6</v>
      </c>
      <c r="Q133" s="17" t="s">
        <v>287</v>
      </c>
      <c r="R133" s="15" t="s">
        <v>163</v>
      </c>
      <c r="S133" s="7" t="s">
        <v>24</v>
      </c>
    </row>
    <row r="134" spans="1:19" ht="15.75">
      <c r="A134" s="7" t="s">
        <v>1634</v>
      </c>
      <c r="B134" s="8">
        <v>150</v>
      </c>
      <c r="C134" s="9">
        <v>198</v>
      </c>
      <c r="D134" s="8" t="s">
        <v>708</v>
      </c>
      <c r="E134" s="9" t="s">
        <v>1635</v>
      </c>
      <c r="F134" s="11">
        <v>6</v>
      </c>
      <c r="G134" s="12">
        <v>22</v>
      </c>
      <c r="H134" s="12">
        <v>203</v>
      </c>
      <c r="I134" s="13">
        <v>20</v>
      </c>
      <c r="J134" s="8">
        <v>59.131</v>
      </c>
      <c r="K134" s="9">
        <v>59.96</v>
      </c>
      <c r="L134" s="8">
        <v>40.908999999999999</v>
      </c>
      <c r="M134" s="9">
        <v>50</v>
      </c>
      <c r="N134" s="11">
        <v>46</v>
      </c>
      <c r="O134" s="10">
        <v>44</v>
      </c>
      <c r="P134" s="10">
        <v>11</v>
      </c>
      <c r="Q134" s="17" t="s">
        <v>1636</v>
      </c>
      <c r="R134" s="15" t="s">
        <v>242</v>
      </c>
      <c r="S134" s="7" t="s">
        <v>24</v>
      </c>
    </row>
    <row r="135" spans="1:19" ht="15.75">
      <c r="A135" s="7" t="s">
        <v>1637</v>
      </c>
      <c r="B135" s="8">
        <v>100</v>
      </c>
      <c r="C135" s="9">
        <v>145</v>
      </c>
      <c r="D135" s="8" t="s">
        <v>1638</v>
      </c>
      <c r="E135" s="9" t="s">
        <v>1639</v>
      </c>
      <c r="F135" s="11">
        <v>229</v>
      </c>
      <c r="G135" s="12">
        <v>21</v>
      </c>
      <c r="H135" s="12">
        <v>373</v>
      </c>
      <c r="I135" s="13">
        <v>20</v>
      </c>
      <c r="J135" s="8">
        <v>59.845999999999997</v>
      </c>
      <c r="K135" s="9">
        <v>59.801000000000002</v>
      </c>
      <c r="L135" s="8">
        <v>42.856999999999999</v>
      </c>
      <c r="M135" s="9">
        <v>50</v>
      </c>
      <c r="N135" s="11">
        <v>272</v>
      </c>
      <c r="O135" s="10">
        <v>45</v>
      </c>
      <c r="P135" s="10">
        <v>15</v>
      </c>
      <c r="Q135" s="17" t="s">
        <v>287</v>
      </c>
      <c r="R135" s="15" t="s">
        <v>163</v>
      </c>
      <c r="S135" s="7" t="s">
        <v>24</v>
      </c>
    </row>
    <row r="136" spans="1:19" ht="15.75">
      <c r="A136" s="7" t="s">
        <v>1640</v>
      </c>
      <c r="B136" s="8">
        <v>100</v>
      </c>
      <c r="C136" s="9">
        <v>102</v>
      </c>
      <c r="D136" s="8" t="s">
        <v>712</v>
      </c>
      <c r="E136" s="9" t="s">
        <v>713</v>
      </c>
      <c r="F136" s="11">
        <v>2</v>
      </c>
      <c r="G136" s="12">
        <v>27</v>
      </c>
      <c r="H136" s="12">
        <v>103</v>
      </c>
      <c r="I136" s="13">
        <v>20</v>
      </c>
      <c r="J136" s="8">
        <v>58.253999999999998</v>
      </c>
      <c r="K136" s="9">
        <v>60.161999999999999</v>
      </c>
      <c r="L136" s="8">
        <v>37.036999999999999</v>
      </c>
      <c r="M136" s="9">
        <v>45</v>
      </c>
      <c r="N136" s="11">
        <v>62</v>
      </c>
      <c r="O136" s="10">
        <v>10</v>
      </c>
      <c r="P136" s="10">
        <v>5</v>
      </c>
      <c r="Q136" s="17" t="s">
        <v>194</v>
      </c>
      <c r="R136" s="15" t="s">
        <v>180</v>
      </c>
      <c r="S136" s="7" t="s">
        <v>24</v>
      </c>
    </row>
    <row r="137" spans="1:19" ht="15.75">
      <c r="A137" s="7" t="s">
        <v>1641</v>
      </c>
      <c r="B137" s="8">
        <v>100</v>
      </c>
      <c r="C137" s="9">
        <v>149</v>
      </c>
      <c r="D137" s="8" t="s">
        <v>1642</v>
      </c>
      <c r="E137" s="9" t="s">
        <v>1643</v>
      </c>
      <c r="F137" s="11">
        <v>1</v>
      </c>
      <c r="G137" s="12">
        <v>22</v>
      </c>
      <c r="H137" s="12">
        <v>149</v>
      </c>
      <c r="I137" s="13">
        <v>24</v>
      </c>
      <c r="J137" s="8">
        <v>57.756999999999998</v>
      </c>
      <c r="K137" s="9">
        <v>59.643999999999998</v>
      </c>
      <c r="L137" s="8">
        <v>40.908999999999999</v>
      </c>
      <c r="M137" s="9">
        <v>33.332999999999998</v>
      </c>
      <c r="N137" s="11">
        <v>98</v>
      </c>
      <c r="O137" s="10">
        <v>14</v>
      </c>
      <c r="P137" s="10">
        <v>7</v>
      </c>
      <c r="Q137" s="17" t="s">
        <v>172</v>
      </c>
      <c r="R137" s="15" t="s">
        <v>173</v>
      </c>
      <c r="S137" s="7" t="s">
        <v>24</v>
      </c>
    </row>
    <row r="138" spans="1:19" ht="15.75">
      <c r="A138" s="7" t="s">
        <v>1644</v>
      </c>
      <c r="B138" s="8">
        <v>250</v>
      </c>
      <c r="C138" s="9">
        <v>285</v>
      </c>
      <c r="D138" s="8" t="s">
        <v>1645</v>
      </c>
      <c r="E138" s="9" t="s">
        <v>1646</v>
      </c>
      <c r="F138" s="11">
        <v>3</v>
      </c>
      <c r="G138" s="12">
        <v>20</v>
      </c>
      <c r="H138" s="12">
        <v>287</v>
      </c>
      <c r="I138" s="13">
        <v>24</v>
      </c>
      <c r="J138" s="8">
        <v>59.93</v>
      </c>
      <c r="K138" s="9">
        <v>59.100999999999999</v>
      </c>
      <c r="L138" s="8">
        <v>45</v>
      </c>
      <c r="M138" s="9">
        <v>37.5</v>
      </c>
      <c r="N138" s="11">
        <v>236</v>
      </c>
      <c r="O138" s="10">
        <v>24</v>
      </c>
      <c r="P138" s="10">
        <v>8</v>
      </c>
      <c r="Q138" s="17" t="s">
        <v>287</v>
      </c>
      <c r="R138" s="15" t="s">
        <v>163</v>
      </c>
      <c r="S138" s="7" t="s">
        <v>24</v>
      </c>
    </row>
    <row r="139" spans="1:19" ht="15.75">
      <c r="A139" s="7" t="s">
        <v>1647</v>
      </c>
      <c r="B139" s="8">
        <v>100</v>
      </c>
      <c r="C139" s="9">
        <v>123</v>
      </c>
      <c r="D139" s="8" t="s">
        <v>1648</v>
      </c>
      <c r="E139" s="9" t="s">
        <v>1649</v>
      </c>
      <c r="F139" s="11">
        <v>52</v>
      </c>
      <c r="G139" s="12">
        <v>20</v>
      </c>
      <c r="H139" s="12">
        <v>174</v>
      </c>
      <c r="I139" s="13">
        <v>20</v>
      </c>
      <c r="J139" s="8">
        <v>59.948</v>
      </c>
      <c r="K139" s="9">
        <v>60</v>
      </c>
      <c r="L139" s="8">
        <v>45</v>
      </c>
      <c r="M139" s="9">
        <v>50</v>
      </c>
      <c r="N139" s="11">
        <v>121</v>
      </c>
      <c r="O139" s="10">
        <v>18</v>
      </c>
      <c r="P139" s="10">
        <v>6</v>
      </c>
      <c r="Q139" s="17" t="s">
        <v>1650</v>
      </c>
      <c r="R139" s="15" t="s">
        <v>256</v>
      </c>
      <c r="S139" s="7" t="s">
        <v>24</v>
      </c>
    </row>
    <row r="140" spans="1:19" ht="15.75">
      <c r="A140" s="7" t="s">
        <v>1651</v>
      </c>
      <c r="B140" s="8">
        <v>100</v>
      </c>
      <c r="C140" s="9">
        <v>109</v>
      </c>
      <c r="D140" s="8" t="s">
        <v>1652</v>
      </c>
      <c r="E140" s="9" t="s">
        <v>1653</v>
      </c>
      <c r="F140" s="11">
        <v>11</v>
      </c>
      <c r="G140" s="12">
        <v>22</v>
      </c>
      <c r="H140" s="12">
        <v>119</v>
      </c>
      <c r="I140" s="13">
        <v>20</v>
      </c>
      <c r="J140" s="8">
        <v>59.343000000000004</v>
      </c>
      <c r="K140" s="9">
        <v>59.395000000000003</v>
      </c>
      <c r="L140" s="8">
        <v>40.908999999999999</v>
      </c>
      <c r="M140" s="9">
        <v>40</v>
      </c>
      <c r="N140" s="11">
        <v>34</v>
      </c>
      <c r="O140" s="10">
        <v>45</v>
      </c>
      <c r="P140" s="10">
        <v>15</v>
      </c>
      <c r="Q140" s="17" t="s">
        <v>506</v>
      </c>
      <c r="R140" s="15" t="s">
        <v>163</v>
      </c>
      <c r="S140" s="7" t="s">
        <v>24</v>
      </c>
    </row>
    <row r="141" spans="1:19" ht="15.75">
      <c r="A141" s="7" t="s">
        <v>1654</v>
      </c>
      <c r="B141" s="8">
        <v>150</v>
      </c>
      <c r="C141" s="9">
        <v>155</v>
      </c>
      <c r="D141" s="8" t="s">
        <v>716</v>
      </c>
      <c r="E141" s="9" t="s">
        <v>717</v>
      </c>
      <c r="F141" s="11">
        <v>252</v>
      </c>
      <c r="G141" s="12">
        <v>20</v>
      </c>
      <c r="H141" s="12">
        <v>406</v>
      </c>
      <c r="I141" s="13">
        <v>24</v>
      </c>
      <c r="J141" s="8">
        <v>60.003</v>
      </c>
      <c r="K141" s="9">
        <v>60.326999999999998</v>
      </c>
      <c r="L141" s="8">
        <v>45</v>
      </c>
      <c r="M141" s="9">
        <v>41.667000000000002</v>
      </c>
      <c r="N141" s="11">
        <v>305</v>
      </c>
      <c r="O141" s="10">
        <v>22</v>
      </c>
      <c r="P141" s="10">
        <v>11</v>
      </c>
      <c r="Q141" s="17" t="s">
        <v>222</v>
      </c>
      <c r="R141" s="15" t="s">
        <v>223</v>
      </c>
      <c r="S141" s="7" t="s">
        <v>24</v>
      </c>
    </row>
    <row r="142" spans="1:19" ht="15.75">
      <c r="A142" s="7" t="s">
        <v>1655</v>
      </c>
      <c r="B142" s="8">
        <v>150</v>
      </c>
      <c r="C142" s="9">
        <v>188</v>
      </c>
      <c r="D142" s="8" t="s">
        <v>1656</v>
      </c>
      <c r="E142" s="9" t="s">
        <v>1657</v>
      </c>
      <c r="F142" s="11">
        <v>107</v>
      </c>
      <c r="G142" s="12">
        <v>20</v>
      </c>
      <c r="H142" s="12">
        <v>294</v>
      </c>
      <c r="I142" s="13">
        <v>20</v>
      </c>
      <c r="J142" s="8">
        <v>60.616999999999997</v>
      </c>
      <c r="K142" s="9">
        <v>59.981999999999999</v>
      </c>
      <c r="L142" s="8">
        <v>45</v>
      </c>
      <c r="M142" s="9">
        <v>40</v>
      </c>
      <c r="N142" s="11">
        <v>137</v>
      </c>
      <c r="O142" s="10">
        <v>10</v>
      </c>
      <c r="P142" s="10">
        <v>5</v>
      </c>
      <c r="Q142" s="17" t="s">
        <v>229</v>
      </c>
      <c r="R142" s="15" t="s">
        <v>173</v>
      </c>
      <c r="S142" s="7" t="s">
        <v>24</v>
      </c>
    </row>
    <row r="143" spans="1:19" ht="15.75">
      <c r="A143" s="7" t="s">
        <v>1658</v>
      </c>
      <c r="B143" s="8">
        <v>100</v>
      </c>
      <c r="C143" s="9">
        <v>112</v>
      </c>
      <c r="D143" s="8" t="s">
        <v>720</v>
      </c>
      <c r="E143" s="9" t="s">
        <v>721</v>
      </c>
      <c r="F143" s="11">
        <v>224</v>
      </c>
      <c r="G143" s="12">
        <v>20</v>
      </c>
      <c r="H143" s="12">
        <v>335</v>
      </c>
      <c r="I143" s="13">
        <v>20</v>
      </c>
      <c r="J143" s="8">
        <v>59.414999999999999</v>
      </c>
      <c r="K143" s="9">
        <v>59.591000000000001</v>
      </c>
      <c r="L143" s="8">
        <v>60</v>
      </c>
      <c r="M143" s="9">
        <v>50</v>
      </c>
      <c r="N143" s="11">
        <v>249</v>
      </c>
      <c r="O143" s="10">
        <v>48</v>
      </c>
      <c r="P143" s="10">
        <v>16</v>
      </c>
      <c r="Q143" s="17" t="s">
        <v>359</v>
      </c>
      <c r="R143" s="15" t="s">
        <v>163</v>
      </c>
      <c r="S143" s="7" t="s">
        <v>24</v>
      </c>
    </row>
    <row r="144" spans="1:19" ht="15.75">
      <c r="A144" s="7" t="s">
        <v>1659</v>
      </c>
      <c r="B144" s="8">
        <v>100</v>
      </c>
      <c r="C144" s="9">
        <v>104</v>
      </c>
      <c r="D144" s="8" t="s">
        <v>724</v>
      </c>
      <c r="E144" s="9" t="s">
        <v>725</v>
      </c>
      <c r="F144" s="11">
        <v>52</v>
      </c>
      <c r="G144" s="12">
        <v>20</v>
      </c>
      <c r="H144" s="12">
        <v>155</v>
      </c>
      <c r="I144" s="13">
        <v>21</v>
      </c>
      <c r="J144" s="8">
        <v>59.823</v>
      </c>
      <c r="K144" s="9">
        <v>59.692999999999998</v>
      </c>
      <c r="L144" s="8">
        <v>40</v>
      </c>
      <c r="M144" s="9">
        <v>42.856999999999999</v>
      </c>
      <c r="N144" s="11">
        <v>92</v>
      </c>
      <c r="O144" s="10">
        <v>10</v>
      </c>
      <c r="P144" s="10">
        <v>5</v>
      </c>
      <c r="Q144" s="17" t="s">
        <v>205</v>
      </c>
      <c r="R144" s="15" t="s">
        <v>180</v>
      </c>
      <c r="S144" s="7" t="s">
        <v>24</v>
      </c>
    </row>
    <row r="145" spans="1:19" ht="15.75">
      <c r="A145" s="7" t="s">
        <v>1660</v>
      </c>
      <c r="B145" s="8">
        <v>100</v>
      </c>
      <c r="C145" s="9">
        <v>100</v>
      </c>
      <c r="D145" s="8" t="s">
        <v>1661</v>
      </c>
      <c r="E145" s="9" t="s">
        <v>1662</v>
      </c>
      <c r="F145" s="11">
        <v>155</v>
      </c>
      <c r="G145" s="12">
        <v>20</v>
      </c>
      <c r="H145" s="12">
        <v>254</v>
      </c>
      <c r="I145" s="13">
        <v>20</v>
      </c>
      <c r="J145" s="8">
        <v>60.374000000000002</v>
      </c>
      <c r="K145" s="9">
        <v>60.646000000000001</v>
      </c>
      <c r="L145" s="8">
        <v>50</v>
      </c>
      <c r="M145" s="9">
        <v>55</v>
      </c>
      <c r="N145" s="11">
        <v>181</v>
      </c>
      <c r="O145" s="10">
        <v>20</v>
      </c>
      <c r="P145" s="10">
        <v>5</v>
      </c>
      <c r="Q145" s="17" t="s">
        <v>1663</v>
      </c>
      <c r="R145" s="15" t="s">
        <v>1664</v>
      </c>
      <c r="S145" s="7" t="s">
        <v>24</v>
      </c>
    </row>
    <row r="146" spans="1:19" ht="15.75">
      <c r="A146" s="7" t="s">
        <v>1665</v>
      </c>
      <c r="B146" s="8">
        <v>100</v>
      </c>
      <c r="C146" s="9">
        <v>100</v>
      </c>
      <c r="D146" s="8" t="s">
        <v>1666</v>
      </c>
      <c r="E146" s="9" t="s">
        <v>1667</v>
      </c>
      <c r="F146" s="11">
        <v>85</v>
      </c>
      <c r="G146" s="12">
        <v>20</v>
      </c>
      <c r="H146" s="12">
        <v>184</v>
      </c>
      <c r="I146" s="13">
        <v>20</v>
      </c>
      <c r="J146" s="8">
        <v>58.765000000000001</v>
      </c>
      <c r="K146" s="9">
        <v>57.631999999999998</v>
      </c>
      <c r="L146" s="8">
        <v>45</v>
      </c>
      <c r="M146" s="9">
        <v>50</v>
      </c>
      <c r="N146" s="11">
        <v>144</v>
      </c>
      <c r="O146" s="10">
        <v>10</v>
      </c>
      <c r="P146" s="10">
        <v>5</v>
      </c>
      <c r="Q146" s="17" t="s">
        <v>194</v>
      </c>
      <c r="R146" s="15" t="s">
        <v>180</v>
      </c>
      <c r="S146" s="7" t="s">
        <v>24</v>
      </c>
    </row>
    <row r="147" spans="1:19" ht="15.75">
      <c r="A147" s="7" t="s">
        <v>1668</v>
      </c>
      <c r="B147" s="8">
        <v>250</v>
      </c>
      <c r="C147" s="9">
        <v>261</v>
      </c>
      <c r="D147" s="8" t="s">
        <v>1669</v>
      </c>
      <c r="E147" s="9" t="s">
        <v>1670</v>
      </c>
      <c r="F147" s="11">
        <v>92</v>
      </c>
      <c r="G147" s="12">
        <v>20</v>
      </c>
      <c r="H147" s="12">
        <v>352</v>
      </c>
      <c r="I147" s="13">
        <v>20</v>
      </c>
      <c r="J147" s="8">
        <v>59.951000000000001</v>
      </c>
      <c r="K147" s="9">
        <v>60.011000000000003</v>
      </c>
      <c r="L147" s="8">
        <v>50</v>
      </c>
      <c r="M147" s="9">
        <v>50</v>
      </c>
      <c r="N147" s="11">
        <v>235</v>
      </c>
      <c r="O147" s="10">
        <v>10</v>
      </c>
      <c r="P147" s="10">
        <v>5</v>
      </c>
      <c r="Q147" s="17" t="s">
        <v>231</v>
      </c>
      <c r="R147" s="15" t="s">
        <v>223</v>
      </c>
      <c r="S147" s="7" t="s">
        <v>24</v>
      </c>
    </row>
    <row r="148" spans="1:19" ht="15.75">
      <c r="A148" s="7" t="s">
        <v>1671</v>
      </c>
      <c r="B148" s="8">
        <v>100</v>
      </c>
      <c r="C148" s="9">
        <v>103</v>
      </c>
      <c r="D148" s="8" t="s">
        <v>1672</v>
      </c>
      <c r="E148" s="9" t="s">
        <v>1673</v>
      </c>
      <c r="F148" s="11">
        <v>3</v>
      </c>
      <c r="G148" s="12">
        <v>20</v>
      </c>
      <c r="H148" s="12">
        <v>105</v>
      </c>
      <c r="I148" s="13">
        <v>20</v>
      </c>
      <c r="J148" s="8">
        <v>60.17</v>
      </c>
      <c r="K148" s="9">
        <v>61.034999999999997</v>
      </c>
      <c r="L148" s="8">
        <v>40</v>
      </c>
      <c r="M148" s="9">
        <v>50</v>
      </c>
      <c r="N148" s="11">
        <v>57</v>
      </c>
      <c r="O148" s="10">
        <v>21</v>
      </c>
      <c r="P148" s="10">
        <v>7</v>
      </c>
      <c r="Q148" s="17" t="s">
        <v>359</v>
      </c>
      <c r="R148" s="15" t="s">
        <v>163</v>
      </c>
      <c r="S148" s="7" t="s">
        <v>24</v>
      </c>
    </row>
    <row r="149" spans="1:19" ht="15.75">
      <c r="A149" s="7" t="s">
        <v>1674</v>
      </c>
      <c r="B149" s="8">
        <v>100</v>
      </c>
      <c r="C149" s="9">
        <v>139</v>
      </c>
      <c r="D149" s="8" t="s">
        <v>1675</v>
      </c>
      <c r="E149" s="9" t="s">
        <v>1676</v>
      </c>
      <c r="F149" s="11">
        <v>20</v>
      </c>
      <c r="G149" s="12">
        <v>25</v>
      </c>
      <c r="H149" s="12">
        <v>158</v>
      </c>
      <c r="I149" s="13">
        <v>20</v>
      </c>
      <c r="J149" s="8">
        <v>59.406999999999996</v>
      </c>
      <c r="K149" s="9">
        <v>59.287999999999997</v>
      </c>
      <c r="L149" s="8">
        <v>32</v>
      </c>
      <c r="M149" s="9">
        <v>45</v>
      </c>
      <c r="N149" s="11">
        <v>93</v>
      </c>
      <c r="O149" s="10">
        <v>10</v>
      </c>
      <c r="P149" s="10">
        <v>5</v>
      </c>
      <c r="Q149" s="17" t="s">
        <v>231</v>
      </c>
      <c r="R149" s="15" t="s">
        <v>223</v>
      </c>
      <c r="S149" s="7" t="s">
        <v>24</v>
      </c>
    </row>
    <row r="150" spans="1:19" ht="15.75">
      <c r="A150" s="7" t="s">
        <v>1677</v>
      </c>
      <c r="B150" s="8">
        <v>150</v>
      </c>
      <c r="C150" s="9">
        <v>194</v>
      </c>
      <c r="D150" s="8" t="s">
        <v>736</v>
      </c>
      <c r="E150" s="9" t="s">
        <v>737</v>
      </c>
      <c r="F150" s="11">
        <v>3</v>
      </c>
      <c r="G150" s="12">
        <v>23</v>
      </c>
      <c r="H150" s="12">
        <v>196</v>
      </c>
      <c r="I150" s="13">
        <v>20</v>
      </c>
      <c r="J150" s="8">
        <v>59.765000000000001</v>
      </c>
      <c r="K150" s="9">
        <v>59.997</v>
      </c>
      <c r="L150" s="8">
        <v>43.478000000000002</v>
      </c>
      <c r="M150" s="9">
        <v>55</v>
      </c>
      <c r="N150" s="11">
        <v>111</v>
      </c>
      <c r="O150" s="10">
        <v>24</v>
      </c>
      <c r="P150" s="10">
        <v>12</v>
      </c>
      <c r="Q150" s="17" t="s">
        <v>222</v>
      </c>
      <c r="R150" s="15" t="s">
        <v>223</v>
      </c>
      <c r="S150" s="7" t="s">
        <v>24</v>
      </c>
    </row>
    <row r="151" spans="1:19" ht="15.75">
      <c r="A151" s="7" t="s">
        <v>1678</v>
      </c>
      <c r="B151" s="8">
        <v>100</v>
      </c>
      <c r="C151" s="9">
        <v>111</v>
      </c>
      <c r="D151" s="8" t="s">
        <v>1679</v>
      </c>
      <c r="E151" s="9" t="s">
        <v>1680</v>
      </c>
      <c r="F151" s="11">
        <v>64</v>
      </c>
      <c r="G151" s="12">
        <v>20</v>
      </c>
      <c r="H151" s="12">
        <v>174</v>
      </c>
      <c r="I151" s="13">
        <v>24</v>
      </c>
      <c r="J151" s="8">
        <v>59.856000000000002</v>
      </c>
      <c r="K151" s="9">
        <v>59.792999999999999</v>
      </c>
      <c r="L151" s="8">
        <v>40</v>
      </c>
      <c r="M151" s="9">
        <v>37.5</v>
      </c>
      <c r="N151" s="11">
        <v>89</v>
      </c>
      <c r="O151" s="10">
        <v>16</v>
      </c>
      <c r="P151" s="10">
        <v>8</v>
      </c>
      <c r="Q151" s="17" t="s">
        <v>231</v>
      </c>
      <c r="R151" s="15" t="s">
        <v>223</v>
      </c>
      <c r="S151" s="7" t="s">
        <v>24</v>
      </c>
    </row>
    <row r="152" spans="1:19" ht="15.75">
      <c r="A152" s="7" t="s">
        <v>1681</v>
      </c>
      <c r="B152" s="8">
        <v>100</v>
      </c>
      <c r="C152" s="9">
        <v>115</v>
      </c>
      <c r="D152" s="8" t="s">
        <v>740</v>
      </c>
      <c r="E152" s="9" t="s">
        <v>741</v>
      </c>
      <c r="F152" s="11">
        <v>22</v>
      </c>
      <c r="G152" s="12">
        <v>20</v>
      </c>
      <c r="H152" s="12">
        <v>136</v>
      </c>
      <c r="I152" s="13">
        <v>20</v>
      </c>
      <c r="J152" s="8">
        <v>60.067</v>
      </c>
      <c r="K152" s="9">
        <v>59.429000000000002</v>
      </c>
      <c r="L152" s="8">
        <v>45</v>
      </c>
      <c r="M152" s="9">
        <v>50</v>
      </c>
      <c r="N152" s="11">
        <v>64</v>
      </c>
      <c r="O152" s="10">
        <v>12</v>
      </c>
      <c r="P152" s="10">
        <v>6</v>
      </c>
      <c r="Q152" s="17" t="s">
        <v>157</v>
      </c>
      <c r="R152" s="15" t="s">
        <v>180</v>
      </c>
      <c r="S152" s="7" t="s">
        <v>24</v>
      </c>
    </row>
    <row r="153" spans="1:19" ht="15.75">
      <c r="A153" s="7" t="s">
        <v>1682</v>
      </c>
      <c r="B153" s="8">
        <v>250</v>
      </c>
      <c r="C153" s="9">
        <v>284</v>
      </c>
      <c r="D153" s="8" t="s">
        <v>299</v>
      </c>
      <c r="E153" s="9" t="s">
        <v>300</v>
      </c>
      <c r="F153" s="11">
        <v>4</v>
      </c>
      <c r="G153" s="12">
        <v>20</v>
      </c>
      <c r="H153" s="12">
        <v>287</v>
      </c>
      <c r="I153" s="13">
        <v>20</v>
      </c>
      <c r="J153" s="8">
        <v>59.988999999999997</v>
      </c>
      <c r="K153" s="9">
        <v>60.021999999999998</v>
      </c>
      <c r="L153" s="8">
        <v>50</v>
      </c>
      <c r="M153" s="9">
        <v>55</v>
      </c>
      <c r="N153" s="11">
        <v>141</v>
      </c>
      <c r="O153" s="10">
        <v>18</v>
      </c>
      <c r="P153" s="10">
        <v>6</v>
      </c>
      <c r="Q153" s="17" t="s">
        <v>301</v>
      </c>
      <c r="R153" s="15" t="s">
        <v>168</v>
      </c>
      <c r="S153" s="7" t="s">
        <v>24</v>
      </c>
    </row>
    <row r="154" spans="1:19" ht="15.75">
      <c r="A154" s="7" t="s">
        <v>1683</v>
      </c>
      <c r="B154" s="8">
        <v>200</v>
      </c>
      <c r="C154" s="9">
        <v>205</v>
      </c>
      <c r="D154" s="8" t="s">
        <v>1684</v>
      </c>
      <c r="E154" s="9" t="s">
        <v>1685</v>
      </c>
      <c r="F154" s="11">
        <v>14</v>
      </c>
      <c r="G154" s="12">
        <v>20</v>
      </c>
      <c r="H154" s="12">
        <v>218</v>
      </c>
      <c r="I154" s="13">
        <v>20</v>
      </c>
      <c r="J154" s="8">
        <v>59.929000000000002</v>
      </c>
      <c r="K154" s="9">
        <v>59.988999999999997</v>
      </c>
      <c r="L154" s="8">
        <v>55</v>
      </c>
      <c r="M154" s="9">
        <v>55</v>
      </c>
      <c r="N154" s="11">
        <v>95</v>
      </c>
      <c r="O154" s="10">
        <v>10</v>
      </c>
      <c r="P154" s="10">
        <v>5</v>
      </c>
      <c r="Q154" s="17" t="s">
        <v>283</v>
      </c>
      <c r="R154" s="15" t="s">
        <v>173</v>
      </c>
      <c r="S154" s="7" t="s">
        <v>24</v>
      </c>
    </row>
    <row r="155" spans="1:19" ht="15.75">
      <c r="A155" s="7" t="s">
        <v>1686</v>
      </c>
      <c r="B155" s="8">
        <v>100</v>
      </c>
      <c r="C155" s="9">
        <v>118</v>
      </c>
      <c r="D155" s="8" t="s">
        <v>261</v>
      </c>
      <c r="E155" s="9" t="s">
        <v>262</v>
      </c>
      <c r="F155" s="11">
        <v>18</v>
      </c>
      <c r="G155" s="12">
        <v>20</v>
      </c>
      <c r="H155" s="12">
        <v>135</v>
      </c>
      <c r="I155" s="13">
        <v>20</v>
      </c>
      <c r="J155" s="8">
        <v>59.872999999999998</v>
      </c>
      <c r="K155" s="9">
        <v>59.802999999999997</v>
      </c>
      <c r="L155" s="8">
        <v>50</v>
      </c>
      <c r="M155" s="9">
        <v>50</v>
      </c>
      <c r="N155" s="11">
        <v>50</v>
      </c>
      <c r="O155" s="10">
        <v>21</v>
      </c>
      <c r="P155" s="10">
        <v>7</v>
      </c>
      <c r="Q155" s="17" t="s">
        <v>183</v>
      </c>
      <c r="R155" s="15" t="s">
        <v>184</v>
      </c>
      <c r="S155" s="7" t="s">
        <v>24</v>
      </c>
    </row>
    <row r="156" spans="1:19" ht="15.75">
      <c r="A156" s="7" t="s">
        <v>1687</v>
      </c>
      <c r="B156" s="8">
        <v>250</v>
      </c>
      <c r="C156" s="9">
        <v>273</v>
      </c>
      <c r="D156" s="8" t="s">
        <v>1688</v>
      </c>
      <c r="E156" s="9" t="s">
        <v>1689</v>
      </c>
      <c r="F156" s="11">
        <v>97</v>
      </c>
      <c r="G156" s="12">
        <v>20</v>
      </c>
      <c r="H156" s="12">
        <v>369</v>
      </c>
      <c r="I156" s="13">
        <v>22</v>
      </c>
      <c r="J156" s="8">
        <v>59.55</v>
      </c>
      <c r="K156" s="9">
        <v>58.292999999999999</v>
      </c>
      <c r="L156" s="8">
        <v>55</v>
      </c>
      <c r="M156" s="9">
        <v>40.908999999999999</v>
      </c>
      <c r="N156" s="11">
        <v>159</v>
      </c>
      <c r="O156" s="10">
        <v>10</v>
      </c>
      <c r="P156" s="10">
        <v>5</v>
      </c>
      <c r="Q156" s="17" t="s">
        <v>194</v>
      </c>
      <c r="R156" s="15" t="s">
        <v>180</v>
      </c>
      <c r="S156" s="7" t="s">
        <v>24</v>
      </c>
    </row>
    <row r="157" spans="1:19" ht="15.75">
      <c r="A157" s="7" t="s">
        <v>1690</v>
      </c>
      <c r="B157" s="8">
        <v>200</v>
      </c>
      <c r="C157" s="9">
        <v>210</v>
      </c>
      <c r="D157" s="8" t="s">
        <v>1691</v>
      </c>
      <c r="E157" s="9" t="s">
        <v>1692</v>
      </c>
      <c r="F157" s="11">
        <v>136</v>
      </c>
      <c r="G157" s="12">
        <v>20</v>
      </c>
      <c r="H157" s="12">
        <v>345</v>
      </c>
      <c r="I157" s="13">
        <v>20</v>
      </c>
      <c r="J157" s="8">
        <v>59.970999999999997</v>
      </c>
      <c r="K157" s="9">
        <v>60.701999999999998</v>
      </c>
      <c r="L157" s="8">
        <v>45</v>
      </c>
      <c r="M157" s="9">
        <v>55</v>
      </c>
      <c r="N157" s="11">
        <v>275</v>
      </c>
      <c r="O157" s="10">
        <v>18</v>
      </c>
      <c r="P157" s="10">
        <v>6</v>
      </c>
      <c r="Q157" s="17" t="s">
        <v>167</v>
      </c>
      <c r="R157" s="15" t="s">
        <v>168</v>
      </c>
      <c r="S157" s="7" t="s">
        <v>24</v>
      </c>
    </row>
    <row r="158" spans="1:19" ht="15.75">
      <c r="A158" s="7" t="s">
        <v>1693</v>
      </c>
      <c r="B158" s="8">
        <v>100</v>
      </c>
      <c r="C158" s="9">
        <v>148</v>
      </c>
      <c r="D158" s="8" t="s">
        <v>1694</v>
      </c>
      <c r="E158" s="9" t="s">
        <v>1695</v>
      </c>
      <c r="F158" s="11">
        <v>108</v>
      </c>
      <c r="G158" s="12">
        <v>21</v>
      </c>
      <c r="H158" s="12">
        <v>255</v>
      </c>
      <c r="I158" s="13">
        <v>20</v>
      </c>
      <c r="J158" s="8">
        <v>60.55</v>
      </c>
      <c r="K158" s="9">
        <v>60.606000000000002</v>
      </c>
      <c r="L158" s="8">
        <v>57.143000000000001</v>
      </c>
      <c r="M158" s="9">
        <v>50</v>
      </c>
      <c r="N158" s="11">
        <v>167</v>
      </c>
      <c r="O158" s="10">
        <v>15</v>
      </c>
      <c r="P158" s="10">
        <v>5</v>
      </c>
      <c r="Q158" s="17" t="s">
        <v>440</v>
      </c>
      <c r="R158" s="15" t="s">
        <v>168</v>
      </c>
      <c r="S158" s="7" t="s">
        <v>24</v>
      </c>
    </row>
    <row r="159" spans="1:19" ht="15.75">
      <c r="A159" s="7" t="s">
        <v>1696</v>
      </c>
      <c r="B159" s="8">
        <v>100</v>
      </c>
      <c r="C159" s="9">
        <v>107</v>
      </c>
      <c r="D159" s="8" t="s">
        <v>1697</v>
      </c>
      <c r="E159" s="9" t="s">
        <v>1698</v>
      </c>
      <c r="F159" s="11">
        <v>32</v>
      </c>
      <c r="G159" s="12">
        <v>18</v>
      </c>
      <c r="H159" s="12">
        <v>138</v>
      </c>
      <c r="I159" s="13">
        <v>21</v>
      </c>
      <c r="J159" s="8">
        <v>60.805999999999997</v>
      </c>
      <c r="K159" s="9">
        <v>60.338000000000001</v>
      </c>
      <c r="L159" s="8">
        <v>55.555999999999997</v>
      </c>
      <c r="M159" s="9">
        <v>47.619</v>
      </c>
      <c r="N159" s="11">
        <v>78</v>
      </c>
      <c r="O159" s="10">
        <v>15</v>
      </c>
      <c r="P159" s="10">
        <v>5</v>
      </c>
      <c r="Q159" s="17" t="s">
        <v>183</v>
      </c>
      <c r="R159" s="15" t="s">
        <v>184</v>
      </c>
      <c r="S159" s="7" t="s">
        <v>24</v>
      </c>
    </row>
    <row r="160" spans="1:19" ht="15.75">
      <c r="A160" s="7" t="s">
        <v>1699</v>
      </c>
      <c r="B160" s="8">
        <v>150</v>
      </c>
      <c r="C160" s="9">
        <v>192</v>
      </c>
      <c r="D160" s="8" t="s">
        <v>1700</v>
      </c>
      <c r="E160" s="9" t="s">
        <v>1701</v>
      </c>
      <c r="F160" s="11">
        <v>92</v>
      </c>
      <c r="G160" s="12">
        <v>20</v>
      </c>
      <c r="H160" s="12">
        <v>283</v>
      </c>
      <c r="I160" s="13">
        <v>20</v>
      </c>
      <c r="J160" s="8">
        <v>59.276000000000003</v>
      </c>
      <c r="K160" s="9">
        <v>60.192</v>
      </c>
      <c r="L160" s="8">
        <v>50</v>
      </c>
      <c r="M160" s="9">
        <v>45</v>
      </c>
      <c r="N160" s="11">
        <v>134</v>
      </c>
      <c r="O160" s="10">
        <v>10</v>
      </c>
      <c r="P160" s="10">
        <v>5</v>
      </c>
      <c r="Q160" s="17" t="s">
        <v>459</v>
      </c>
      <c r="R160" s="15" t="s">
        <v>355</v>
      </c>
      <c r="S160" s="7" t="s">
        <v>24</v>
      </c>
    </row>
    <row r="161" spans="1:19" ht="15.75">
      <c r="A161" s="7" t="s">
        <v>1702</v>
      </c>
      <c r="B161" s="8">
        <v>150</v>
      </c>
      <c r="C161" s="9">
        <v>160</v>
      </c>
      <c r="D161" s="8" t="s">
        <v>746</v>
      </c>
      <c r="E161" s="9" t="s">
        <v>747</v>
      </c>
      <c r="F161" s="11">
        <v>109</v>
      </c>
      <c r="G161" s="12">
        <v>20</v>
      </c>
      <c r="H161" s="12">
        <v>268</v>
      </c>
      <c r="I161" s="13">
        <v>20</v>
      </c>
      <c r="J161" s="8">
        <v>60.116999999999997</v>
      </c>
      <c r="K161" s="9">
        <v>59.951000000000001</v>
      </c>
      <c r="L161" s="8">
        <v>55</v>
      </c>
      <c r="M161" s="9">
        <v>50</v>
      </c>
      <c r="N161" s="11">
        <v>239</v>
      </c>
      <c r="O161" s="10">
        <v>10</v>
      </c>
      <c r="P161" s="10">
        <v>5</v>
      </c>
      <c r="Q161" s="17" t="s">
        <v>222</v>
      </c>
      <c r="R161" s="15" t="s">
        <v>223</v>
      </c>
      <c r="S161" s="7" t="s">
        <v>24</v>
      </c>
    </row>
    <row r="162" spans="1:19" ht="15.75">
      <c r="A162" s="7" t="s">
        <v>1703</v>
      </c>
      <c r="B162" s="8">
        <v>150</v>
      </c>
      <c r="C162" s="9">
        <v>158</v>
      </c>
      <c r="D162" s="8" t="s">
        <v>754</v>
      </c>
      <c r="E162" s="9" t="s">
        <v>1704</v>
      </c>
      <c r="F162" s="11">
        <v>22</v>
      </c>
      <c r="G162" s="12">
        <v>20</v>
      </c>
      <c r="H162" s="12">
        <v>179</v>
      </c>
      <c r="I162" s="13">
        <v>20</v>
      </c>
      <c r="J162" s="8">
        <v>59.933999999999997</v>
      </c>
      <c r="K162" s="9">
        <v>60.128999999999998</v>
      </c>
      <c r="L162" s="8">
        <v>50</v>
      </c>
      <c r="M162" s="9">
        <v>50</v>
      </c>
      <c r="N162" s="11">
        <v>86</v>
      </c>
      <c r="O162" s="10">
        <v>21</v>
      </c>
      <c r="P162" s="10">
        <v>7</v>
      </c>
      <c r="Q162" s="17" t="s">
        <v>440</v>
      </c>
      <c r="R162" s="15" t="s">
        <v>168</v>
      </c>
      <c r="S162" s="7" t="s">
        <v>24</v>
      </c>
    </row>
    <row r="163" spans="1:19" ht="15.75">
      <c r="A163" s="7" t="s">
        <v>1705</v>
      </c>
      <c r="B163" s="8">
        <v>100</v>
      </c>
      <c r="C163" s="9">
        <v>139</v>
      </c>
      <c r="D163" s="8" t="s">
        <v>1706</v>
      </c>
      <c r="E163" s="9" t="s">
        <v>1707</v>
      </c>
      <c r="F163" s="11">
        <v>121</v>
      </c>
      <c r="G163" s="12">
        <v>20</v>
      </c>
      <c r="H163" s="12">
        <v>259</v>
      </c>
      <c r="I163" s="13">
        <v>21</v>
      </c>
      <c r="J163" s="8">
        <v>59.975000000000001</v>
      </c>
      <c r="K163" s="9">
        <v>59.722999999999999</v>
      </c>
      <c r="L163" s="8">
        <v>45</v>
      </c>
      <c r="M163" s="9">
        <v>52.381</v>
      </c>
      <c r="N163" s="11">
        <v>163</v>
      </c>
      <c r="O163" s="10">
        <v>21</v>
      </c>
      <c r="P163" s="10">
        <v>7</v>
      </c>
      <c r="Q163" s="17" t="s">
        <v>1606</v>
      </c>
      <c r="R163" s="15" t="s">
        <v>177</v>
      </c>
      <c r="S163" s="7" t="s">
        <v>24</v>
      </c>
    </row>
    <row r="164" spans="1:19" ht="15.75">
      <c r="A164" s="7" t="s">
        <v>1708</v>
      </c>
      <c r="B164" s="8">
        <v>200</v>
      </c>
      <c r="C164" s="9">
        <v>201</v>
      </c>
      <c r="D164" s="8" t="s">
        <v>234</v>
      </c>
      <c r="E164" s="9" t="s">
        <v>1709</v>
      </c>
      <c r="F164" s="11">
        <v>71</v>
      </c>
      <c r="G164" s="12">
        <v>20</v>
      </c>
      <c r="H164" s="12">
        <v>271</v>
      </c>
      <c r="I164" s="13">
        <v>20</v>
      </c>
      <c r="J164" s="8">
        <v>59.603999999999999</v>
      </c>
      <c r="K164" s="9">
        <v>59.988999999999997</v>
      </c>
      <c r="L164" s="8">
        <v>55</v>
      </c>
      <c r="M164" s="9">
        <v>55</v>
      </c>
      <c r="N164" s="11">
        <v>201</v>
      </c>
      <c r="O164" s="10">
        <v>10</v>
      </c>
      <c r="P164" s="10">
        <v>5</v>
      </c>
      <c r="Q164" s="17" t="s">
        <v>222</v>
      </c>
      <c r="R164" s="15" t="s">
        <v>223</v>
      </c>
      <c r="S164" s="7" t="s">
        <v>24</v>
      </c>
    </row>
    <row r="165" spans="1:19" ht="15.75">
      <c r="A165" s="7" t="s">
        <v>1710</v>
      </c>
      <c r="B165" s="8">
        <v>100</v>
      </c>
      <c r="C165" s="9">
        <v>103</v>
      </c>
      <c r="D165" s="8" t="s">
        <v>1711</v>
      </c>
      <c r="E165" s="9" t="s">
        <v>1712</v>
      </c>
      <c r="F165" s="11">
        <v>38</v>
      </c>
      <c r="G165" s="12">
        <v>20</v>
      </c>
      <c r="H165" s="12">
        <v>140</v>
      </c>
      <c r="I165" s="13">
        <v>19</v>
      </c>
      <c r="J165" s="8">
        <v>60.158999999999999</v>
      </c>
      <c r="K165" s="9">
        <v>61.569000000000003</v>
      </c>
      <c r="L165" s="8">
        <v>55</v>
      </c>
      <c r="M165" s="9">
        <v>63.158000000000001</v>
      </c>
      <c r="N165" s="11">
        <v>88</v>
      </c>
      <c r="O165" s="10">
        <v>15</v>
      </c>
      <c r="P165" s="10">
        <v>5</v>
      </c>
      <c r="Q165" s="17" t="s">
        <v>271</v>
      </c>
      <c r="R165" s="15" t="s">
        <v>177</v>
      </c>
      <c r="S165" s="7" t="s">
        <v>24</v>
      </c>
    </row>
    <row r="166" spans="1:19" ht="15.75">
      <c r="A166" s="7" t="s">
        <v>1713</v>
      </c>
      <c r="B166" s="8">
        <v>100</v>
      </c>
      <c r="C166" s="9">
        <v>107</v>
      </c>
      <c r="D166" s="8" t="s">
        <v>1714</v>
      </c>
      <c r="E166" s="9" t="s">
        <v>1715</v>
      </c>
      <c r="F166" s="11">
        <v>170</v>
      </c>
      <c r="G166" s="12">
        <v>21</v>
      </c>
      <c r="H166" s="12">
        <v>276</v>
      </c>
      <c r="I166" s="13">
        <v>20</v>
      </c>
      <c r="J166" s="8">
        <v>58.923000000000002</v>
      </c>
      <c r="K166" s="9">
        <v>60.689</v>
      </c>
      <c r="L166" s="8">
        <v>47.619</v>
      </c>
      <c r="M166" s="9">
        <v>55</v>
      </c>
      <c r="N166" s="11">
        <v>238</v>
      </c>
      <c r="O166" s="10">
        <v>14</v>
      </c>
      <c r="P166" s="10">
        <v>7</v>
      </c>
      <c r="Q166" s="17" t="s">
        <v>279</v>
      </c>
      <c r="R166" s="15" t="s">
        <v>180</v>
      </c>
      <c r="S166" s="7" t="s">
        <v>24</v>
      </c>
    </row>
    <row r="167" spans="1:19" ht="15.75">
      <c r="A167" s="7" t="s">
        <v>1716</v>
      </c>
      <c r="B167" s="8">
        <v>100</v>
      </c>
      <c r="C167" s="9">
        <v>119</v>
      </c>
      <c r="D167" s="8" t="s">
        <v>1717</v>
      </c>
      <c r="E167" s="9" t="s">
        <v>1718</v>
      </c>
      <c r="F167" s="11">
        <v>33</v>
      </c>
      <c r="G167" s="12">
        <v>20</v>
      </c>
      <c r="H167" s="12">
        <v>151</v>
      </c>
      <c r="I167" s="13">
        <v>27</v>
      </c>
      <c r="J167" s="8">
        <v>60.624000000000002</v>
      </c>
      <c r="K167" s="9">
        <v>58.21</v>
      </c>
      <c r="L167" s="8">
        <v>55</v>
      </c>
      <c r="M167" s="9">
        <v>25.925999999999998</v>
      </c>
      <c r="N167" s="11">
        <v>102</v>
      </c>
      <c r="O167" s="10">
        <v>20</v>
      </c>
      <c r="P167" s="10">
        <v>10</v>
      </c>
      <c r="Q167" s="17" t="s">
        <v>194</v>
      </c>
      <c r="R167" s="15" t="s">
        <v>180</v>
      </c>
      <c r="S167" s="7" t="s">
        <v>24</v>
      </c>
    </row>
    <row r="168" spans="1:19" ht="15.75">
      <c r="A168" s="7" t="s">
        <v>1719</v>
      </c>
      <c r="B168" s="8">
        <v>100</v>
      </c>
      <c r="C168" s="9">
        <v>111</v>
      </c>
      <c r="D168" s="8" t="s">
        <v>1720</v>
      </c>
      <c r="E168" s="9" t="s">
        <v>1721</v>
      </c>
      <c r="F168" s="11">
        <v>233</v>
      </c>
      <c r="G168" s="12">
        <v>20</v>
      </c>
      <c r="H168" s="12">
        <v>343</v>
      </c>
      <c r="I168" s="13">
        <v>21</v>
      </c>
      <c r="J168" s="8">
        <v>59.939</v>
      </c>
      <c r="K168" s="9">
        <v>57.064</v>
      </c>
      <c r="L168" s="8">
        <v>45</v>
      </c>
      <c r="M168" s="9">
        <v>33.332999999999998</v>
      </c>
      <c r="N168" s="11">
        <v>277</v>
      </c>
      <c r="O168" s="10">
        <v>18</v>
      </c>
      <c r="P168" s="10">
        <v>6</v>
      </c>
      <c r="Q168" s="17" t="s">
        <v>287</v>
      </c>
      <c r="R168" s="15" t="s">
        <v>163</v>
      </c>
      <c r="S168" s="7" t="s">
        <v>24</v>
      </c>
    </row>
    <row r="169" spans="1:19" ht="15.75">
      <c r="A169" s="7" t="s">
        <v>1722</v>
      </c>
      <c r="B169" s="8">
        <v>200</v>
      </c>
      <c r="C169" s="9">
        <v>237</v>
      </c>
      <c r="D169" s="8" t="s">
        <v>1723</v>
      </c>
      <c r="E169" s="9" t="s">
        <v>1724</v>
      </c>
      <c r="F169" s="11">
        <v>104</v>
      </c>
      <c r="G169" s="12">
        <v>20</v>
      </c>
      <c r="H169" s="12">
        <v>340</v>
      </c>
      <c r="I169" s="13">
        <v>20</v>
      </c>
      <c r="J169" s="8">
        <v>60.073999999999998</v>
      </c>
      <c r="K169" s="9">
        <v>60.353000000000002</v>
      </c>
      <c r="L169" s="8">
        <v>50</v>
      </c>
      <c r="M169" s="9">
        <v>55</v>
      </c>
      <c r="N169" s="11">
        <v>273</v>
      </c>
      <c r="O169" s="10">
        <v>24</v>
      </c>
      <c r="P169" s="10">
        <v>8</v>
      </c>
      <c r="Q169" s="17" t="s">
        <v>415</v>
      </c>
      <c r="R169" s="15" t="s">
        <v>188</v>
      </c>
      <c r="S169" s="7" t="s">
        <v>24</v>
      </c>
    </row>
    <row r="170" spans="1:19" ht="15.75">
      <c r="A170" s="7" t="s">
        <v>1725</v>
      </c>
      <c r="B170" s="8">
        <v>100</v>
      </c>
      <c r="C170" s="9">
        <v>100</v>
      </c>
      <c r="D170" s="8" t="s">
        <v>1726</v>
      </c>
      <c r="E170" s="9" t="s">
        <v>1727</v>
      </c>
      <c r="F170" s="11">
        <v>11</v>
      </c>
      <c r="G170" s="12">
        <v>20</v>
      </c>
      <c r="H170" s="12">
        <v>110</v>
      </c>
      <c r="I170" s="13">
        <v>23</v>
      </c>
      <c r="J170" s="8">
        <v>60.460999999999999</v>
      </c>
      <c r="K170" s="9">
        <v>60.316000000000003</v>
      </c>
      <c r="L170" s="8">
        <v>45</v>
      </c>
      <c r="M170" s="9">
        <v>43.478000000000002</v>
      </c>
      <c r="N170" s="11">
        <v>62</v>
      </c>
      <c r="O170" s="10">
        <v>18</v>
      </c>
      <c r="P170" s="10">
        <v>6</v>
      </c>
      <c r="Q170" s="17" t="s">
        <v>440</v>
      </c>
      <c r="R170" s="15" t="s">
        <v>168</v>
      </c>
      <c r="S170" s="7" t="s">
        <v>24</v>
      </c>
    </row>
    <row r="171" spans="1:19" ht="15.75">
      <c r="A171" s="7" t="s">
        <v>1728</v>
      </c>
      <c r="B171" s="8">
        <v>150</v>
      </c>
      <c r="C171" s="9">
        <v>190</v>
      </c>
      <c r="D171" s="8" t="s">
        <v>1729</v>
      </c>
      <c r="E171" s="9" t="s">
        <v>1730</v>
      </c>
      <c r="F171" s="11">
        <v>54</v>
      </c>
      <c r="G171" s="12">
        <v>20</v>
      </c>
      <c r="H171" s="12">
        <v>243</v>
      </c>
      <c r="I171" s="13">
        <v>20</v>
      </c>
      <c r="J171" s="8">
        <v>60.103000000000002</v>
      </c>
      <c r="K171" s="9">
        <v>60.119</v>
      </c>
      <c r="L171" s="8">
        <v>45</v>
      </c>
      <c r="M171" s="9">
        <v>50</v>
      </c>
      <c r="N171" s="11">
        <v>169</v>
      </c>
      <c r="O171" s="10">
        <v>18</v>
      </c>
      <c r="P171" s="10">
        <v>6</v>
      </c>
      <c r="Q171" s="17" t="s">
        <v>162</v>
      </c>
      <c r="R171" s="15" t="s">
        <v>163</v>
      </c>
      <c r="S171" s="7" t="s">
        <v>24</v>
      </c>
    </row>
    <row r="172" spans="1:19" ht="15.75">
      <c r="A172" s="7" t="s">
        <v>1731</v>
      </c>
      <c r="B172" s="8">
        <v>100</v>
      </c>
      <c r="C172" s="9">
        <v>128</v>
      </c>
      <c r="D172" s="8" t="s">
        <v>1732</v>
      </c>
      <c r="E172" s="9" t="s">
        <v>1733</v>
      </c>
      <c r="F172" s="11">
        <v>25</v>
      </c>
      <c r="G172" s="12">
        <v>20</v>
      </c>
      <c r="H172" s="12">
        <v>152</v>
      </c>
      <c r="I172" s="13">
        <v>20</v>
      </c>
      <c r="J172" s="8">
        <v>60.119</v>
      </c>
      <c r="K172" s="9">
        <v>59.433999999999997</v>
      </c>
      <c r="L172" s="8">
        <v>50</v>
      </c>
      <c r="M172" s="9">
        <v>50</v>
      </c>
      <c r="N172" s="11">
        <v>116</v>
      </c>
      <c r="O172" s="10">
        <v>10</v>
      </c>
      <c r="P172" s="10">
        <v>5</v>
      </c>
      <c r="Q172" s="17" t="s">
        <v>279</v>
      </c>
      <c r="R172" s="15" t="s">
        <v>180</v>
      </c>
      <c r="S172" s="7" t="s">
        <v>24</v>
      </c>
    </row>
    <row r="173" spans="1:19" ht="15.75">
      <c r="A173" s="7" t="s">
        <v>1734</v>
      </c>
      <c r="B173" s="8">
        <v>100</v>
      </c>
      <c r="C173" s="9">
        <v>103</v>
      </c>
      <c r="D173" s="8" t="s">
        <v>1735</v>
      </c>
      <c r="E173" s="9" t="s">
        <v>1736</v>
      </c>
      <c r="F173" s="11">
        <v>1</v>
      </c>
      <c r="G173" s="12">
        <v>20</v>
      </c>
      <c r="H173" s="12">
        <v>103</v>
      </c>
      <c r="I173" s="13">
        <v>27</v>
      </c>
      <c r="J173" s="8">
        <v>59.933</v>
      </c>
      <c r="K173" s="9">
        <v>58.442</v>
      </c>
      <c r="L173" s="8">
        <v>45</v>
      </c>
      <c r="M173" s="9">
        <v>37.036999999999999</v>
      </c>
      <c r="N173" s="11">
        <v>54</v>
      </c>
      <c r="O173" s="10">
        <v>14</v>
      </c>
      <c r="P173" s="10">
        <v>7</v>
      </c>
      <c r="Q173" s="17" t="s">
        <v>172</v>
      </c>
      <c r="R173" s="15" t="s">
        <v>173</v>
      </c>
      <c r="S173" s="7" t="s">
        <v>24</v>
      </c>
    </row>
    <row r="174" spans="1:19" ht="15.75">
      <c r="A174" s="7" t="s">
        <v>1737</v>
      </c>
      <c r="B174" s="8">
        <v>100</v>
      </c>
      <c r="C174" s="9">
        <v>113</v>
      </c>
      <c r="D174" s="8" t="s">
        <v>1738</v>
      </c>
      <c r="E174" s="9" t="s">
        <v>1739</v>
      </c>
      <c r="F174" s="11">
        <v>197</v>
      </c>
      <c r="G174" s="12">
        <v>20</v>
      </c>
      <c r="H174" s="12">
        <v>309</v>
      </c>
      <c r="I174" s="13">
        <v>20</v>
      </c>
      <c r="J174" s="8">
        <v>60.142000000000003</v>
      </c>
      <c r="K174" s="9">
        <v>59.615000000000002</v>
      </c>
      <c r="L174" s="8">
        <v>55</v>
      </c>
      <c r="M174" s="9">
        <v>55</v>
      </c>
      <c r="N174" s="11">
        <v>222</v>
      </c>
      <c r="O174" s="10">
        <v>15</v>
      </c>
      <c r="P174" s="10">
        <v>5</v>
      </c>
      <c r="Q174" s="17" t="s">
        <v>1740</v>
      </c>
      <c r="R174" s="15" t="s">
        <v>184</v>
      </c>
      <c r="S174" s="7" t="s">
        <v>24</v>
      </c>
    </row>
    <row r="175" spans="1:19" ht="15.75">
      <c r="A175" s="7" t="s">
        <v>1741</v>
      </c>
      <c r="B175" s="8">
        <v>100</v>
      </c>
      <c r="C175" s="9">
        <v>118</v>
      </c>
      <c r="D175" s="8" t="s">
        <v>1742</v>
      </c>
      <c r="E175" s="9" t="s">
        <v>1743</v>
      </c>
      <c r="F175" s="11">
        <v>177</v>
      </c>
      <c r="G175" s="12">
        <v>21</v>
      </c>
      <c r="H175" s="12">
        <v>294</v>
      </c>
      <c r="I175" s="13">
        <v>20</v>
      </c>
      <c r="J175" s="8">
        <v>59.735999999999997</v>
      </c>
      <c r="K175" s="9">
        <v>59.984999999999999</v>
      </c>
      <c r="L175" s="8">
        <v>47.619</v>
      </c>
      <c r="M175" s="9">
        <v>45</v>
      </c>
      <c r="N175" s="11">
        <v>202</v>
      </c>
      <c r="O175" s="10">
        <v>12</v>
      </c>
      <c r="P175" s="10">
        <v>6</v>
      </c>
      <c r="Q175" s="17" t="s">
        <v>157</v>
      </c>
      <c r="R175" s="15" t="s">
        <v>180</v>
      </c>
      <c r="S175" s="7" t="s">
        <v>24</v>
      </c>
    </row>
    <row r="176" spans="1:19" ht="15.75">
      <c r="A176" s="7" t="s">
        <v>1744</v>
      </c>
      <c r="B176" s="8">
        <v>100</v>
      </c>
      <c r="C176" s="9">
        <v>100</v>
      </c>
      <c r="D176" s="8" t="s">
        <v>1745</v>
      </c>
      <c r="E176" s="9" t="s">
        <v>1746</v>
      </c>
      <c r="F176" s="11">
        <v>145</v>
      </c>
      <c r="G176" s="12">
        <v>23</v>
      </c>
      <c r="H176" s="12">
        <v>244</v>
      </c>
      <c r="I176" s="13">
        <v>26</v>
      </c>
      <c r="J176" s="8">
        <v>59.67</v>
      </c>
      <c r="K176" s="9">
        <v>60.066000000000003</v>
      </c>
      <c r="L176" s="8">
        <v>43.478000000000002</v>
      </c>
      <c r="M176" s="9">
        <v>38.462000000000003</v>
      </c>
      <c r="N176" s="11">
        <v>185</v>
      </c>
      <c r="O176" s="10">
        <v>10</v>
      </c>
      <c r="P176" s="10">
        <v>5</v>
      </c>
      <c r="Q176" s="17" t="s">
        <v>231</v>
      </c>
      <c r="R176" s="15" t="s">
        <v>223</v>
      </c>
      <c r="S176" s="7" t="s">
        <v>24</v>
      </c>
    </row>
    <row r="177" spans="1:19" ht="15.75">
      <c r="A177" s="7" t="s">
        <v>1747</v>
      </c>
      <c r="B177" s="8">
        <v>100</v>
      </c>
      <c r="C177" s="9">
        <v>108</v>
      </c>
      <c r="D177" s="8" t="s">
        <v>1748</v>
      </c>
      <c r="E177" s="9" t="s">
        <v>1749</v>
      </c>
      <c r="F177" s="11">
        <v>178</v>
      </c>
      <c r="G177" s="12">
        <v>20</v>
      </c>
      <c r="H177" s="12">
        <v>285</v>
      </c>
      <c r="I177" s="13">
        <v>20</v>
      </c>
      <c r="J177" s="8">
        <v>60.021999999999998</v>
      </c>
      <c r="K177" s="9">
        <v>61.527000000000001</v>
      </c>
      <c r="L177" s="8">
        <v>55</v>
      </c>
      <c r="M177" s="9">
        <v>55</v>
      </c>
      <c r="N177" s="11">
        <v>228</v>
      </c>
      <c r="O177" s="10">
        <v>12</v>
      </c>
      <c r="P177" s="10">
        <v>6</v>
      </c>
      <c r="Q177" s="17" t="s">
        <v>157</v>
      </c>
      <c r="R177" s="15" t="s">
        <v>180</v>
      </c>
      <c r="S177" s="7" t="s">
        <v>24</v>
      </c>
    </row>
    <row r="178" spans="1:19" ht="15.75">
      <c r="A178" s="7" t="s">
        <v>1750</v>
      </c>
      <c r="B178" s="8">
        <v>150</v>
      </c>
      <c r="C178" s="9">
        <v>193</v>
      </c>
      <c r="D178" s="8" t="s">
        <v>1751</v>
      </c>
      <c r="E178" s="9" t="s">
        <v>1752</v>
      </c>
      <c r="F178" s="11">
        <v>27</v>
      </c>
      <c r="G178" s="12">
        <v>20</v>
      </c>
      <c r="H178" s="12">
        <v>219</v>
      </c>
      <c r="I178" s="13">
        <v>20</v>
      </c>
      <c r="J178" s="8">
        <v>60.23</v>
      </c>
      <c r="K178" s="9">
        <v>60.066000000000003</v>
      </c>
      <c r="L178" s="8">
        <v>50</v>
      </c>
      <c r="M178" s="9">
        <v>50</v>
      </c>
      <c r="N178" s="11">
        <v>72</v>
      </c>
      <c r="O178" s="10">
        <v>15</v>
      </c>
      <c r="P178" s="10">
        <v>5</v>
      </c>
      <c r="Q178" s="17" t="s">
        <v>467</v>
      </c>
      <c r="R178" s="15" t="s">
        <v>191</v>
      </c>
      <c r="S178" s="7" t="s">
        <v>24</v>
      </c>
    </row>
    <row r="179" spans="1:19" ht="15.75">
      <c r="A179" s="7" t="s">
        <v>1753</v>
      </c>
      <c r="B179" s="8">
        <v>300</v>
      </c>
      <c r="C179" s="9">
        <v>304</v>
      </c>
      <c r="D179" s="8" t="s">
        <v>1754</v>
      </c>
      <c r="E179" s="9" t="s">
        <v>1755</v>
      </c>
      <c r="F179" s="11">
        <v>78</v>
      </c>
      <c r="G179" s="12">
        <v>20</v>
      </c>
      <c r="H179" s="12">
        <v>381</v>
      </c>
      <c r="I179" s="13">
        <v>20</v>
      </c>
      <c r="J179" s="8">
        <v>60.256999999999998</v>
      </c>
      <c r="K179" s="9">
        <v>59.988</v>
      </c>
      <c r="L179" s="8">
        <v>45</v>
      </c>
      <c r="M179" s="9">
        <v>45</v>
      </c>
      <c r="N179" s="11">
        <v>119</v>
      </c>
      <c r="O179" s="10">
        <v>10</v>
      </c>
      <c r="P179" s="10">
        <v>5</v>
      </c>
      <c r="Q179" s="17" t="s">
        <v>231</v>
      </c>
      <c r="R179" s="15" t="s">
        <v>223</v>
      </c>
      <c r="S179" s="7" t="s">
        <v>24</v>
      </c>
    </row>
    <row r="180" spans="1:19" ht="15.75">
      <c r="A180" s="7" t="s">
        <v>1756</v>
      </c>
      <c r="B180" s="8">
        <v>100</v>
      </c>
      <c r="C180" s="9">
        <v>105</v>
      </c>
      <c r="D180" s="8" t="s">
        <v>770</v>
      </c>
      <c r="E180" s="9" t="s">
        <v>771</v>
      </c>
      <c r="F180" s="11">
        <v>105</v>
      </c>
      <c r="G180" s="12">
        <v>20</v>
      </c>
      <c r="H180" s="12">
        <v>209</v>
      </c>
      <c r="I180" s="13">
        <v>20</v>
      </c>
      <c r="J180" s="8">
        <v>59.948</v>
      </c>
      <c r="K180" s="9">
        <v>60.744999999999997</v>
      </c>
      <c r="L180" s="8">
        <v>50</v>
      </c>
      <c r="M180" s="9">
        <v>55</v>
      </c>
      <c r="N180" s="11">
        <v>165</v>
      </c>
      <c r="O180" s="10">
        <v>10</v>
      </c>
      <c r="P180" s="10">
        <v>5</v>
      </c>
      <c r="Q180" s="17" t="s">
        <v>205</v>
      </c>
      <c r="R180" s="15" t="s">
        <v>180</v>
      </c>
      <c r="S180" s="7" t="s">
        <v>24</v>
      </c>
    </row>
    <row r="181" spans="1:19" ht="15.75">
      <c r="A181" s="7" t="s">
        <v>1757</v>
      </c>
      <c r="B181" s="8">
        <v>150</v>
      </c>
      <c r="C181" s="9">
        <v>164</v>
      </c>
      <c r="D181" s="8" t="s">
        <v>774</v>
      </c>
      <c r="E181" s="9" t="s">
        <v>775</v>
      </c>
      <c r="F181" s="11">
        <v>15</v>
      </c>
      <c r="G181" s="12">
        <v>20</v>
      </c>
      <c r="H181" s="12">
        <v>178</v>
      </c>
      <c r="I181" s="13">
        <v>20</v>
      </c>
      <c r="J181" s="8">
        <v>60.170999999999999</v>
      </c>
      <c r="K181" s="9">
        <v>60.283999999999999</v>
      </c>
      <c r="L181" s="8">
        <v>55</v>
      </c>
      <c r="M181" s="9">
        <v>60</v>
      </c>
      <c r="N181" s="11">
        <v>140</v>
      </c>
      <c r="O181" s="10">
        <v>10</v>
      </c>
      <c r="P181" s="10">
        <v>5</v>
      </c>
      <c r="Q181" s="17" t="s">
        <v>354</v>
      </c>
      <c r="R181" s="15" t="s">
        <v>355</v>
      </c>
      <c r="S181" s="7" t="s">
        <v>24</v>
      </c>
    </row>
    <row r="182" spans="1:19" ht="15.75">
      <c r="A182" s="7" t="s">
        <v>1758</v>
      </c>
      <c r="B182" s="8">
        <v>100</v>
      </c>
      <c r="C182" s="9">
        <v>143</v>
      </c>
      <c r="D182" s="8" t="s">
        <v>1759</v>
      </c>
      <c r="E182" s="9" t="s">
        <v>1760</v>
      </c>
      <c r="F182" s="11">
        <v>96</v>
      </c>
      <c r="G182" s="12">
        <v>22</v>
      </c>
      <c r="H182" s="12">
        <v>238</v>
      </c>
      <c r="I182" s="13">
        <v>20</v>
      </c>
      <c r="J182" s="8">
        <v>58.957999999999998</v>
      </c>
      <c r="K182" s="9">
        <v>59.966999999999999</v>
      </c>
      <c r="L182" s="8">
        <v>45.454999999999998</v>
      </c>
      <c r="M182" s="9">
        <v>45</v>
      </c>
      <c r="N182" s="11">
        <v>152</v>
      </c>
      <c r="O182" s="10">
        <v>10</v>
      </c>
      <c r="P182" s="10">
        <v>5</v>
      </c>
      <c r="Q182" s="17" t="s">
        <v>231</v>
      </c>
      <c r="R182" s="15" t="s">
        <v>223</v>
      </c>
      <c r="S182" s="7" t="s">
        <v>24</v>
      </c>
    </row>
    <row r="183" spans="1:19" ht="15.75">
      <c r="A183" s="7" t="s">
        <v>1761</v>
      </c>
      <c r="B183" s="8">
        <v>100</v>
      </c>
      <c r="C183" s="9">
        <v>120</v>
      </c>
      <c r="D183" s="8" t="s">
        <v>1762</v>
      </c>
      <c r="E183" s="9" t="s">
        <v>1763</v>
      </c>
      <c r="F183" s="11">
        <v>6</v>
      </c>
      <c r="G183" s="12">
        <v>20</v>
      </c>
      <c r="H183" s="12">
        <v>125</v>
      </c>
      <c r="I183" s="13">
        <v>20</v>
      </c>
      <c r="J183" s="8">
        <v>59.863999999999997</v>
      </c>
      <c r="K183" s="9">
        <v>59.871000000000002</v>
      </c>
      <c r="L183" s="8">
        <v>55</v>
      </c>
      <c r="M183" s="9">
        <v>50</v>
      </c>
      <c r="N183" s="11">
        <v>68</v>
      </c>
      <c r="O183" s="10">
        <v>10</v>
      </c>
      <c r="P183" s="10">
        <v>5</v>
      </c>
      <c r="Q183" s="17" t="s">
        <v>205</v>
      </c>
      <c r="R183" s="15" t="s">
        <v>180</v>
      </c>
      <c r="S183" s="7" t="s">
        <v>24</v>
      </c>
    </row>
    <row r="184" spans="1:19" ht="15.75">
      <c r="A184" s="7" t="s">
        <v>1764</v>
      </c>
      <c r="B184" s="8">
        <v>100</v>
      </c>
      <c r="C184" s="9">
        <v>122</v>
      </c>
      <c r="D184" s="8" t="s">
        <v>1765</v>
      </c>
      <c r="E184" s="9" t="s">
        <v>1766</v>
      </c>
      <c r="F184" s="11">
        <v>50</v>
      </c>
      <c r="G184" s="12">
        <v>20</v>
      </c>
      <c r="H184" s="12">
        <v>171</v>
      </c>
      <c r="I184" s="13">
        <v>20</v>
      </c>
      <c r="J184" s="8">
        <v>61.363999999999997</v>
      </c>
      <c r="K184" s="9">
        <v>60.161999999999999</v>
      </c>
      <c r="L184" s="8">
        <v>60</v>
      </c>
      <c r="M184" s="9">
        <v>55</v>
      </c>
      <c r="N184" s="11">
        <v>72</v>
      </c>
      <c r="O184" s="10">
        <v>18</v>
      </c>
      <c r="P184" s="10">
        <v>6</v>
      </c>
      <c r="Q184" s="17" t="s">
        <v>167</v>
      </c>
      <c r="R184" s="15" t="s">
        <v>168</v>
      </c>
      <c r="S184" s="7" t="s">
        <v>24</v>
      </c>
    </row>
    <row r="185" spans="1:19" ht="15.75">
      <c r="A185" s="7" t="s">
        <v>1767</v>
      </c>
      <c r="B185" s="8">
        <v>100</v>
      </c>
      <c r="C185" s="9">
        <v>101</v>
      </c>
      <c r="D185" s="8" t="s">
        <v>1768</v>
      </c>
      <c r="E185" s="9" t="s">
        <v>1769</v>
      </c>
      <c r="F185" s="11">
        <v>10</v>
      </c>
      <c r="G185" s="12">
        <v>24</v>
      </c>
      <c r="H185" s="12">
        <v>110</v>
      </c>
      <c r="I185" s="13">
        <v>20</v>
      </c>
      <c r="J185" s="8">
        <v>60.06</v>
      </c>
      <c r="K185" s="9">
        <v>60.067</v>
      </c>
      <c r="L185" s="8">
        <v>37.5</v>
      </c>
      <c r="M185" s="9">
        <v>45</v>
      </c>
      <c r="N185" s="11">
        <v>46</v>
      </c>
      <c r="O185" s="10">
        <v>12</v>
      </c>
      <c r="P185" s="10">
        <v>6</v>
      </c>
      <c r="Q185" s="17" t="s">
        <v>222</v>
      </c>
      <c r="R185" s="15" t="s">
        <v>223</v>
      </c>
      <c r="S185" s="7" t="s">
        <v>24</v>
      </c>
    </row>
    <row r="186" spans="1:19" ht="15.75">
      <c r="A186" s="7" t="s">
        <v>1770</v>
      </c>
      <c r="B186" s="8">
        <v>100</v>
      </c>
      <c r="C186" s="9">
        <v>114</v>
      </c>
      <c r="D186" s="8" t="s">
        <v>1771</v>
      </c>
      <c r="E186" s="9" t="s">
        <v>1772</v>
      </c>
      <c r="F186" s="11">
        <v>109</v>
      </c>
      <c r="G186" s="12">
        <v>20</v>
      </c>
      <c r="H186" s="12">
        <v>222</v>
      </c>
      <c r="I186" s="13">
        <v>24</v>
      </c>
      <c r="J186" s="8">
        <v>60.356999999999999</v>
      </c>
      <c r="K186" s="9">
        <v>58.128999999999998</v>
      </c>
      <c r="L186" s="8">
        <v>40</v>
      </c>
      <c r="M186" s="9">
        <v>33.332999999999998</v>
      </c>
      <c r="N186" s="11">
        <v>137</v>
      </c>
      <c r="O186" s="10">
        <v>18</v>
      </c>
      <c r="P186" s="10">
        <v>6</v>
      </c>
      <c r="Q186" s="17" t="s">
        <v>485</v>
      </c>
      <c r="R186" s="15" t="s">
        <v>184</v>
      </c>
      <c r="S186" s="7" t="s">
        <v>24</v>
      </c>
    </row>
    <row r="187" spans="1:19" ht="15.75">
      <c r="A187" s="7" t="s">
        <v>1773</v>
      </c>
      <c r="B187" s="8">
        <v>150</v>
      </c>
      <c r="C187" s="9">
        <v>156</v>
      </c>
      <c r="D187" s="8" t="s">
        <v>782</v>
      </c>
      <c r="E187" s="9" t="s">
        <v>1774</v>
      </c>
      <c r="F187" s="11">
        <v>55</v>
      </c>
      <c r="G187" s="12">
        <v>20</v>
      </c>
      <c r="H187" s="12">
        <v>210</v>
      </c>
      <c r="I187" s="13">
        <v>23</v>
      </c>
      <c r="J187" s="8">
        <v>60.914000000000001</v>
      </c>
      <c r="K187" s="9">
        <v>59.433999999999997</v>
      </c>
      <c r="L187" s="8">
        <v>50</v>
      </c>
      <c r="M187" s="9">
        <v>43.478000000000002</v>
      </c>
      <c r="N187" s="11">
        <v>116</v>
      </c>
      <c r="O187" s="10">
        <v>10</v>
      </c>
      <c r="P187" s="10">
        <v>5</v>
      </c>
      <c r="Q187" s="17" t="s">
        <v>222</v>
      </c>
      <c r="R187" s="15" t="s">
        <v>223</v>
      </c>
      <c r="S187" s="7" t="s">
        <v>24</v>
      </c>
    </row>
    <row r="188" spans="1:19" ht="15.75">
      <c r="A188" s="7" t="s">
        <v>1775</v>
      </c>
      <c r="B188" s="8">
        <v>100</v>
      </c>
      <c r="C188" s="9">
        <v>100</v>
      </c>
      <c r="D188" s="8" t="s">
        <v>1776</v>
      </c>
      <c r="E188" s="9" t="s">
        <v>1777</v>
      </c>
      <c r="F188" s="11">
        <v>204</v>
      </c>
      <c r="G188" s="12">
        <v>20</v>
      </c>
      <c r="H188" s="12">
        <v>303</v>
      </c>
      <c r="I188" s="13">
        <v>27</v>
      </c>
      <c r="J188" s="8">
        <v>59.67</v>
      </c>
      <c r="K188" s="9">
        <v>59.274999999999999</v>
      </c>
      <c r="L188" s="8">
        <v>45</v>
      </c>
      <c r="M188" s="9">
        <v>33.332999999999998</v>
      </c>
      <c r="N188" s="11">
        <v>263</v>
      </c>
      <c r="O188" s="10">
        <v>12</v>
      </c>
      <c r="P188" s="10">
        <v>6</v>
      </c>
      <c r="Q188" s="17" t="s">
        <v>222</v>
      </c>
      <c r="R188" s="15" t="s">
        <v>223</v>
      </c>
      <c r="S188" s="7" t="s">
        <v>24</v>
      </c>
    </row>
    <row r="189" spans="1:19" ht="15.75">
      <c r="A189" s="7" t="s">
        <v>1778</v>
      </c>
      <c r="B189" s="8">
        <v>100</v>
      </c>
      <c r="C189" s="9">
        <v>106</v>
      </c>
      <c r="D189" s="8" t="s">
        <v>1779</v>
      </c>
      <c r="E189" s="9" t="s">
        <v>1780</v>
      </c>
      <c r="F189" s="11">
        <v>29</v>
      </c>
      <c r="G189" s="12">
        <v>24</v>
      </c>
      <c r="H189" s="12">
        <v>134</v>
      </c>
      <c r="I189" s="13">
        <v>20</v>
      </c>
      <c r="J189" s="8">
        <v>59.994</v>
      </c>
      <c r="K189" s="9">
        <v>58.13</v>
      </c>
      <c r="L189" s="8">
        <v>41.667000000000002</v>
      </c>
      <c r="M189" s="9">
        <v>50</v>
      </c>
      <c r="N189" s="11">
        <v>58</v>
      </c>
      <c r="O189" s="10">
        <v>12</v>
      </c>
      <c r="P189" s="10">
        <v>6</v>
      </c>
      <c r="Q189" s="17" t="s">
        <v>283</v>
      </c>
      <c r="R189" s="15" t="s">
        <v>173</v>
      </c>
      <c r="S189" s="7" t="s">
        <v>24</v>
      </c>
    </row>
    <row r="190" spans="1:19" ht="15.75">
      <c r="A190" s="7" t="s">
        <v>1781</v>
      </c>
      <c r="B190" s="8">
        <v>150</v>
      </c>
      <c r="C190" s="9">
        <v>167</v>
      </c>
      <c r="D190" s="8" t="s">
        <v>1782</v>
      </c>
      <c r="E190" s="9" t="s">
        <v>1783</v>
      </c>
      <c r="F190" s="11">
        <v>62</v>
      </c>
      <c r="G190" s="12">
        <v>20</v>
      </c>
      <c r="H190" s="12">
        <v>228</v>
      </c>
      <c r="I190" s="13">
        <v>20</v>
      </c>
      <c r="J190" s="8">
        <v>59.963999999999999</v>
      </c>
      <c r="K190" s="9">
        <v>60.118000000000002</v>
      </c>
      <c r="L190" s="8">
        <v>40</v>
      </c>
      <c r="M190" s="9">
        <v>50</v>
      </c>
      <c r="N190" s="11">
        <v>172</v>
      </c>
      <c r="O190" s="10">
        <v>28</v>
      </c>
      <c r="P190" s="10">
        <v>7</v>
      </c>
      <c r="Q190" s="17" t="s">
        <v>1784</v>
      </c>
      <c r="R190" s="15" t="s">
        <v>242</v>
      </c>
      <c r="S190" s="7" t="s">
        <v>24</v>
      </c>
    </row>
    <row r="191" spans="1:19" ht="15.75">
      <c r="A191" s="7" t="s">
        <v>1785</v>
      </c>
      <c r="B191" s="8">
        <v>100</v>
      </c>
      <c r="C191" s="9">
        <v>128</v>
      </c>
      <c r="D191" s="8" t="s">
        <v>1786</v>
      </c>
      <c r="E191" s="9" t="s">
        <v>1787</v>
      </c>
      <c r="F191" s="11">
        <v>115</v>
      </c>
      <c r="G191" s="12">
        <v>22</v>
      </c>
      <c r="H191" s="12">
        <v>242</v>
      </c>
      <c r="I191" s="13">
        <v>20</v>
      </c>
      <c r="J191" s="8">
        <v>59.904000000000003</v>
      </c>
      <c r="K191" s="9">
        <v>59.98</v>
      </c>
      <c r="L191" s="8">
        <v>31.818000000000001</v>
      </c>
      <c r="M191" s="9">
        <v>55</v>
      </c>
      <c r="N191" s="11">
        <v>159</v>
      </c>
      <c r="O191" s="10">
        <v>24</v>
      </c>
      <c r="P191" s="10">
        <v>12</v>
      </c>
      <c r="Q191" s="17" t="s">
        <v>157</v>
      </c>
      <c r="R191" s="15" t="s">
        <v>180</v>
      </c>
      <c r="S191" s="7" t="s">
        <v>24</v>
      </c>
    </row>
    <row r="192" spans="1:19" ht="15.75">
      <c r="A192" s="7" t="s">
        <v>1788</v>
      </c>
      <c r="B192" s="8">
        <v>200</v>
      </c>
      <c r="C192" s="9">
        <v>232</v>
      </c>
      <c r="D192" s="8" t="s">
        <v>1789</v>
      </c>
      <c r="E192" s="9" t="s">
        <v>1790</v>
      </c>
      <c r="F192" s="11">
        <v>81</v>
      </c>
      <c r="G192" s="12">
        <v>24</v>
      </c>
      <c r="H192" s="12">
        <v>312</v>
      </c>
      <c r="I192" s="13">
        <v>20</v>
      </c>
      <c r="J192" s="8">
        <v>60.069000000000003</v>
      </c>
      <c r="K192" s="9">
        <v>60.173000000000002</v>
      </c>
      <c r="L192" s="8">
        <v>37.5</v>
      </c>
      <c r="M192" s="9">
        <v>55</v>
      </c>
      <c r="N192" s="11">
        <v>121</v>
      </c>
      <c r="O192" s="10">
        <v>20</v>
      </c>
      <c r="P192" s="10">
        <v>5</v>
      </c>
      <c r="Q192" s="17" t="s">
        <v>1791</v>
      </c>
      <c r="R192" s="15" t="s">
        <v>1792</v>
      </c>
      <c r="S192" s="7" t="s">
        <v>24</v>
      </c>
    </row>
    <row r="193" spans="1:19" ht="15.75">
      <c r="A193" s="7" t="s">
        <v>1793</v>
      </c>
      <c r="B193" s="8">
        <v>100</v>
      </c>
      <c r="C193" s="9">
        <v>105</v>
      </c>
      <c r="D193" s="8" t="s">
        <v>1794</v>
      </c>
      <c r="E193" s="9" t="s">
        <v>1795</v>
      </c>
      <c r="F193" s="11">
        <v>148</v>
      </c>
      <c r="G193" s="12">
        <v>20</v>
      </c>
      <c r="H193" s="12">
        <v>252</v>
      </c>
      <c r="I193" s="13">
        <v>19</v>
      </c>
      <c r="J193" s="8">
        <v>60.027000000000001</v>
      </c>
      <c r="K193" s="9">
        <v>59.963999999999999</v>
      </c>
      <c r="L193" s="8">
        <v>45</v>
      </c>
      <c r="M193" s="9">
        <v>47.368000000000002</v>
      </c>
      <c r="N193" s="11">
        <v>196</v>
      </c>
      <c r="O193" s="10">
        <v>18</v>
      </c>
      <c r="P193" s="10">
        <v>6</v>
      </c>
      <c r="Q193" s="17" t="s">
        <v>347</v>
      </c>
      <c r="R193" s="15" t="s">
        <v>256</v>
      </c>
      <c r="S193" s="7" t="s">
        <v>24</v>
      </c>
    </row>
    <row r="194" spans="1:19" ht="15.75">
      <c r="A194" s="7" t="s">
        <v>1796</v>
      </c>
      <c r="B194" s="8">
        <v>200</v>
      </c>
      <c r="C194" s="9">
        <v>218</v>
      </c>
      <c r="D194" s="8" t="s">
        <v>1797</v>
      </c>
      <c r="E194" s="9" t="s">
        <v>1798</v>
      </c>
      <c r="F194" s="11">
        <v>97</v>
      </c>
      <c r="G194" s="12">
        <v>23</v>
      </c>
      <c r="H194" s="12">
        <v>314</v>
      </c>
      <c r="I194" s="13">
        <v>26</v>
      </c>
      <c r="J194" s="8">
        <v>59.838999999999999</v>
      </c>
      <c r="K194" s="9">
        <v>59.006</v>
      </c>
      <c r="L194" s="8">
        <v>43.478000000000002</v>
      </c>
      <c r="M194" s="9">
        <v>34.615000000000002</v>
      </c>
      <c r="N194" s="11">
        <v>210</v>
      </c>
      <c r="O194" s="10">
        <v>16</v>
      </c>
      <c r="P194" s="10">
        <v>8</v>
      </c>
      <c r="Q194" s="17" t="s">
        <v>205</v>
      </c>
      <c r="R194" s="15" t="s">
        <v>180</v>
      </c>
      <c r="S194" s="7" t="s">
        <v>24</v>
      </c>
    </row>
    <row r="195" spans="1:19" ht="15.75">
      <c r="A195" s="7" t="s">
        <v>1799</v>
      </c>
      <c r="B195" s="8">
        <v>100</v>
      </c>
      <c r="C195" s="9">
        <v>114</v>
      </c>
      <c r="D195" s="8" t="s">
        <v>1800</v>
      </c>
      <c r="E195" s="9" t="s">
        <v>1801</v>
      </c>
      <c r="F195" s="11">
        <v>113</v>
      </c>
      <c r="G195" s="12">
        <v>22</v>
      </c>
      <c r="H195" s="12">
        <v>226</v>
      </c>
      <c r="I195" s="13">
        <v>20</v>
      </c>
      <c r="J195" s="8">
        <v>57.424999999999997</v>
      </c>
      <c r="K195" s="9">
        <v>60.143999999999998</v>
      </c>
      <c r="L195" s="8">
        <v>31.818000000000001</v>
      </c>
      <c r="M195" s="9">
        <v>50</v>
      </c>
      <c r="N195" s="11">
        <v>138</v>
      </c>
      <c r="O195" s="10">
        <v>10</v>
      </c>
      <c r="P195" s="10">
        <v>5</v>
      </c>
      <c r="Q195" s="17" t="s">
        <v>194</v>
      </c>
      <c r="R195" s="15" t="s">
        <v>180</v>
      </c>
      <c r="S195" s="7" t="s">
        <v>24</v>
      </c>
    </row>
    <row r="196" spans="1:19" ht="15.75">
      <c r="A196" s="7" t="s">
        <v>1802</v>
      </c>
      <c r="B196" s="8">
        <v>150</v>
      </c>
      <c r="C196" s="9">
        <v>162</v>
      </c>
      <c r="D196" s="8" t="s">
        <v>1803</v>
      </c>
      <c r="E196" s="9" t="s">
        <v>1804</v>
      </c>
      <c r="F196" s="11">
        <v>20</v>
      </c>
      <c r="G196" s="12">
        <v>20</v>
      </c>
      <c r="H196" s="12">
        <v>181</v>
      </c>
      <c r="I196" s="13">
        <v>20</v>
      </c>
      <c r="J196" s="8">
        <v>60.378</v>
      </c>
      <c r="K196" s="9">
        <v>59.658000000000001</v>
      </c>
      <c r="L196" s="8">
        <v>50</v>
      </c>
      <c r="M196" s="9">
        <v>45</v>
      </c>
      <c r="N196" s="11">
        <v>108</v>
      </c>
      <c r="O196" s="10">
        <v>18</v>
      </c>
      <c r="P196" s="10">
        <v>6</v>
      </c>
      <c r="Q196" s="17" t="s">
        <v>311</v>
      </c>
      <c r="R196" s="15" t="s">
        <v>177</v>
      </c>
      <c r="S196" s="7" t="s">
        <v>24</v>
      </c>
    </row>
    <row r="197" spans="1:19" ht="15.75">
      <c r="A197" s="7" t="s">
        <v>1805</v>
      </c>
      <c r="B197" s="8">
        <v>100</v>
      </c>
      <c r="C197" s="9">
        <v>119</v>
      </c>
      <c r="D197" s="8" t="s">
        <v>1806</v>
      </c>
      <c r="E197" s="9" t="s">
        <v>1807</v>
      </c>
      <c r="F197" s="11">
        <v>33</v>
      </c>
      <c r="G197" s="12">
        <v>22</v>
      </c>
      <c r="H197" s="12">
        <v>151</v>
      </c>
      <c r="I197" s="13">
        <v>20</v>
      </c>
      <c r="J197" s="8">
        <v>59.296999999999997</v>
      </c>
      <c r="K197" s="9">
        <v>60.095999999999997</v>
      </c>
      <c r="L197" s="8">
        <v>54.545000000000002</v>
      </c>
      <c r="M197" s="9">
        <v>50</v>
      </c>
      <c r="N197" s="11">
        <v>57</v>
      </c>
      <c r="O197" s="10">
        <v>10</v>
      </c>
      <c r="P197" s="10">
        <v>5</v>
      </c>
      <c r="Q197" s="17" t="s">
        <v>194</v>
      </c>
      <c r="R197" s="15" t="s">
        <v>180</v>
      </c>
      <c r="S197" s="7" t="s">
        <v>24</v>
      </c>
    </row>
    <row r="198" spans="1:19" ht="15.75">
      <c r="A198" s="7" t="s">
        <v>1808</v>
      </c>
      <c r="B198" s="8">
        <v>100</v>
      </c>
      <c r="C198" s="9">
        <v>105</v>
      </c>
      <c r="D198" s="8" t="s">
        <v>1809</v>
      </c>
      <c r="E198" s="9" t="s">
        <v>1810</v>
      </c>
      <c r="F198" s="11">
        <v>33</v>
      </c>
      <c r="G198" s="12">
        <v>23</v>
      </c>
      <c r="H198" s="12">
        <v>137</v>
      </c>
      <c r="I198" s="13">
        <v>21</v>
      </c>
      <c r="J198" s="8">
        <v>60.752000000000002</v>
      </c>
      <c r="K198" s="9">
        <v>59.735999999999997</v>
      </c>
      <c r="L198" s="8">
        <v>43.478000000000002</v>
      </c>
      <c r="M198" s="9">
        <v>52.381</v>
      </c>
      <c r="N198" s="11">
        <v>71</v>
      </c>
      <c r="O198" s="10">
        <v>12</v>
      </c>
      <c r="P198" s="10">
        <v>6</v>
      </c>
      <c r="Q198" s="17" t="s">
        <v>231</v>
      </c>
      <c r="R198" s="15" t="s">
        <v>223</v>
      </c>
      <c r="S198" s="7" t="s">
        <v>24</v>
      </c>
    </row>
    <row r="199" spans="1:19" ht="15.75">
      <c r="A199" s="7" t="s">
        <v>1811</v>
      </c>
      <c r="B199" s="8">
        <v>100</v>
      </c>
      <c r="C199" s="9">
        <v>102</v>
      </c>
      <c r="D199" s="8" t="s">
        <v>1812</v>
      </c>
      <c r="E199" s="9" t="s">
        <v>1813</v>
      </c>
      <c r="F199" s="11">
        <v>171</v>
      </c>
      <c r="G199" s="12">
        <v>23</v>
      </c>
      <c r="H199" s="12">
        <v>272</v>
      </c>
      <c r="I199" s="13">
        <v>22</v>
      </c>
      <c r="J199" s="8">
        <v>57.939</v>
      </c>
      <c r="K199" s="9">
        <v>59.787999999999997</v>
      </c>
      <c r="L199" s="8">
        <v>39.130000000000003</v>
      </c>
      <c r="M199" s="9">
        <v>36.363999999999997</v>
      </c>
      <c r="N199" s="11">
        <v>213</v>
      </c>
      <c r="O199" s="10">
        <v>20</v>
      </c>
      <c r="P199" s="10">
        <v>10</v>
      </c>
      <c r="Q199" s="17" t="s">
        <v>229</v>
      </c>
      <c r="R199" s="15" t="s">
        <v>173</v>
      </c>
      <c r="S199" s="7" t="s">
        <v>24</v>
      </c>
    </row>
    <row r="200" spans="1:19" ht="15.75">
      <c r="A200" s="7" t="s">
        <v>1814</v>
      </c>
      <c r="B200" s="8">
        <v>200</v>
      </c>
      <c r="C200" s="9">
        <v>220</v>
      </c>
      <c r="D200" s="8" t="s">
        <v>1815</v>
      </c>
      <c r="E200" s="9" t="s">
        <v>1816</v>
      </c>
      <c r="F200" s="11">
        <v>31</v>
      </c>
      <c r="G200" s="12">
        <v>20</v>
      </c>
      <c r="H200" s="12">
        <v>250</v>
      </c>
      <c r="I200" s="13">
        <v>20</v>
      </c>
      <c r="J200" s="8">
        <v>60.713999999999999</v>
      </c>
      <c r="K200" s="9">
        <v>59.133000000000003</v>
      </c>
      <c r="L200" s="8">
        <v>50</v>
      </c>
      <c r="M200" s="9">
        <v>55</v>
      </c>
      <c r="N200" s="11">
        <v>186</v>
      </c>
      <c r="O200" s="10">
        <v>12</v>
      </c>
      <c r="P200" s="10">
        <v>6</v>
      </c>
      <c r="Q200" s="17" t="s">
        <v>222</v>
      </c>
      <c r="R200" s="15" t="s">
        <v>223</v>
      </c>
      <c r="S200" s="7" t="s">
        <v>24</v>
      </c>
    </row>
    <row r="201" spans="1:19" ht="15.75">
      <c r="A201" s="7" t="s">
        <v>1817</v>
      </c>
      <c r="B201" s="8">
        <v>150</v>
      </c>
      <c r="C201" s="9">
        <v>151</v>
      </c>
      <c r="D201" s="8" t="s">
        <v>1818</v>
      </c>
      <c r="E201" s="9" t="s">
        <v>791</v>
      </c>
      <c r="F201" s="11">
        <v>189</v>
      </c>
      <c r="G201" s="12">
        <v>20</v>
      </c>
      <c r="H201" s="12">
        <v>339</v>
      </c>
      <c r="I201" s="13">
        <v>20</v>
      </c>
      <c r="J201" s="8">
        <v>59.98</v>
      </c>
      <c r="K201" s="9">
        <v>60.624000000000002</v>
      </c>
      <c r="L201" s="8">
        <v>45</v>
      </c>
      <c r="M201" s="9">
        <v>50</v>
      </c>
      <c r="N201" s="11">
        <v>293</v>
      </c>
      <c r="O201" s="10">
        <v>15</v>
      </c>
      <c r="P201" s="10">
        <v>5</v>
      </c>
      <c r="Q201" s="17" t="s">
        <v>1819</v>
      </c>
      <c r="R201" s="15" t="s">
        <v>188</v>
      </c>
      <c r="S201" s="7" t="s">
        <v>24</v>
      </c>
    </row>
    <row r="202" spans="1:19" ht="15.75">
      <c r="A202" s="7" t="s">
        <v>1820</v>
      </c>
      <c r="B202" s="8">
        <v>300</v>
      </c>
      <c r="C202" s="9">
        <v>339</v>
      </c>
      <c r="D202" s="8" t="s">
        <v>1821</v>
      </c>
      <c r="E202" s="9" t="s">
        <v>1822</v>
      </c>
      <c r="F202" s="11">
        <v>15</v>
      </c>
      <c r="G202" s="12">
        <v>20</v>
      </c>
      <c r="H202" s="12">
        <v>353</v>
      </c>
      <c r="I202" s="13">
        <v>24</v>
      </c>
      <c r="J202" s="8">
        <v>59.96</v>
      </c>
      <c r="K202" s="9">
        <v>58.274999999999999</v>
      </c>
      <c r="L202" s="8">
        <v>50</v>
      </c>
      <c r="M202" s="9">
        <v>41.667000000000002</v>
      </c>
      <c r="N202" s="11">
        <v>316</v>
      </c>
      <c r="O202" s="10">
        <v>12</v>
      </c>
      <c r="P202" s="10">
        <v>6</v>
      </c>
      <c r="Q202" s="17" t="s">
        <v>231</v>
      </c>
      <c r="R202" s="15" t="s">
        <v>223</v>
      </c>
      <c r="S202" s="7" t="s">
        <v>24</v>
      </c>
    </row>
    <row r="203" spans="1:19" ht="15.75">
      <c r="A203" s="7" t="s">
        <v>1823</v>
      </c>
      <c r="B203" s="8">
        <v>150</v>
      </c>
      <c r="C203" s="9">
        <v>160</v>
      </c>
      <c r="D203" s="8" t="s">
        <v>1824</v>
      </c>
      <c r="E203" s="9" t="s">
        <v>795</v>
      </c>
      <c r="F203" s="11">
        <v>5</v>
      </c>
      <c r="G203" s="12">
        <v>20</v>
      </c>
      <c r="H203" s="12">
        <v>164</v>
      </c>
      <c r="I203" s="13">
        <v>20</v>
      </c>
      <c r="J203" s="8">
        <v>59.573999999999998</v>
      </c>
      <c r="K203" s="9">
        <v>59.247</v>
      </c>
      <c r="L203" s="8">
        <v>55</v>
      </c>
      <c r="M203" s="9">
        <v>40</v>
      </c>
      <c r="N203" s="11">
        <v>116</v>
      </c>
      <c r="O203" s="10">
        <v>14</v>
      </c>
      <c r="P203" s="10">
        <v>7</v>
      </c>
      <c r="Q203" s="17" t="s">
        <v>205</v>
      </c>
      <c r="R203" s="15" t="s">
        <v>180</v>
      </c>
      <c r="S203" s="7" t="s">
        <v>24</v>
      </c>
    </row>
    <row r="204" spans="1:19" ht="15.75">
      <c r="A204" s="7" t="s">
        <v>1825</v>
      </c>
      <c r="B204" s="8">
        <v>100</v>
      </c>
      <c r="C204" s="9">
        <v>100</v>
      </c>
      <c r="D204" s="8" t="s">
        <v>1826</v>
      </c>
      <c r="E204" s="9" t="s">
        <v>1827</v>
      </c>
      <c r="F204" s="11">
        <v>274</v>
      </c>
      <c r="G204" s="12">
        <v>22</v>
      </c>
      <c r="H204" s="12">
        <v>373</v>
      </c>
      <c r="I204" s="13">
        <v>22</v>
      </c>
      <c r="J204" s="8">
        <v>59.405999999999999</v>
      </c>
      <c r="K204" s="9">
        <v>57.628</v>
      </c>
      <c r="L204" s="8">
        <v>40.908999999999999</v>
      </c>
      <c r="M204" s="9">
        <v>36.363999999999997</v>
      </c>
      <c r="N204" s="11">
        <v>303</v>
      </c>
      <c r="O204" s="10">
        <v>10</v>
      </c>
      <c r="P204" s="10">
        <v>5</v>
      </c>
      <c r="Q204" s="17" t="s">
        <v>194</v>
      </c>
      <c r="R204" s="15" t="s">
        <v>180</v>
      </c>
      <c r="S204" s="7" t="s">
        <v>24</v>
      </c>
    </row>
    <row r="205" spans="1:19" ht="15.75">
      <c r="A205" s="7" t="s">
        <v>1828</v>
      </c>
      <c r="B205" s="8">
        <v>100</v>
      </c>
      <c r="C205" s="9">
        <v>124</v>
      </c>
      <c r="D205" s="8" t="s">
        <v>1829</v>
      </c>
      <c r="E205" s="9" t="s">
        <v>1830</v>
      </c>
      <c r="F205" s="11">
        <v>141</v>
      </c>
      <c r="G205" s="12">
        <v>21</v>
      </c>
      <c r="H205" s="12">
        <v>264</v>
      </c>
      <c r="I205" s="13">
        <v>21</v>
      </c>
      <c r="J205" s="8">
        <v>58.34</v>
      </c>
      <c r="K205" s="9">
        <v>58.917000000000002</v>
      </c>
      <c r="L205" s="8">
        <v>38.094999999999999</v>
      </c>
      <c r="M205" s="9">
        <v>47.619</v>
      </c>
      <c r="N205" s="11">
        <v>162</v>
      </c>
      <c r="O205" s="10">
        <v>12</v>
      </c>
      <c r="P205" s="10">
        <v>6</v>
      </c>
      <c r="Q205" s="17" t="s">
        <v>157</v>
      </c>
      <c r="R205" s="15" t="s">
        <v>180</v>
      </c>
      <c r="S205" s="7" t="s">
        <v>24</v>
      </c>
    </row>
    <row r="206" spans="1:19" ht="15.75">
      <c r="A206" s="7" t="s">
        <v>1831</v>
      </c>
      <c r="B206" s="8">
        <v>200</v>
      </c>
      <c r="C206" s="9">
        <v>210</v>
      </c>
      <c r="D206" s="8" t="s">
        <v>1832</v>
      </c>
      <c r="E206" s="9" t="s">
        <v>1833</v>
      </c>
      <c r="F206" s="11">
        <v>11</v>
      </c>
      <c r="G206" s="12">
        <v>20</v>
      </c>
      <c r="H206" s="12">
        <v>220</v>
      </c>
      <c r="I206" s="13">
        <v>20</v>
      </c>
      <c r="J206" s="8">
        <v>60.039000000000001</v>
      </c>
      <c r="K206" s="9">
        <v>60.386000000000003</v>
      </c>
      <c r="L206" s="8">
        <v>50</v>
      </c>
      <c r="M206" s="9">
        <v>50</v>
      </c>
      <c r="N206" s="11">
        <v>157</v>
      </c>
      <c r="O206" s="10">
        <v>12</v>
      </c>
      <c r="P206" s="10">
        <v>6</v>
      </c>
      <c r="Q206" s="17" t="s">
        <v>157</v>
      </c>
      <c r="R206" s="15" t="s">
        <v>180</v>
      </c>
      <c r="S206" s="7" t="s">
        <v>24</v>
      </c>
    </row>
    <row r="207" spans="1:19" ht="15.75">
      <c r="A207" s="7" t="s">
        <v>1834</v>
      </c>
      <c r="B207" s="8">
        <v>250</v>
      </c>
      <c r="C207" s="9">
        <v>280</v>
      </c>
      <c r="D207" s="8" t="s">
        <v>1835</v>
      </c>
      <c r="E207" s="9" t="s">
        <v>1836</v>
      </c>
      <c r="F207" s="11">
        <v>48</v>
      </c>
      <c r="G207" s="12">
        <v>20</v>
      </c>
      <c r="H207" s="12">
        <v>327</v>
      </c>
      <c r="I207" s="13">
        <v>20</v>
      </c>
      <c r="J207" s="8">
        <v>59.844000000000001</v>
      </c>
      <c r="K207" s="9">
        <v>59.866</v>
      </c>
      <c r="L207" s="8">
        <v>55</v>
      </c>
      <c r="M207" s="9">
        <v>55</v>
      </c>
      <c r="N207" s="11">
        <v>283</v>
      </c>
      <c r="O207" s="10">
        <v>10</v>
      </c>
      <c r="P207" s="10">
        <v>5</v>
      </c>
      <c r="Q207" s="17" t="s">
        <v>283</v>
      </c>
      <c r="R207" s="15" t="s">
        <v>173</v>
      </c>
      <c r="S207" s="7" t="s">
        <v>24</v>
      </c>
    </row>
    <row r="208" spans="1:19" ht="15.75">
      <c r="A208" s="7" t="s">
        <v>1837</v>
      </c>
      <c r="B208" s="8">
        <v>100</v>
      </c>
      <c r="C208" s="9">
        <v>105</v>
      </c>
      <c r="D208" s="8" t="s">
        <v>1838</v>
      </c>
      <c r="E208" s="9" t="s">
        <v>1839</v>
      </c>
      <c r="F208" s="11">
        <v>238</v>
      </c>
      <c r="G208" s="12">
        <v>21</v>
      </c>
      <c r="H208" s="12">
        <v>342</v>
      </c>
      <c r="I208" s="13">
        <v>20</v>
      </c>
      <c r="J208" s="8">
        <v>59.326999999999998</v>
      </c>
      <c r="K208" s="9">
        <v>60.103000000000002</v>
      </c>
      <c r="L208" s="8">
        <v>38.094999999999999</v>
      </c>
      <c r="M208" s="9">
        <v>55</v>
      </c>
      <c r="N208" s="11">
        <v>298</v>
      </c>
      <c r="O208" s="10">
        <v>14</v>
      </c>
      <c r="P208" s="10">
        <v>7</v>
      </c>
      <c r="Q208" s="17" t="s">
        <v>279</v>
      </c>
      <c r="R208" s="15" t="s">
        <v>180</v>
      </c>
      <c r="S208" s="7" t="s">
        <v>24</v>
      </c>
    </row>
    <row r="209" spans="1:19" ht="15.75">
      <c r="A209" s="7" t="s">
        <v>1840</v>
      </c>
      <c r="B209" s="8">
        <v>100</v>
      </c>
      <c r="C209" s="9">
        <v>120</v>
      </c>
      <c r="D209" s="8" t="s">
        <v>1841</v>
      </c>
      <c r="E209" s="9" t="s">
        <v>1842</v>
      </c>
      <c r="F209" s="11">
        <v>1</v>
      </c>
      <c r="G209" s="12">
        <v>21</v>
      </c>
      <c r="H209" s="12">
        <v>120</v>
      </c>
      <c r="I209" s="13">
        <v>20</v>
      </c>
      <c r="J209" s="8">
        <v>59.454000000000001</v>
      </c>
      <c r="K209" s="9">
        <v>60.344999999999999</v>
      </c>
      <c r="L209" s="8">
        <v>38.094999999999999</v>
      </c>
      <c r="M209" s="9">
        <v>50</v>
      </c>
      <c r="N209" s="11">
        <v>57</v>
      </c>
      <c r="O209" s="10">
        <v>10</v>
      </c>
      <c r="P209" s="10">
        <v>5</v>
      </c>
      <c r="Q209" s="17" t="s">
        <v>229</v>
      </c>
      <c r="R209" s="15" t="s">
        <v>173</v>
      </c>
      <c r="S209" s="7" t="s">
        <v>24</v>
      </c>
    </row>
    <row r="210" spans="1:19" ht="15.75">
      <c r="A210" s="7" t="s">
        <v>1843</v>
      </c>
      <c r="B210" s="8">
        <v>100</v>
      </c>
      <c r="C210" s="9">
        <v>115</v>
      </c>
      <c r="D210" s="8" t="s">
        <v>1844</v>
      </c>
      <c r="E210" s="9" t="s">
        <v>1845</v>
      </c>
      <c r="F210" s="11">
        <v>92</v>
      </c>
      <c r="G210" s="12">
        <v>20</v>
      </c>
      <c r="H210" s="12">
        <v>206</v>
      </c>
      <c r="I210" s="13">
        <v>20</v>
      </c>
      <c r="J210" s="8">
        <v>58.216000000000001</v>
      </c>
      <c r="K210" s="9">
        <v>59.555999999999997</v>
      </c>
      <c r="L210" s="8">
        <v>50</v>
      </c>
      <c r="M210" s="9">
        <v>55</v>
      </c>
      <c r="N210" s="11">
        <v>117</v>
      </c>
      <c r="O210" s="10">
        <v>27</v>
      </c>
      <c r="P210" s="10">
        <v>9</v>
      </c>
      <c r="Q210" s="17" t="s">
        <v>364</v>
      </c>
      <c r="R210" s="15" t="s">
        <v>256</v>
      </c>
      <c r="S210" s="7" t="s">
        <v>24</v>
      </c>
    </row>
    <row r="211" spans="1:19" ht="15.75">
      <c r="A211" s="7" t="s">
        <v>1846</v>
      </c>
      <c r="B211" s="8">
        <v>150</v>
      </c>
      <c r="C211" s="9">
        <v>170</v>
      </c>
      <c r="D211" s="8" t="s">
        <v>1847</v>
      </c>
      <c r="E211" s="9" t="s">
        <v>1848</v>
      </c>
      <c r="F211" s="11">
        <v>140</v>
      </c>
      <c r="G211" s="12">
        <v>20</v>
      </c>
      <c r="H211" s="12">
        <v>309</v>
      </c>
      <c r="I211" s="13">
        <v>20</v>
      </c>
      <c r="J211" s="8">
        <v>60.155999999999999</v>
      </c>
      <c r="K211" s="9">
        <v>59.844000000000001</v>
      </c>
      <c r="L211" s="8">
        <v>60</v>
      </c>
      <c r="M211" s="9">
        <v>55</v>
      </c>
      <c r="N211" s="11">
        <v>182</v>
      </c>
      <c r="O211" s="10">
        <v>15</v>
      </c>
      <c r="P211" s="10">
        <v>5</v>
      </c>
      <c r="Q211" s="17" t="s">
        <v>467</v>
      </c>
      <c r="R211" s="15" t="s">
        <v>191</v>
      </c>
      <c r="S211" s="7" t="s">
        <v>24</v>
      </c>
    </row>
    <row r="212" spans="1:19" ht="15.75">
      <c r="A212" s="7" t="s">
        <v>1849</v>
      </c>
      <c r="B212" s="8">
        <v>150</v>
      </c>
      <c r="C212" s="9">
        <v>160</v>
      </c>
      <c r="D212" s="8" t="s">
        <v>1850</v>
      </c>
      <c r="E212" s="9" t="s">
        <v>1851</v>
      </c>
      <c r="F212" s="11">
        <v>95</v>
      </c>
      <c r="G212" s="12">
        <v>27</v>
      </c>
      <c r="H212" s="12">
        <v>254</v>
      </c>
      <c r="I212" s="13">
        <v>24</v>
      </c>
      <c r="J212" s="8">
        <v>57.264000000000003</v>
      </c>
      <c r="K212" s="9">
        <v>58.639000000000003</v>
      </c>
      <c r="L212" s="8">
        <v>25.925999999999998</v>
      </c>
      <c r="M212" s="9">
        <v>33.332999999999998</v>
      </c>
      <c r="N212" s="11">
        <v>130</v>
      </c>
      <c r="O212" s="10">
        <v>10</v>
      </c>
      <c r="P212" s="10">
        <v>5</v>
      </c>
      <c r="Q212" s="17" t="s">
        <v>222</v>
      </c>
      <c r="R212" s="15" t="s">
        <v>223</v>
      </c>
      <c r="S212" s="7" t="s">
        <v>24</v>
      </c>
    </row>
    <row r="213" spans="1:19" ht="15.75">
      <c r="A213" s="7" t="s">
        <v>1852</v>
      </c>
      <c r="B213" s="8">
        <v>100</v>
      </c>
      <c r="C213" s="9">
        <v>102</v>
      </c>
      <c r="D213" s="8" t="s">
        <v>1853</v>
      </c>
      <c r="E213" s="9" t="s">
        <v>1854</v>
      </c>
      <c r="F213" s="11">
        <v>170</v>
      </c>
      <c r="G213" s="12">
        <v>20</v>
      </c>
      <c r="H213" s="12">
        <v>271</v>
      </c>
      <c r="I213" s="13">
        <v>21</v>
      </c>
      <c r="J213" s="8">
        <v>59.393999999999998</v>
      </c>
      <c r="K213" s="9">
        <v>60.234999999999999</v>
      </c>
      <c r="L213" s="8">
        <v>50</v>
      </c>
      <c r="M213" s="9">
        <v>52.381</v>
      </c>
      <c r="N213" s="11">
        <v>205</v>
      </c>
      <c r="O213" s="10">
        <v>28</v>
      </c>
      <c r="P213" s="10">
        <v>14</v>
      </c>
      <c r="Q213" s="17" t="s">
        <v>205</v>
      </c>
      <c r="R213" s="15" t="s">
        <v>180</v>
      </c>
      <c r="S213" s="7" t="s">
        <v>24</v>
      </c>
    </row>
    <row r="214" spans="1:19" ht="15.75">
      <c r="A214" s="7" t="s">
        <v>1855</v>
      </c>
      <c r="B214" s="8">
        <v>100</v>
      </c>
      <c r="C214" s="9">
        <v>101</v>
      </c>
      <c r="D214" s="8" t="s">
        <v>802</v>
      </c>
      <c r="E214" s="9" t="s">
        <v>803</v>
      </c>
      <c r="F214" s="11">
        <v>26</v>
      </c>
      <c r="G214" s="12">
        <v>22</v>
      </c>
      <c r="H214" s="12">
        <v>126</v>
      </c>
      <c r="I214" s="13">
        <v>21</v>
      </c>
      <c r="J214" s="8">
        <v>58.697000000000003</v>
      </c>
      <c r="K214" s="9">
        <v>58.89</v>
      </c>
      <c r="L214" s="8">
        <v>45.454999999999998</v>
      </c>
      <c r="M214" s="9">
        <v>47.619</v>
      </c>
      <c r="N214" s="11">
        <v>71</v>
      </c>
      <c r="O214" s="10">
        <v>18</v>
      </c>
      <c r="P214" s="10">
        <v>6</v>
      </c>
      <c r="Q214" s="17" t="s">
        <v>183</v>
      </c>
      <c r="R214" s="15" t="s">
        <v>184</v>
      </c>
      <c r="S214" s="7" t="s">
        <v>24</v>
      </c>
    </row>
    <row r="215" spans="1:19" ht="15.75">
      <c r="A215" s="7" t="s">
        <v>1856</v>
      </c>
      <c r="B215" s="8">
        <v>150</v>
      </c>
      <c r="C215" s="9">
        <v>192</v>
      </c>
      <c r="D215" s="8" t="s">
        <v>806</v>
      </c>
      <c r="E215" s="9" t="s">
        <v>807</v>
      </c>
      <c r="F215" s="11">
        <v>130</v>
      </c>
      <c r="G215" s="12">
        <v>20</v>
      </c>
      <c r="H215" s="12">
        <v>321</v>
      </c>
      <c r="I215" s="13">
        <v>20</v>
      </c>
      <c r="J215" s="8">
        <v>59.67</v>
      </c>
      <c r="K215" s="9">
        <v>59.972999999999999</v>
      </c>
      <c r="L215" s="8">
        <v>45</v>
      </c>
      <c r="M215" s="9">
        <v>50</v>
      </c>
      <c r="N215" s="11">
        <v>164</v>
      </c>
      <c r="O215" s="10">
        <v>10</v>
      </c>
      <c r="P215" s="10">
        <v>5</v>
      </c>
      <c r="Q215" s="17" t="s">
        <v>157</v>
      </c>
      <c r="R215" s="15" t="s">
        <v>180</v>
      </c>
      <c r="S215" s="7" t="s">
        <v>24</v>
      </c>
    </row>
    <row r="216" spans="1:19" ht="15.75">
      <c r="A216" s="7" t="s">
        <v>1857</v>
      </c>
      <c r="B216" s="8">
        <v>100</v>
      </c>
      <c r="C216" s="9">
        <v>129</v>
      </c>
      <c r="D216" s="8" t="s">
        <v>1858</v>
      </c>
      <c r="E216" s="9" t="s">
        <v>1859</v>
      </c>
      <c r="F216" s="11">
        <v>129</v>
      </c>
      <c r="G216" s="12">
        <v>20</v>
      </c>
      <c r="H216" s="12">
        <v>257</v>
      </c>
      <c r="I216" s="13">
        <v>21</v>
      </c>
      <c r="J216" s="8">
        <v>59.369</v>
      </c>
      <c r="K216" s="9">
        <v>60.438000000000002</v>
      </c>
      <c r="L216" s="8">
        <v>45</v>
      </c>
      <c r="M216" s="9">
        <v>52.381</v>
      </c>
      <c r="N216" s="11">
        <v>204</v>
      </c>
      <c r="O216" s="10">
        <v>15</v>
      </c>
      <c r="P216" s="10">
        <v>5</v>
      </c>
      <c r="Q216" s="17" t="s">
        <v>183</v>
      </c>
      <c r="R216" s="15" t="s">
        <v>184</v>
      </c>
      <c r="S216" s="7" t="s">
        <v>24</v>
      </c>
    </row>
    <row r="217" spans="1:19" ht="15.75">
      <c r="A217" s="7" t="s">
        <v>1860</v>
      </c>
      <c r="B217" s="8">
        <v>150</v>
      </c>
      <c r="C217" s="9">
        <v>154</v>
      </c>
      <c r="D217" s="8" t="s">
        <v>1861</v>
      </c>
      <c r="E217" s="9" t="s">
        <v>1862</v>
      </c>
      <c r="F217" s="11">
        <v>95</v>
      </c>
      <c r="G217" s="12">
        <v>20</v>
      </c>
      <c r="H217" s="12">
        <v>248</v>
      </c>
      <c r="I217" s="13">
        <v>21</v>
      </c>
      <c r="J217" s="8">
        <v>60.218000000000004</v>
      </c>
      <c r="K217" s="9">
        <v>59.655999999999999</v>
      </c>
      <c r="L217" s="8">
        <v>50</v>
      </c>
      <c r="M217" s="9">
        <v>42.856999999999999</v>
      </c>
      <c r="N217" s="11">
        <v>188</v>
      </c>
      <c r="O217" s="10">
        <v>10</v>
      </c>
      <c r="P217" s="10">
        <v>5</v>
      </c>
      <c r="Q217" s="17" t="s">
        <v>172</v>
      </c>
      <c r="R217" s="15" t="s">
        <v>173</v>
      </c>
      <c r="S217" s="7" t="s">
        <v>24</v>
      </c>
    </row>
    <row r="218" spans="1:19" ht="15.75">
      <c r="A218" s="7" t="s">
        <v>1863</v>
      </c>
      <c r="B218" s="8">
        <v>100</v>
      </c>
      <c r="C218" s="9">
        <v>100</v>
      </c>
      <c r="D218" s="8" t="s">
        <v>1864</v>
      </c>
      <c r="E218" s="9" t="s">
        <v>1865</v>
      </c>
      <c r="F218" s="11">
        <v>197</v>
      </c>
      <c r="G218" s="12">
        <v>26</v>
      </c>
      <c r="H218" s="12">
        <v>296</v>
      </c>
      <c r="I218" s="13">
        <v>26</v>
      </c>
      <c r="J218" s="8">
        <v>58.959000000000003</v>
      </c>
      <c r="K218" s="9">
        <v>59.222000000000001</v>
      </c>
      <c r="L218" s="8">
        <v>34.615000000000002</v>
      </c>
      <c r="M218" s="9">
        <v>38.462000000000003</v>
      </c>
      <c r="N218" s="11">
        <v>224</v>
      </c>
      <c r="O218" s="10">
        <v>24</v>
      </c>
      <c r="P218" s="10">
        <v>12</v>
      </c>
      <c r="Q218" s="17" t="s">
        <v>229</v>
      </c>
      <c r="R218" s="15" t="s">
        <v>173</v>
      </c>
      <c r="S218" s="7" t="s">
        <v>24</v>
      </c>
    </row>
    <row r="219" spans="1:19" ht="15.75">
      <c r="A219" s="7" t="s">
        <v>1866</v>
      </c>
      <c r="B219" s="8">
        <v>100</v>
      </c>
      <c r="C219" s="9">
        <v>121</v>
      </c>
      <c r="D219" s="8" t="s">
        <v>1867</v>
      </c>
      <c r="E219" s="9" t="s">
        <v>1868</v>
      </c>
      <c r="F219" s="11">
        <v>5</v>
      </c>
      <c r="G219" s="12">
        <v>25</v>
      </c>
      <c r="H219" s="12">
        <v>125</v>
      </c>
      <c r="I219" s="13">
        <v>20</v>
      </c>
      <c r="J219" s="8">
        <v>57.655999999999999</v>
      </c>
      <c r="K219" s="9">
        <v>60.164999999999999</v>
      </c>
      <c r="L219" s="8">
        <v>24</v>
      </c>
      <c r="M219" s="9">
        <v>50</v>
      </c>
      <c r="N219" s="11">
        <v>31</v>
      </c>
      <c r="O219" s="10">
        <v>10</v>
      </c>
      <c r="P219" s="10">
        <v>5</v>
      </c>
      <c r="Q219" s="17" t="s">
        <v>225</v>
      </c>
      <c r="R219" s="15" t="s">
        <v>173</v>
      </c>
      <c r="S219" s="7" t="s">
        <v>24</v>
      </c>
    </row>
    <row r="220" spans="1:19" ht="15.75">
      <c r="A220" s="7" t="s">
        <v>1869</v>
      </c>
      <c r="B220" s="8">
        <v>150</v>
      </c>
      <c r="C220" s="9">
        <v>174</v>
      </c>
      <c r="D220" s="8" t="s">
        <v>1870</v>
      </c>
      <c r="E220" s="9" t="s">
        <v>1871</v>
      </c>
      <c r="F220" s="11">
        <v>3</v>
      </c>
      <c r="G220" s="12">
        <v>20</v>
      </c>
      <c r="H220" s="12">
        <v>176</v>
      </c>
      <c r="I220" s="13">
        <v>20</v>
      </c>
      <c r="J220" s="8">
        <v>60.067</v>
      </c>
      <c r="K220" s="9">
        <v>59.834000000000003</v>
      </c>
      <c r="L220" s="8">
        <v>45</v>
      </c>
      <c r="M220" s="9">
        <v>50</v>
      </c>
      <c r="N220" s="11">
        <v>103</v>
      </c>
      <c r="O220" s="10">
        <v>18</v>
      </c>
      <c r="P220" s="10">
        <v>6</v>
      </c>
      <c r="Q220" s="17" t="s">
        <v>485</v>
      </c>
      <c r="R220" s="15" t="s">
        <v>184</v>
      </c>
      <c r="S220" s="7" t="s">
        <v>24</v>
      </c>
    </row>
    <row r="221" spans="1:19" ht="15.75">
      <c r="A221" s="7" t="s">
        <v>1872</v>
      </c>
      <c r="B221" s="8">
        <v>200</v>
      </c>
      <c r="C221" s="9">
        <v>207</v>
      </c>
      <c r="D221" s="8" t="s">
        <v>1873</v>
      </c>
      <c r="E221" s="9" t="s">
        <v>1874</v>
      </c>
      <c r="F221" s="11">
        <v>62</v>
      </c>
      <c r="G221" s="12">
        <v>20</v>
      </c>
      <c r="H221" s="12">
        <v>268</v>
      </c>
      <c r="I221" s="13">
        <v>20</v>
      </c>
      <c r="J221" s="8">
        <v>59.993000000000002</v>
      </c>
      <c r="K221" s="9">
        <v>59.615000000000002</v>
      </c>
      <c r="L221" s="8">
        <v>50</v>
      </c>
      <c r="M221" s="9">
        <v>50</v>
      </c>
      <c r="N221" s="11">
        <v>212</v>
      </c>
      <c r="O221" s="10">
        <v>21</v>
      </c>
      <c r="P221" s="10">
        <v>7</v>
      </c>
      <c r="Q221" s="17" t="s">
        <v>217</v>
      </c>
      <c r="R221" s="15" t="s">
        <v>218</v>
      </c>
      <c r="S221" s="7" t="s">
        <v>24</v>
      </c>
    </row>
    <row r="222" spans="1:19" ht="15.75">
      <c r="A222" s="7" t="s">
        <v>1875</v>
      </c>
      <c r="B222" s="8">
        <v>100</v>
      </c>
      <c r="C222" s="9">
        <v>124</v>
      </c>
      <c r="D222" s="8" t="s">
        <v>1876</v>
      </c>
      <c r="E222" s="9" t="s">
        <v>1877</v>
      </c>
      <c r="F222" s="11">
        <v>198</v>
      </c>
      <c r="G222" s="12">
        <v>20</v>
      </c>
      <c r="H222" s="12">
        <v>321</v>
      </c>
      <c r="I222" s="13">
        <v>25</v>
      </c>
      <c r="J222" s="8">
        <v>59.716999999999999</v>
      </c>
      <c r="K222" s="9">
        <v>59.594000000000001</v>
      </c>
      <c r="L222" s="8">
        <v>50</v>
      </c>
      <c r="M222" s="9">
        <v>40</v>
      </c>
      <c r="N222" s="11">
        <v>285</v>
      </c>
      <c r="O222" s="10">
        <v>10</v>
      </c>
      <c r="P222" s="10">
        <v>5</v>
      </c>
      <c r="Q222" s="17" t="s">
        <v>225</v>
      </c>
      <c r="R222" s="15" t="s">
        <v>173</v>
      </c>
      <c r="S222" s="7" t="s">
        <v>24</v>
      </c>
    </row>
    <row r="223" spans="1:19" ht="15.75">
      <c r="A223" s="7" t="s">
        <v>1878</v>
      </c>
      <c r="B223" s="8">
        <v>300</v>
      </c>
      <c r="C223" s="9">
        <v>301</v>
      </c>
      <c r="D223" s="8" t="s">
        <v>1879</v>
      </c>
      <c r="E223" s="9" t="s">
        <v>1880</v>
      </c>
      <c r="F223" s="11">
        <v>19</v>
      </c>
      <c r="G223" s="12">
        <v>20</v>
      </c>
      <c r="H223" s="12">
        <v>319</v>
      </c>
      <c r="I223" s="13">
        <v>20</v>
      </c>
      <c r="J223" s="8">
        <v>59.906999999999996</v>
      </c>
      <c r="K223" s="9">
        <v>59.997</v>
      </c>
      <c r="L223" s="8">
        <v>55</v>
      </c>
      <c r="M223" s="9">
        <v>55</v>
      </c>
      <c r="N223" s="11">
        <v>225</v>
      </c>
      <c r="O223" s="10">
        <v>10</v>
      </c>
      <c r="P223" s="10">
        <v>5</v>
      </c>
      <c r="Q223" s="17" t="s">
        <v>205</v>
      </c>
      <c r="R223" s="15" t="s">
        <v>180</v>
      </c>
      <c r="S223" s="7" t="s">
        <v>24</v>
      </c>
    </row>
    <row r="224" spans="1:19" ht="15.75">
      <c r="A224" s="7" t="s">
        <v>1881</v>
      </c>
      <c r="B224" s="8">
        <v>100</v>
      </c>
      <c r="C224" s="9">
        <v>142</v>
      </c>
      <c r="D224" s="8" t="s">
        <v>1882</v>
      </c>
      <c r="E224" s="9" t="s">
        <v>1883</v>
      </c>
      <c r="F224" s="11">
        <v>132</v>
      </c>
      <c r="G224" s="12">
        <v>20</v>
      </c>
      <c r="H224" s="12">
        <v>273</v>
      </c>
      <c r="I224" s="13">
        <v>21</v>
      </c>
      <c r="J224" s="8">
        <v>60.073</v>
      </c>
      <c r="K224" s="9">
        <v>58.499000000000002</v>
      </c>
      <c r="L224" s="8">
        <v>55</v>
      </c>
      <c r="M224" s="9">
        <v>42.856999999999999</v>
      </c>
      <c r="N224" s="11">
        <v>185</v>
      </c>
      <c r="O224" s="10">
        <v>10</v>
      </c>
      <c r="P224" s="10">
        <v>5</v>
      </c>
      <c r="Q224" s="17" t="s">
        <v>205</v>
      </c>
      <c r="R224" s="15" t="s">
        <v>180</v>
      </c>
      <c r="S224" s="7" t="s">
        <v>24</v>
      </c>
    </row>
    <row r="225" spans="1:19" ht="15.75">
      <c r="A225" s="7" t="s">
        <v>1884</v>
      </c>
      <c r="B225" s="8">
        <v>100</v>
      </c>
      <c r="C225" s="9">
        <v>122</v>
      </c>
      <c r="D225" s="8" t="s">
        <v>1885</v>
      </c>
      <c r="E225" s="9" t="s">
        <v>1886</v>
      </c>
      <c r="F225" s="11">
        <v>215</v>
      </c>
      <c r="G225" s="12">
        <v>24</v>
      </c>
      <c r="H225" s="12">
        <v>336</v>
      </c>
      <c r="I225" s="13">
        <v>20</v>
      </c>
      <c r="J225" s="8">
        <v>60.268999999999998</v>
      </c>
      <c r="K225" s="9">
        <v>60.015000000000001</v>
      </c>
      <c r="L225" s="8">
        <v>37.5</v>
      </c>
      <c r="M225" s="9">
        <v>50</v>
      </c>
      <c r="N225" s="11">
        <v>260</v>
      </c>
      <c r="O225" s="10">
        <v>14</v>
      </c>
      <c r="P225" s="10">
        <v>7</v>
      </c>
      <c r="Q225" s="17" t="s">
        <v>229</v>
      </c>
      <c r="R225" s="15" t="s">
        <v>173</v>
      </c>
      <c r="S225" s="7" t="s">
        <v>24</v>
      </c>
    </row>
    <row r="226" spans="1:19" ht="15.75">
      <c r="A226" s="7" t="s">
        <v>1887</v>
      </c>
      <c r="B226" s="8">
        <v>100</v>
      </c>
      <c r="C226" s="9">
        <v>101</v>
      </c>
      <c r="D226" s="8" t="s">
        <v>1888</v>
      </c>
      <c r="E226" s="9" t="s">
        <v>1889</v>
      </c>
      <c r="F226" s="11">
        <v>62</v>
      </c>
      <c r="G226" s="12">
        <v>21</v>
      </c>
      <c r="H226" s="12">
        <v>162</v>
      </c>
      <c r="I226" s="13">
        <v>20</v>
      </c>
      <c r="J226" s="8">
        <v>60.058999999999997</v>
      </c>
      <c r="K226" s="9">
        <v>59.73</v>
      </c>
      <c r="L226" s="8">
        <v>42.856999999999999</v>
      </c>
      <c r="M226" s="9">
        <v>50</v>
      </c>
      <c r="N226" s="11">
        <v>116</v>
      </c>
      <c r="O226" s="10">
        <v>10</v>
      </c>
      <c r="P226" s="10">
        <v>5</v>
      </c>
      <c r="Q226" s="17" t="s">
        <v>225</v>
      </c>
      <c r="R226" s="15" t="s">
        <v>173</v>
      </c>
      <c r="S226" s="7" t="s">
        <v>24</v>
      </c>
    </row>
    <row r="227" spans="1:19" ht="15.75">
      <c r="A227" s="7" t="s">
        <v>1890</v>
      </c>
      <c r="B227" s="8">
        <v>100</v>
      </c>
      <c r="C227" s="9">
        <v>111</v>
      </c>
      <c r="D227" s="8" t="s">
        <v>1891</v>
      </c>
      <c r="E227" s="9" t="s">
        <v>1892</v>
      </c>
      <c r="F227" s="11">
        <v>79</v>
      </c>
      <c r="G227" s="12">
        <v>20</v>
      </c>
      <c r="H227" s="12">
        <v>189</v>
      </c>
      <c r="I227" s="13">
        <v>20</v>
      </c>
      <c r="J227" s="8">
        <v>60.073999999999998</v>
      </c>
      <c r="K227" s="9">
        <v>60.383000000000003</v>
      </c>
      <c r="L227" s="8">
        <v>50</v>
      </c>
      <c r="M227" s="9">
        <v>60</v>
      </c>
      <c r="N227" s="11">
        <v>151</v>
      </c>
      <c r="O227" s="10">
        <v>15</v>
      </c>
      <c r="P227" s="10">
        <v>5</v>
      </c>
      <c r="Q227" s="17" t="s">
        <v>1316</v>
      </c>
      <c r="R227" s="15" t="s">
        <v>267</v>
      </c>
      <c r="S227" s="7" t="s">
        <v>24</v>
      </c>
    </row>
    <row r="228" spans="1:19" ht="15.75">
      <c r="A228" s="7" t="s">
        <v>1893</v>
      </c>
      <c r="B228" s="8">
        <v>100</v>
      </c>
      <c r="C228" s="9">
        <v>100</v>
      </c>
      <c r="D228" s="8" t="s">
        <v>1894</v>
      </c>
      <c r="E228" s="9" t="s">
        <v>1895</v>
      </c>
      <c r="F228" s="11">
        <v>34</v>
      </c>
      <c r="G228" s="12">
        <v>20</v>
      </c>
      <c r="H228" s="12">
        <v>133</v>
      </c>
      <c r="I228" s="13">
        <v>20</v>
      </c>
      <c r="J228" s="8">
        <v>61.128</v>
      </c>
      <c r="K228" s="9">
        <v>60.395000000000003</v>
      </c>
      <c r="L228" s="8">
        <v>55</v>
      </c>
      <c r="M228" s="9">
        <v>55</v>
      </c>
      <c r="N228" s="11">
        <v>88</v>
      </c>
      <c r="O228" s="10">
        <v>10</v>
      </c>
      <c r="P228" s="10">
        <v>5</v>
      </c>
      <c r="Q228" s="17" t="s">
        <v>231</v>
      </c>
      <c r="R228" s="15" t="s">
        <v>223</v>
      </c>
      <c r="S228" s="7" t="s">
        <v>24</v>
      </c>
    </row>
    <row r="229" spans="1:19" ht="15.75">
      <c r="A229" s="7" t="s">
        <v>1896</v>
      </c>
      <c r="B229" s="8">
        <v>100</v>
      </c>
      <c r="C229" s="9">
        <v>101</v>
      </c>
      <c r="D229" s="8" t="s">
        <v>1897</v>
      </c>
      <c r="E229" s="9" t="s">
        <v>1898</v>
      </c>
      <c r="F229" s="11">
        <v>39</v>
      </c>
      <c r="G229" s="12">
        <v>20</v>
      </c>
      <c r="H229" s="12">
        <v>139</v>
      </c>
      <c r="I229" s="13">
        <v>20</v>
      </c>
      <c r="J229" s="8">
        <v>59.957000000000001</v>
      </c>
      <c r="K229" s="9">
        <v>60.475999999999999</v>
      </c>
      <c r="L229" s="8">
        <v>55</v>
      </c>
      <c r="M229" s="9">
        <v>60</v>
      </c>
      <c r="N229" s="11">
        <v>105</v>
      </c>
      <c r="O229" s="10">
        <v>14</v>
      </c>
      <c r="P229" s="10">
        <v>7</v>
      </c>
      <c r="Q229" s="17" t="s">
        <v>283</v>
      </c>
      <c r="R229" s="15" t="s">
        <v>173</v>
      </c>
      <c r="S229" s="7" t="s">
        <v>24</v>
      </c>
    </row>
    <row r="230" spans="1:19" ht="15.75">
      <c r="A230" s="7" t="s">
        <v>1899</v>
      </c>
      <c r="B230" s="8">
        <v>150</v>
      </c>
      <c r="C230" s="9">
        <v>163</v>
      </c>
      <c r="D230" s="8" t="s">
        <v>1900</v>
      </c>
      <c r="E230" s="9" t="s">
        <v>819</v>
      </c>
      <c r="F230" s="11">
        <v>0</v>
      </c>
      <c r="G230" s="12">
        <v>20</v>
      </c>
      <c r="H230" s="12">
        <v>162</v>
      </c>
      <c r="I230" s="13">
        <v>24</v>
      </c>
      <c r="J230" s="8">
        <v>59.923000000000002</v>
      </c>
      <c r="K230" s="9">
        <v>59.387</v>
      </c>
      <c r="L230" s="8">
        <v>50</v>
      </c>
      <c r="M230" s="9">
        <v>37.5</v>
      </c>
      <c r="N230" s="11">
        <v>95</v>
      </c>
      <c r="O230" s="10">
        <v>16</v>
      </c>
      <c r="P230" s="10">
        <v>8</v>
      </c>
      <c r="Q230" s="17" t="s">
        <v>222</v>
      </c>
      <c r="R230" s="15" t="s">
        <v>223</v>
      </c>
      <c r="S230" s="7" t="s">
        <v>24</v>
      </c>
    </row>
    <row r="231" spans="1:19" ht="15.75">
      <c r="A231" s="7" t="s">
        <v>1901</v>
      </c>
      <c r="B231" s="8">
        <v>150</v>
      </c>
      <c r="C231" s="9">
        <v>183</v>
      </c>
      <c r="D231" s="8" t="s">
        <v>1902</v>
      </c>
      <c r="E231" s="9" t="s">
        <v>1903</v>
      </c>
      <c r="F231" s="11">
        <v>180</v>
      </c>
      <c r="G231" s="12">
        <v>20</v>
      </c>
      <c r="H231" s="12">
        <v>362</v>
      </c>
      <c r="I231" s="13">
        <v>20</v>
      </c>
      <c r="J231" s="8">
        <v>60.095999999999997</v>
      </c>
      <c r="K231" s="9">
        <v>60.015000000000001</v>
      </c>
      <c r="L231" s="8">
        <v>45</v>
      </c>
      <c r="M231" s="9">
        <v>50</v>
      </c>
      <c r="N231" s="11">
        <v>222</v>
      </c>
      <c r="O231" s="10">
        <v>16</v>
      </c>
      <c r="P231" s="10">
        <v>8</v>
      </c>
      <c r="Q231" s="17" t="s">
        <v>231</v>
      </c>
      <c r="R231" s="15" t="s">
        <v>223</v>
      </c>
      <c r="S231" s="7" t="s">
        <v>24</v>
      </c>
    </row>
    <row r="232" spans="1:19" ht="15.75">
      <c r="A232" s="7" t="s">
        <v>1904</v>
      </c>
      <c r="B232" s="8">
        <v>150</v>
      </c>
      <c r="C232" s="9">
        <v>187</v>
      </c>
      <c r="D232" s="8" t="s">
        <v>1905</v>
      </c>
      <c r="E232" s="9" t="s">
        <v>1906</v>
      </c>
      <c r="F232" s="11">
        <v>3</v>
      </c>
      <c r="G232" s="12">
        <v>20</v>
      </c>
      <c r="H232" s="12">
        <v>189</v>
      </c>
      <c r="I232" s="13">
        <v>27</v>
      </c>
      <c r="J232" s="8">
        <v>60.268999999999998</v>
      </c>
      <c r="K232" s="9">
        <v>57.582999999999998</v>
      </c>
      <c r="L232" s="8">
        <v>55</v>
      </c>
      <c r="M232" s="9">
        <v>25.925999999999998</v>
      </c>
      <c r="N232" s="11">
        <v>149</v>
      </c>
      <c r="O232" s="10">
        <v>10</v>
      </c>
      <c r="P232" s="10">
        <v>5</v>
      </c>
      <c r="Q232" s="17" t="s">
        <v>231</v>
      </c>
      <c r="R232" s="15" t="s">
        <v>223</v>
      </c>
      <c r="S232" s="7" t="s">
        <v>24</v>
      </c>
    </row>
    <row r="233" spans="1:19" ht="15.75">
      <c r="A233" s="7" t="s">
        <v>1907</v>
      </c>
      <c r="B233" s="8">
        <v>100</v>
      </c>
      <c r="C233" s="9">
        <v>101</v>
      </c>
      <c r="D233" s="8" t="s">
        <v>1908</v>
      </c>
      <c r="E233" s="9" t="s">
        <v>1909</v>
      </c>
      <c r="F233" s="11">
        <v>34</v>
      </c>
      <c r="G233" s="12">
        <v>20</v>
      </c>
      <c r="H233" s="12">
        <v>134</v>
      </c>
      <c r="I233" s="13">
        <v>20</v>
      </c>
      <c r="J233" s="8">
        <v>59.076999999999998</v>
      </c>
      <c r="K233" s="9">
        <v>59.902999999999999</v>
      </c>
      <c r="L233" s="8">
        <v>35</v>
      </c>
      <c r="M233" s="9">
        <v>50</v>
      </c>
      <c r="N233" s="11">
        <v>80</v>
      </c>
      <c r="O233" s="10">
        <v>10</v>
      </c>
      <c r="P233" s="10">
        <v>5</v>
      </c>
      <c r="Q233" s="17" t="s">
        <v>231</v>
      </c>
      <c r="R233" s="15" t="s">
        <v>223</v>
      </c>
      <c r="S233" s="7" t="s">
        <v>24</v>
      </c>
    </row>
    <row r="234" spans="1:19" ht="15.75">
      <c r="A234" s="7" t="s">
        <v>1910</v>
      </c>
      <c r="B234" s="8">
        <v>100</v>
      </c>
      <c r="C234" s="9">
        <v>135</v>
      </c>
      <c r="D234" s="8" t="s">
        <v>1911</v>
      </c>
      <c r="E234" s="9" t="s">
        <v>1912</v>
      </c>
      <c r="F234" s="11">
        <v>16</v>
      </c>
      <c r="G234" s="12">
        <v>20</v>
      </c>
      <c r="H234" s="12">
        <v>150</v>
      </c>
      <c r="I234" s="13">
        <v>20</v>
      </c>
      <c r="J234" s="8">
        <v>60.655999999999999</v>
      </c>
      <c r="K234" s="9">
        <v>61.628</v>
      </c>
      <c r="L234" s="8">
        <v>55</v>
      </c>
      <c r="M234" s="9">
        <v>55</v>
      </c>
      <c r="N234" s="11">
        <v>84</v>
      </c>
      <c r="O234" s="10">
        <v>15</v>
      </c>
      <c r="P234" s="10">
        <v>5</v>
      </c>
      <c r="Q234" s="17" t="s">
        <v>1412</v>
      </c>
      <c r="R234" s="15" t="s">
        <v>177</v>
      </c>
      <c r="S234" s="7" t="s">
        <v>24</v>
      </c>
    </row>
    <row r="235" spans="1:19" ht="15.75">
      <c r="A235" s="7" t="s">
        <v>1913</v>
      </c>
      <c r="B235" s="8">
        <v>150</v>
      </c>
      <c r="C235" s="9">
        <v>153</v>
      </c>
      <c r="D235" s="8" t="s">
        <v>1914</v>
      </c>
      <c r="E235" s="9" t="s">
        <v>1915</v>
      </c>
      <c r="F235" s="11">
        <v>36</v>
      </c>
      <c r="G235" s="12">
        <v>20</v>
      </c>
      <c r="H235" s="12">
        <v>188</v>
      </c>
      <c r="I235" s="13">
        <v>20</v>
      </c>
      <c r="J235" s="8">
        <v>59.834000000000003</v>
      </c>
      <c r="K235" s="9">
        <v>59.261000000000003</v>
      </c>
      <c r="L235" s="8">
        <v>40</v>
      </c>
      <c r="M235" s="9">
        <v>50</v>
      </c>
      <c r="N235" s="11">
        <v>95</v>
      </c>
      <c r="O235" s="10">
        <v>10</v>
      </c>
      <c r="P235" s="10">
        <v>5</v>
      </c>
      <c r="Q235" s="17" t="s">
        <v>279</v>
      </c>
      <c r="R235" s="15" t="s">
        <v>180</v>
      </c>
      <c r="S235" s="7" t="s">
        <v>24</v>
      </c>
    </row>
    <row r="236" spans="1:19" ht="15.75">
      <c r="A236" s="7" t="s">
        <v>1916</v>
      </c>
      <c r="B236" s="8">
        <v>200</v>
      </c>
      <c r="C236" s="9">
        <v>225</v>
      </c>
      <c r="D236" s="8" t="s">
        <v>1917</v>
      </c>
      <c r="E236" s="9" t="s">
        <v>1918</v>
      </c>
      <c r="F236" s="11">
        <v>141</v>
      </c>
      <c r="G236" s="12">
        <v>20</v>
      </c>
      <c r="H236" s="12">
        <v>365</v>
      </c>
      <c r="I236" s="13">
        <v>24</v>
      </c>
      <c r="J236" s="8">
        <v>59.994</v>
      </c>
      <c r="K236" s="9">
        <v>59.84</v>
      </c>
      <c r="L236" s="8">
        <v>55</v>
      </c>
      <c r="M236" s="9">
        <v>45.832999999999998</v>
      </c>
      <c r="N236" s="11">
        <v>291</v>
      </c>
      <c r="O236" s="10">
        <v>10</v>
      </c>
      <c r="P236" s="10">
        <v>5</v>
      </c>
      <c r="Q236" s="17" t="s">
        <v>279</v>
      </c>
      <c r="R236" s="15" t="s">
        <v>180</v>
      </c>
      <c r="S236" s="7" t="s">
        <v>24</v>
      </c>
    </row>
    <row r="237" spans="1:19" ht="15.75">
      <c r="A237" s="7" t="s">
        <v>1919</v>
      </c>
      <c r="B237" s="8">
        <v>150</v>
      </c>
      <c r="C237" s="9">
        <v>164</v>
      </c>
      <c r="D237" s="8" t="s">
        <v>826</v>
      </c>
      <c r="E237" s="9" t="s">
        <v>827</v>
      </c>
      <c r="F237" s="11">
        <v>10</v>
      </c>
      <c r="G237" s="12">
        <v>24</v>
      </c>
      <c r="H237" s="12">
        <v>173</v>
      </c>
      <c r="I237" s="13">
        <v>20</v>
      </c>
      <c r="J237" s="8">
        <v>60.000999999999998</v>
      </c>
      <c r="K237" s="9">
        <v>60.923999999999999</v>
      </c>
      <c r="L237" s="8">
        <v>37.5</v>
      </c>
      <c r="M237" s="9">
        <v>55</v>
      </c>
      <c r="N237" s="11">
        <v>65</v>
      </c>
      <c r="O237" s="10">
        <v>51</v>
      </c>
      <c r="P237" s="10">
        <v>17</v>
      </c>
      <c r="Q237" s="17" t="s">
        <v>506</v>
      </c>
      <c r="R237" s="15" t="s">
        <v>163</v>
      </c>
      <c r="S237" s="7" t="s">
        <v>24</v>
      </c>
    </row>
    <row r="238" spans="1:19" ht="15.75">
      <c r="A238" s="7" t="s">
        <v>1920</v>
      </c>
      <c r="B238" s="8">
        <v>300</v>
      </c>
      <c r="C238" s="9">
        <v>307</v>
      </c>
      <c r="D238" s="8" t="s">
        <v>1921</v>
      </c>
      <c r="E238" s="9" t="s">
        <v>1922</v>
      </c>
      <c r="F238" s="11">
        <v>22</v>
      </c>
      <c r="G238" s="12">
        <v>20</v>
      </c>
      <c r="H238" s="12">
        <v>328</v>
      </c>
      <c r="I238" s="13">
        <v>22</v>
      </c>
      <c r="J238" s="8">
        <v>59.98</v>
      </c>
      <c r="K238" s="9">
        <v>60.023000000000003</v>
      </c>
      <c r="L238" s="8">
        <v>55</v>
      </c>
      <c r="M238" s="9">
        <v>45.454999999999998</v>
      </c>
      <c r="N238" s="11">
        <v>282</v>
      </c>
      <c r="O238" s="10">
        <v>12</v>
      </c>
      <c r="P238" s="10">
        <v>6</v>
      </c>
      <c r="Q238" s="17" t="s">
        <v>205</v>
      </c>
      <c r="R238" s="15" t="s">
        <v>180</v>
      </c>
      <c r="S238" s="7" t="s">
        <v>24</v>
      </c>
    </row>
    <row r="239" spans="1:19" ht="15.75">
      <c r="A239" s="7" t="s">
        <v>1923</v>
      </c>
      <c r="B239" s="8">
        <v>150</v>
      </c>
      <c r="C239" s="9">
        <v>195</v>
      </c>
      <c r="D239" s="8" t="s">
        <v>1924</v>
      </c>
      <c r="E239" s="9" t="s">
        <v>1925</v>
      </c>
      <c r="F239" s="11">
        <v>45</v>
      </c>
      <c r="G239" s="12">
        <v>22</v>
      </c>
      <c r="H239" s="12">
        <v>239</v>
      </c>
      <c r="I239" s="13">
        <v>20</v>
      </c>
      <c r="J239" s="8">
        <v>59.290999999999997</v>
      </c>
      <c r="K239" s="9">
        <v>59.109000000000002</v>
      </c>
      <c r="L239" s="8">
        <v>31.818000000000001</v>
      </c>
      <c r="M239" s="9">
        <v>45</v>
      </c>
      <c r="N239" s="11">
        <v>69</v>
      </c>
      <c r="O239" s="10">
        <v>60</v>
      </c>
      <c r="P239" s="10">
        <v>20</v>
      </c>
      <c r="Q239" s="17" t="s">
        <v>359</v>
      </c>
      <c r="R239" s="15" t="s">
        <v>163</v>
      </c>
      <c r="S239" s="7" t="s">
        <v>24</v>
      </c>
    </row>
    <row r="240" spans="1:19" ht="15.75">
      <c r="A240" s="7" t="s">
        <v>1926</v>
      </c>
      <c r="B240" s="8">
        <v>100</v>
      </c>
      <c r="C240" s="9">
        <v>103</v>
      </c>
      <c r="D240" s="8" t="s">
        <v>1927</v>
      </c>
      <c r="E240" s="9" t="s">
        <v>1928</v>
      </c>
      <c r="F240" s="11">
        <v>186</v>
      </c>
      <c r="G240" s="12">
        <v>21</v>
      </c>
      <c r="H240" s="12">
        <v>288</v>
      </c>
      <c r="I240" s="13">
        <v>21</v>
      </c>
      <c r="J240" s="8">
        <v>60.256</v>
      </c>
      <c r="K240" s="9">
        <v>59.41</v>
      </c>
      <c r="L240" s="8">
        <v>47.619</v>
      </c>
      <c r="M240" s="9">
        <v>42.856999999999999</v>
      </c>
      <c r="N240" s="11">
        <v>247</v>
      </c>
      <c r="O240" s="10">
        <v>10</v>
      </c>
      <c r="P240" s="10">
        <v>5</v>
      </c>
      <c r="Q240" s="17" t="s">
        <v>205</v>
      </c>
      <c r="R240" s="15" t="s">
        <v>180</v>
      </c>
      <c r="S240" s="7" t="s">
        <v>24</v>
      </c>
    </row>
    <row r="241" spans="1:19" ht="15.75">
      <c r="A241" s="7" t="s">
        <v>1929</v>
      </c>
      <c r="B241" s="8">
        <v>250</v>
      </c>
      <c r="C241" s="9">
        <v>280</v>
      </c>
      <c r="D241" s="8" t="s">
        <v>1930</v>
      </c>
      <c r="E241" s="9" t="s">
        <v>1931</v>
      </c>
      <c r="F241" s="11">
        <v>82</v>
      </c>
      <c r="G241" s="12">
        <v>20</v>
      </c>
      <c r="H241" s="12">
        <v>361</v>
      </c>
      <c r="I241" s="13">
        <v>20</v>
      </c>
      <c r="J241" s="8">
        <v>59.935000000000002</v>
      </c>
      <c r="K241" s="9">
        <v>59.948</v>
      </c>
      <c r="L241" s="8">
        <v>45</v>
      </c>
      <c r="M241" s="9">
        <v>55</v>
      </c>
      <c r="N241" s="11">
        <v>323</v>
      </c>
      <c r="O241" s="10">
        <v>16</v>
      </c>
      <c r="P241" s="10">
        <v>8</v>
      </c>
      <c r="Q241" s="17" t="s">
        <v>229</v>
      </c>
      <c r="R241" s="15" t="s">
        <v>173</v>
      </c>
      <c r="S241" s="7" t="s">
        <v>24</v>
      </c>
    </row>
    <row r="242" spans="1:19" ht="15.75">
      <c r="A242" s="7" t="s">
        <v>1932</v>
      </c>
      <c r="B242" s="8">
        <v>100</v>
      </c>
      <c r="C242" s="9">
        <v>114</v>
      </c>
      <c r="D242" s="8" t="s">
        <v>1933</v>
      </c>
      <c r="E242" s="9" t="s">
        <v>1934</v>
      </c>
      <c r="F242" s="11">
        <v>112</v>
      </c>
      <c r="G242" s="12">
        <v>20</v>
      </c>
      <c r="H242" s="12">
        <v>225</v>
      </c>
      <c r="I242" s="13">
        <v>20</v>
      </c>
      <c r="J242" s="8">
        <v>59.796999999999997</v>
      </c>
      <c r="K242" s="9">
        <v>60.177</v>
      </c>
      <c r="L242" s="8">
        <v>50</v>
      </c>
      <c r="M242" s="9">
        <v>45</v>
      </c>
      <c r="N242" s="11">
        <v>149</v>
      </c>
      <c r="O242" s="10">
        <v>24</v>
      </c>
      <c r="P242" s="10">
        <v>12</v>
      </c>
      <c r="Q242" s="17" t="s">
        <v>205</v>
      </c>
      <c r="R242" s="15" t="s">
        <v>180</v>
      </c>
      <c r="S242" s="7" t="s">
        <v>24</v>
      </c>
    </row>
    <row r="243" spans="1:19" ht="15.75">
      <c r="A243" s="7" t="s">
        <v>1935</v>
      </c>
      <c r="B243" s="8">
        <v>100</v>
      </c>
      <c r="C243" s="9">
        <v>144</v>
      </c>
      <c r="D243" s="8" t="s">
        <v>1936</v>
      </c>
      <c r="E243" s="9" t="s">
        <v>1937</v>
      </c>
      <c r="F243" s="11">
        <v>258</v>
      </c>
      <c r="G243" s="12">
        <v>20</v>
      </c>
      <c r="H243" s="12">
        <v>401</v>
      </c>
      <c r="I243" s="13">
        <v>20</v>
      </c>
      <c r="J243" s="8">
        <v>60.051000000000002</v>
      </c>
      <c r="K243" s="9">
        <v>60.603999999999999</v>
      </c>
      <c r="L243" s="8">
        <v>35</v>
      </c>
      <c r="M243" s="9">
        <v>55</v>
      </c>
      <c r="N243" s="11">
        <v>350</v>
      </c>
      <c r="O243" s="10">
        <v>16</v>
      </c>
      <c r="P243" s="10">
        <v>8</v>
      </c>
      <c r="Q243" s="17" t="s">
        <v>283</v>
      </c>
      <c r="R243" s="15" t="s">
        <v>173</v>
      </c>
      <c r="S243" s="7" t="s">
        <v>24</v>
      </c>
    </row>
    <row r="244" spans="1:19" ht="15.75">
      <c r="A244" s="7" t="s">
        <v>1938</v>
      </c>
      <c r="B244" s="8">
        <v>150</v>
      </c>
      <c r="C244" s="9">
        <v>191</v>
      </c>
      <c r="D244" s="8" t="s">
        <v>1939</v>
      </c>
      <c r="E244" s="9" t="s">
        <v>1940</v>
      </c>
      <c r="F244" s="11">
        <v>15</v>
      </c>
      <c r="G244" s="12">
        <v>20</v>
      </c>
      <c r="H244" s="12">
        <v>205</v>
      </c>
      <c r="I244" s="13">
        <v>20</v>
      </c>
      <c r="J244" s="8">
        <v>60.131999999999998</v>
      </c>
      <c r="K244" s="9">
        <v>59.984000000000002</v>
      </c>
      <c r="L244" s="8">
        <v>50</v>
      </c>
      <c r="M244" s="9">
        <v>50</v>
      </c>
      <c r="N244" s="11">
        <v>168</v>
      </c>
      <c r="O244" s="10">
        <v>10</v>
      </c>
      <c r="P244" s="10">
        <v>5</v>
      </c>
      <c r="Q244" s="17" t="s">
        <v>283</v>
      </c>
      <c r="R244" s="15" t="s">
        <v>173</v>
      </c>
      <c r="S244" s="7" t="s">
        <v>24</v>
      </c>
    </row>
    <row r="245" spans="1:19" ht="15.75">
      <c r="A245" s="7" t="s">
        <v>1941</v>
      </c>
      <c r="B245" s="8">
        <v>100</v>
      </c>
      <c r="C245" s="9">
        <v>105</v>
      </c>
      <c r="D245" s="8" t="s">
        <v>834</v>
      </c>
      <c r="E245" s="9" t="s">
        <v>835</v>
      </c>
      <c r="F245" s="11">
        <v>175</v>
      </c>
      <c r="G245" s="12">
        <v>21</v>
      </c>
      <c r="H245" s="12">
        <v>279</v>
      </c>
      <c r="I245" s="13">
        <v>20</v>
      </c>
      <c r="J245" s="8">
        <v>59.372999999999998</v>
      </c>
      <c r="K245" s="9">
        <v>60.22</v>
      </c>
      <c r="L245" s="8">
        <v>47.619</v>
      </c>
      <c r="M245" s="9">
        <v>45</v>
      </c>
      <c r="N245" s="11">
        <v>232</v>
      </c>
      <c r="O245" s="10">
        <v>10</v>
      </c>
      <c r="P245" s="10">
        <v>5</v>
      </c>
      <c r="Q245" s="17" t="s">
        <v>222</v>
      </c>
      <c r="R245" s="15" t="s">
        <v>223</v>
      </c>
      <c r="S245" s="7" t="s">
        <v>24</v>
      </c>
    </row>
    <row r="246" spans="1:19" ht="15.75">
      <c r="A246" s="7" t="s">
        <v>1942</v>
      </c>
      <c r="B246" s="8">
        <v>150</v>
      </c>
      <c r="C246" s="9">
        <v>165</v>
      </c>
      <c r="D246" s="8" t="s">
        <v>1943</v>
      </c>
      <c r="E246" s="9" t="s">
        <v>1944</v>
      </c>
      <c r="F246" s="11">
        <v>5</v>
      </c>
      <c r="G246" s="12">
        <v>20</v>
      </c>
      <c r="H246" s="12">
        <v>169</v>
      </c>
      <c r="I246" s="13">
        <v>20</v>
      </c>
      <c r="J246" s="8">
        <v>59.975000000000001</v>
      </c>
      <c r="K246" s="9">
        <v>59.863999999999997</v>
      </c>
      <c r="L246" s="8">
        <v>45</v>
      </c>
      <c r="M246" s="9">
        <v>45</v>
      </c>
      <c r="N246" s="11">
        <v>68</v>
      </c>
      <c r="O246" s="10">
        <v>10</v>
      </c>
      <c r="P246" s="10">
        <v>5</v>
      </c>
      <c r="Q246" s="17" t="s">
        <v>279</v>
      </c>
      <c r="R246" s="15" t="s">
        <v>180</v>
      </c>
      <c r="S246" s="7" t="s">
        <v>24</v>
      </c>
    </row>
    <row r="247" spans="1:19" ht="15.75">
      <c r="A247" s="7" t="s">
        <v>1945</v>
      </c>
      <c r="B247" s="8">
        <v>150</v>
      </c>
      <c r="C247" s="9">
        <v>179</v>
      </c>
      <c r="D247" s="8" t="s">
        <v>1946</v>
      </c>
      <c r="E247" s="9" t="s">
        <v>1947</v>
      </c>
      <c r="F247" s="11">
        <v>162</v>
      </c>
      <c r="G247" s="12">
        <v>20</v>
      </c>
      <c r="H247" s="12">
        <v>340</v>
      </c>
      <c r="I247" s="13">
        <v>20</v>
      </c>
      <c r="J247" s="8">
        <v>59.997</v>
      </c>
      <c r="K247" s="9">
        <v>60.319000000000003</v>
      </c>
      <c r="L247" s="8">
        <v>55</v>
      </c>
      <c r="M247" s="9">
        <v>55</v>
      </c>
      <c r="N247" s="11">
        <v>299</v>
      </c>
      <c r="O247" s="10">
        <v>10</v>
      </c>
      <c r="P247" s="10">
        <v>5</v>
      </c>
      <c r="Q247" s="17" t="s">
        <v>172</v>
      </c>
      <c r="R247" s="15" t="s">
        <v>173</v>
      </c>
      <c r="S247" s="7" t="s">
        <v>24</v>
      </c>
    </row>
    <row r="248" spans="1:19" ht="15.75">
      <c r="A248" s="7" t="s">
        <v>1948</v>
      </c>
      <c r="B248" s="8">
        <v>100</v>
      </c>
      <c r="C248" s="9">
        <v>109</v>
      </c>
      <c r="D248" s="8" t="s">
        <v>1949</v>
      </c>
      <c r="E248" s="9" t="s">
        <v>1950</v>
      </c>
      <c r="F248" s="11">
        <v>96</v>
      </c>
      <c r="G248" s="12">
        <v>27</v>
      </c>
      <c r="H248" s="12">
        <v>204</v>
      </c>
      <c r="I248" s="13">
        <v>20</v>
      </c>
      <c r="J248" s="8">
        <v>58.959000000000003</v>
      </c>
      <c r="K248" s="9">
        <v>59.902999999999999</v>
      </c>
      <c r="L248" s="8">
        <v>29.63</v>
      </c>
      <c r="M248" s="9">
        <v>45</v>
      </c>
      <c r="N248" s="11">
        <v>167</v>
      </c>
      <c r="O248" s="10">
        <v>10</v>
      </c>
      <c r="P248" s="10">
        <v>5</v>
      </c>
      <c r="Q248" s="17" t="s">
        <v>222</v>
      </c>
      <c r="R248" s="15" t="s">
        <v>223</v>
      </c>
      <c r="S248" s="7" t="s">
        <v>24</v>
      </c>
    </row>
    <row r="249" spans="1:19" ht="15.75">
      <c r="A249" s="7" t="s">
        <v>1951</v>
      </c>
      <c r="B249" s="8">
        <v>150</v>
      </c>
      <c r="C249" s="9">
        <v>152</v>
      </c>
      <c r="D249" s="8" t="s">
        <v>1952</v>
      </c>
      <c r="E249" s="9" t="s">
        <v>1953</v>
      </c>
      <c r="F249" s="11">
        <v>166</v>
      </c>
      <c r="G249" s="12">
        <v>24</v>
      </c>
      <c r="H249" s="12">
        <v>317</v>
      </c>
      <c r="I249" s="13">
        <v>20</v>
      </c>
      <c r="J249" s="8">
        <v>58.024999999999999</v>
      </c>
      <c r="K249" s="9">
        <v>60.024999999999999</v>
      </c>
      <c r="L249" s="8">
        <v>41.667000000000002</v>
      </c>
      <c r="M249" s="9">
        <v>55</v>
      </c>
      <c r="N249" s="11">
        <v>208</v>
      </c>
      <c r="O249" s="10">
        <v>21</v>
      </c>
      <c r="P249" s="10">
        <v>7</v>
      </c>
      <c r="Q249" s="17" t="s">
        <v>467</v>
      </c>
      <c r="R249" s="15" t="s">
        <v>191</v>
      </c>
      <c r="S249" s="7" t="s">
        <v>24</v>
      </c>
    </row>
    <row r="250" spans="1:19" ht="15.75">
      <c r="A250" s="7" t="s">
        <v>1954</v>
      </c>
      <c r="B250" s="8">
        <v>100</v>
      </c>
      <c r="C250" s="9">
        <v>142</v>
      </c>
      <c r="D250" s="8" t="s">
        <v>1955</v>
      </c>
      <c r="E250" s="9" t="s">
        <v>1956</v>
      </c>
      <c r="F250" s="11">
        <v>2</v>
      </c>
      <c r="G250" s="12">
        <v>27</v>
      </c>
      <c r="H250" s="12">
        <v>143</v>
      </c>
      <c r="I250" s="13">
        <v>20</v>
      </c>
      <c r="J250" s="8">
        <v>57.000999999999998</v>
      </c>
      <c r="K250" s="9">
        <v>59.82</v>
      </c>
      <c r="L250" s="8">
        <v>29.63</v>
      </c>
      <c r="M250" s="9">
        <v>50</v>
      </c>
      <c r="N250" s="11">
        <v>58</v>
      </c>
      <c r="O250" s="10">
        <v>10</v>
      </c>
      <c r="P250" s="10">
        <v>5</v>
      </c>
      <c r="Q250" s="17" t="s">
        <v>231</v>
      </c>
      <c r="R250" s="15" t="s">
        <v>223</v>
      </c>
      <c r="S250" s="7" t="s">
        <v>24</v>
      </c>
    </row>
    <row r="251" spans="1:19" ht="15.75">
      <c r="A251" s="7" t="s">
        <v>1957</v>
      </c>
      <c r="B251" s="8">
        <v>100</v>
      </c>
      <c r="C251" s="9">
        <v>127</v>
      </c>
      <c r="D251" s="8" t="s">
        <v>1958</v>
      </c>
      <c r="E251" s="9" t="s">
        <v>1959</v>
      </c>
      <c r="F251" s="11">
        <v>295</v>
      </c>
      <c r="G251" s="12">
        <v>23</v>
      </c>
      <c r="H251" s="12">
        <v>421</v>
      </c>
      <c r="I251" s="13">
        <v>23</v>
      </c>
      <c r="J251" s="8">
        <v>59.936</v>
      </c>
      <c r="K251" s="9">
        <v>60.088999999999999</v>
      </c>
      <c r="L251" s="8">
        <v>47.826000000000001</v>
      </c>
      <c r="M251" s="9">
        <v>43.478000000000002</v>
      </c>
      <c r="N251" s="11">
        <v>356</v>
      </c>
      <c r="O251" s="10">
        <v>10</v>
      </c>
      <c r="P251" s="10">
        <v>5</v>
      </c>
      <c r="Q251" s="17" t="s">
        <v>229</v>
      </c>
      <c r="R251" s="15" t="s">
        <v>173</v>
      </c>
      <c r="S251" s="7" t="s">
        <v>24</v>
      </c>
    </row>
    <row r="252" spans="1:19" ht="15.75">
      <c r="A252" s="7" t="s">
        <v>1960</v>
      </c>
      <c r="B252" s="8">
        <v>100</v>
      </c>
      <c r="C252" s="9">
        <v>135</v>
      </c>
      <c r="D252" s="8" t="s">
        <v>1961</v>
      </c>
      <c r="E252" s="9" t="s">
        <v>1962</v>
      </c>
      <c r="F252" s="11">
        <v>15</v>
      </c>
      <c r="G252" s="12">
        <v>20</v>
      </c>
      <c r="H252" s="12">
        <v>149</v>
      </c>
      <c r="I252" s="13">
        <v>20</v>
      </c>
      <c r="J252" s="8">
        <v>60.284999999999997</v>
      </c>
      <c r="K252" s="9">
        <v>60.323</v>
      </c>
      <c r="L252" s="8">
        <v>50</v>
      </c>
      <c r="M252" s="9">
        <v>45</v>
      </c>
      <c r="N252" s="11">
        <v>115</v>
      </c>
      <c r="O252" s="10">
        <v>10</v>
      </c>
      <c r="P252" s="10">
        <v>5</v>
      </c>
      <c r="Q252" s="17" t="s">
        <v>172</v>
      </c>
      <c r="R252" s="15" t="s">
        <v>173</v>
      </c>
      <c r="S252" s="7" t="s">
        <v>24</v>
      </c>
    </row>
    <row r="253" spans="1:19" ht="15.75">
      <c r="A253" s="7" t="s">
        <v>1963</v>
      </c>
      <c r="B253" s="8">
        <v>100</v>
      </c>
      <c r="C253" s="9">
        <v>101</v>
      </c>
      <c r="D253" s="8" t="s">
        <v>1964</v>
      </c>
      <c r="E253" s="9" t="s">
        <v>1965</v>
      </c>
      <c r="F253" s="11">
        <v>203</v>
      </c>
      <c r="G253" s="12">
        <v>20</v>
      </c>
      <c r="H253" s="12">
        <v>303</v>
      </c>
      <c r="I253" s="13">
        <v>20</v>
      </c>
      <c r="J253" s="8">
        <v>60.377000000000002</v>
      </c>
      <c r="K253" s="9">
        <v>60.488</v>
      </c>
      <c r="L253" s="8">
        <v>55</v>
      </c>
      <c r="M253" s="9">
        <v>55</v>
      </c>
      <c r="N253" s="11">
        <v>238</v>
      </c>
      <c r="O253" s="10">
        <v>10</v>
      </c>
      <c r="P253" s="10">
        <v>5</v>
      </c>
      <c r="Q253" s="17" t="s">
        <v>172</v>
      </c>
      <c r="R253" s="15" t="s">
        <v>173</v>
      </c>
      <c r="S253" s="7" t="s">
        <v>24</v>
      </c>
    </row>
    <row r="254" spans="1:19" ht="15.75">
      <c r="A254" s="7" t="s">
        <v>1966</v>
      </c>
      <c r="B254" s="8">
        <v>100</v>
      </c>
      <c r="C254" s="9">
        <v>105</v>
      </c>
      <c r="D254" s="8" t="s">
        <v>1967</v>
      </c>
      <c r="E254" s="9" t="s">
        <v>1968</v>
      </c>
      <c r="F254" s="11">
        <v>79</v>
      </c>
      <c r="G254" s="12">
        <v>21</v>
      </c>
      <c r="H254" s="12">
        <v>183</v>
      </c>
      <c r="I254" s="13">
        <v>21</v>
      </c>
      <c r="J254" s="8">
        <v>59.152999999999999</v>
      </c>
      <c r="K254" s="9">
        <v>57.875</v>
      </c>
      <c r="L254" s="8">
        <v>33.332999999999998</v>
      </c>
      <c r="M254" s="9">
        <v>42.856999999999999</v>
      </c>
      <c r="N254" s="11">
        <v>105</v>
      </c>
      <c r="O254" s="10">
        <v>12</v>
      </c>
      <c r="P254" s="10">
        <v>6</v>
      </c>
      <c r="Q254" s="17" t="s">
        <v>172</v>
      </c>
      <c r="R254" s="15" t="s">
        <v>173</v>
      </c>
      <c r="S254" s="7" t="s">
        <v>24</v>
      </c>
    </row>
    <row r="255" spans="1:19" ht="15.75">
      <c r="A255" s="7" t="s">
        <v>1969</v>
      </c>
      <c r="B255" s="8">
        <v>250</v>
      </c>
      <c r="C255" s="9">
        <v>255</v>
      </c>
      <c r="D255" s="8" t="s">
        <v>1970</v>
      </c>
      <c r="E255" s="9" t="s">
        <v>1971</v>
      </c>
      <c r="F255" s="11">
        <v>6</v>
      </c>
      <c r="G255" s="12">
        <v>20</v>
      </c>
      <c r="H255" s="12">
        <v>260</v>
      </c>
      <c r="I255" s="13">
        <v>20</v>
      </c>
      <c r="J255" s="8">
        <v>59.74</v>
      </c>
      <c r="K255" s="9">
        <v>59.927</v>
      </c>
      <c r="L255" s="8">
        <v>45</v>
      </c>
      <c r="M255" s="9">
        <v>55</v>
      </c>
      <c r="N255" s="11">
        <v>52</v>
      </c>
      <c r="O255" s="10">
        <v>10</v>
      </c>
      <c r="P255" s="10">
        <v>5</v>
      </c>
      <c r="Q255" s="17" t="s">
        <v>194</v>
      </c>
      <c r="R255" s="15" t="s">
        <v>180</v>
      </c>
      <c r="S255" s="7" t="s">
        <v>24</v>
      </c>
    </row>
    <row r="256" spans="1:19" ht="15.75">
      <c r="A256" s="7" t="s">
        <v>1972</v>
      </c>
      <c r="B256" s="8">
        <v>150</v>
      </c>
      <c r="C256" s="9">
        <v>159</v>
      </c>
      <c r="D256" s="8" t="s">
        <v>1973</v>
      </c>
      <c r="E256" s="9" t="s">
        <v>1974</v>
      </c>
      <c r="F256" s="11">
        <v>130</v>
      </c>
      <c r="G256" s="12">
        <v>20</v>
      </c>
      <c r="H256" s="12">
        <v>288</v>
      </c>
      <c r="I256" s="13">
        <v>22</v>
      </c>
      <c r="J256" s="8">
        <v>59.933999999999997</v>
      </c>
      <c r="K256" s="9">
        <v>60.402999999999999</v>
      </c>
      <c r="L256" s="8">
        <v>50</v>
      </c>
      <c r="M256" s="9">
        <v>45.454999999999998</v>
      </c>
      <c r="N256" s="11">
        <v>190</v>
      </c>
      <c r="O256" s="10">
        <v>54</v>
      </c>
      <c r="P256" s="10">
        <v>18</v>
      </c>
      <c r="Q256" s="17" t="s">
        <v>255</v>
      </c>
      <c r="R256" s="15" t="s">
        <v>256</v>
      </c>
      <c r="S256" s="7" t="s">
        <v>24</v>
      </c>
    </row>
    <row r="257" spans="1:19" ht="15.75">
      <c r="A257" s="7" t="s">
        <v>1975</v>
      </c>
      <c r="B257" s="8">
        <v>100</v>
      </c>
      <c r="C257" s="9">
        <v>109</v>
      </c>
      <c r="D257" s="8" t="s">
        <v>1976</v>
      </c>
      <c r="E257" s="9" t="s">
        <v>1977</v>
      </c>
      <c r="F257" s="11">
        <v>0</v>
      </c>
      <c r="G257" s="12">
        <v>21</v>
      </c>
      <c r="H257" s="12">
        <v>108</v>
      </c>
      <c r="I257" s="13">
        <v>21</v>
      </c>
      <c r="J257" s="8">
        <v>60.305999999999997</v>
      </c>
      <c r="K257" s="9">
        <v>57.290999999999997</v>
      </c>
      <c r="L257" s="8">
        <v>47.619</v>
      </c>
      <c r="M257" s="9">
        <v>38.094999999999999</v>
      </c>
      <c r="N257" s="11">
        <v>68</v>
      </c>
      <c r="O257" s="10">
        <v>16</v>
      </c>
      <c r="P257" s="10">
        <v>8</v>
      </c>
      <c r="Q257" s="17" t="s">
        <v>222</v>
      </c>
      <c r="R257" s="15" t="s">
        <v>223</v>
      </c>
      <c r="S257" s="7" t="s">
        <v>24</v>
      </c>
    </row>
    <row r="258" spans="1:19" ht="15.75">
      <c r="A258" s="7" t="s">
        <v>1978</v>
      </c>
      <c r="B258" s="8">
        <v>150</v>
      </c>
      <c r="C258" s="9">
        <v>190</v>
      </c>
      <c r="D258" s="8" t="s">
        <v>1979</v>
      </c>
      <c r="E258" s="9" t="s">
        <v>1980</v>
      </c>
      <c r="F258" s="11">
        <v>66</v>
      </c>
      <c r="G258" s="12">
        <v>20</v>
      </c>
      <c r="H258" s="12">
        <v>255</v>
      </c>
      <c r="I258" s="13">
        <v>20</v>
      </c>
      <c r="J258" s="8">
        <v>59.874000000000002</v>
      </c>
      <c r="K258" s="9">
        <v>60.228000000000002</v>
      </c>
      <c r="L258" s="8">
        <v>50</v>
      </c>
      <c r="M258" s="9">
        <v>40</v>
      </c>
      <c r="N258" s="11">
        <v>193</v>
      </c>
      <c r="O258" s="10">
        <v>15</v>
      </c>
      <c r="P258" s="10">
        <v>5</v>
      </c>
      <c r="Q258" s="17" t="s">
        <v>496</v>
      </c>
      <c r="R258" s="15" t="s">
        <v>163</v>
      </c>
      <c r="S258" s="7" t="s">
        <v>24</v>
      </c>
    </row>
    <row r="259" spans="1:19" ht="15.75">
      <c r="A259" s="7" t="s">
        <v>1981</v>
      </c>
      <c r="B259" s="8">
        <v>100</v>
      </c>
      <c r="C259" s="9">
        <v>121</v>
      </c>
      <c r="D259" s="8" t="s">
        <v>1982</v>
      </c>
      <c r="E259" s="9" t="s">
        <v>1983</v>
      </c>
      <c r="F259" s="11">
        <v>221</v>
      </c>
      <c r="G259" s="12">
        <v>20</v>
      </c>
      <c r="H259" s="12">
        <v>341</v>
      </c>
      <c r="I259" s="13">
        <v>27</v>
      </c>
      <c r="J259" s="8">
        <v>59.978000000000002</v>
      </c>
      <c r="K259" s="9">
        <v>57.192999999999998</v>
      </c>
      <c r="L259" s="8">
        <v>55</v>
      </c>
      <c r="M259" s="9">
        <v>25.925999999999998</v>
      </c>
      <c r="N259" s="11">
        <v>275</v>
      </c>
      <c r="O259" s="10">
        <v>14</v>
      </c>
      <c r="P259" s="10">
        <v>7</v>
      </c>
      <c r="Q259" s="17" t="s">
        <v>229</v>
      </c>
      <c r="R259" s="15" t="s">
        <v>173</v>
      </c>
      <c r="S259" s="7" t="s">
        <v>24</v>
      </c>
    </row>
    <row r="260" spans="1:19" ht="15.75">
      <c r="A260" s="7" t="s">
        <v>1984</v>
      </c>
      <c r="B260" s="8">
        <v>150</v>
      </c>
      <c r="C260" s="9">
        <v>165</v>
      </c>
      <c r="D260" s="8" t="s">
        <v>846</v>
      </c>
      <c r="E260" s="9" t="s">
        <v>847</v>
      </c>
      <c r="F260" s="11">
        <v>14</v>
      </c>
      <c r="G260" s="12">
        <v>25</v>
      </c>
      <c r="H260" s="12">
        <v>178</v>
      </c>
      <c r="I260" s="13">
        <v>20</v>
      </c>
      <c r="J260" s="8">
        <v>57.820999999999998</v>
      </c>
      <c r="K260" s="9">
        <v>59.935000000000002</v>
      </c>
      <c r="L260" s="8">
        <v>36</v>
      </c>
      <c r="M260" s="9">
        <v>45</v>
      </c>
      <c r="N260" s="11">
        <v>65</v>
      </c>
      <c r="O260" s="10">
        <v>10</v>
      </c>
      <c r="P260" s="10">
        <v>5</v>
      </c>
      <c r="Q260" s="17" t="s">
        <v>222</v>
      </c>
      <c r="R260" s="15" t="s">
        <v>223</v>
      </c>
      <c r="S260" s="7" t="s">
        <v>24</v>
      </c>
    </row>
    <row r="261" spans="1:19" ht="15.75">
      <c r="A261" s="7" t="s">
        <v>1985</v>
      </c>
      <c r="B261" s="8">
        <v>100</v>
      </c>
      <c r="C261" s="9">
        <v>113</v>
      </c>
      <c r="D261" s="8" t="s">
        <v>850</v>
      </c>
      <c r="E261" s="9" t="s">
        <v>851</v>
      </c>
      <c r="F261" s="11">
        <v>45</v>
      </c>
      <c r="G261" s="12">
        <v>20</v>
      </c>
      <c r="H261" s="12">
        <v>157</v>
      </c>
      <c r="I261" s="13">
        <v>20</v>
      </c>
      <c r="J261" s="8">
        <v>59.381999999999998</v>
      </c>
      <c r="K261" s="9">
        <v>59.881</v>
      </c>
      <c r="L261" s="8">
        <v>50</v>
      </c>
      <c r="M261" s="9">
        <v>45</v>
      </c>
      <c r="N261" s="11">
        <v>109</v>
      </c>
      <c r="O261" s="10">
        <v>20</v>
      </c>
      <c r="P261" s="10">
        <v>10</v>
      </c>
      <c r="Q261" s="17" t="s">
        <v>225</v>
      </c>
      <c r="R261" s="15" t="s">
        <v>173</v>
      </c>
      <c r="S261" s="7" t="s">
        <v>24</v>
      </c>
    </row>
    <row r="262" spans="1:19" ht="15.75">
      <c r="A262" s="7" t="s">
        <v>1986</v>
      </c>
      <c r="B262" s="8">
        <v>150</v>
      </c>
      <c r="C262" s="9">
        <v>159</v>
      </c>
      <c r="D262" s="8" t="s">
        <v>1987</v>
      </c>
      <c r="E262" s="9" t="s">
        <v>1988</v>
      </c>
      <c r="F262" s="11">
        <v>47</v>
      </c>
      <c r="G262" s="12">
        <v>20</v>
      </c>
      <c r="H262" s="12">
        <v>205</v>
      </c>
      <c r="I262" s="13">
        <v>20</v>
      </c>
      <c r="J262" s="8">
        <v>59.962000000000003</v>
      </c>
      <c r="K262" s="9">
        <v>59.962000000000003</v>
      </c>
      <c r="L262" s="8">
        <v>55</v>
      </c>
      <c r="M262" s="9">
        <v>50</v>
      </c>
      <c r="N262" s="11">
        <v>77</v>
      </c>
      <c r="O262" s="10">
        <v>10</v>
      </c>
      <c r="P262" s="10">
        <v>5</v>
      </c>
      <c r="Q262" s="17" t="s">
        <v>229</v>
      </c>
      <c r="R262" s="15" t="s">
        <v>173</v>
      </c>
      <c r="S262" s="7" t="s">
        <v>24</v>
      </c>
    </row>
    <row r="263" spans="1:19" ht="15.75">
      <c r="A263" s="7" t="s">
        <v>1989</v>
      </c>
      <c r="B263" s="8">
        <v>150</v>
      </c>
      <c r="C263" s="9">
        <v>160</v>
      </c>
      <c r="D263" s="8" t="s">
        <v>1990</v>
      </c>
      <c r="E263" s="9" t="s">
        <v>1991</v>
      </c>
      <c r="F263" s="11">
        <v>42</v>
      </c>
      <c r="G263" s="12">
        <v>20</v>
      </c>
      <c r="H263" s="12">
        <v>201</v>
      </c>
      <c r="I263" s="13">
        <v>21</v>
      </c>
      <c r="J263" s="8">
        <v>60.241</v>
      </c>
      <c r="K263" s="9">
        <v>57.621000000000002</v>
      </c>
      <c r="L263" s="8">
        <v>50</v>
      </c>
      <c r="M263" s="9">
        <v>38.094999999999999</v>
      </c>
      <c r="N263" s="11">
        <v>162</v>
      </c>
      <c r="O263" s="10">
        <v>10</v>
      </c>
      <c r="P263" s="10">
        <v>5</v>
      </c>
      <c r="Q263" s="17" t="s">
        <v>229</v>
      </c>
      <c r="R263" s="15" t="s">
        <v>173</v>
      </c>
      <c r="S263" s="7" t="s">
        <v>24</v>
      </c>
    </row>
    <row r="264" spans="1:19" ht="15.75">
      <c r="A264" s="7" t="s">
        <v>1992</v>
      </c>
      <c r="B264" s="8">
        <v>100</v>
      </c>
      <c r="C264" s="9">
        <v>147</v>
      </c>
      <c r="D264" s="8" t="s">
        <v>1993</v>
      </c>
      <c r="E264" s="9" t="s">
        <v>1994</v>
      </c>
      <c r="F264" s="11">
        <v>15</v>
      </c>
      <c r="G264" s="12">
        <v>20</v>
      </c>
      <c r="H264" s="12">
        <v>161</v>
      </c>
      <c r="I264" s="13">
        <v>20</v>
      </c>
      <c r="J264" s="8">
        <v>59.844000000000001</v>
      </c>
      <c r="K264" s="9">
        <v>58.786999999999999</v>
      </c>
      <c r="L264" s="8">
        <v>50</v>
      </c>
      <c r="M264" s="9">
        <v>50</v>
      </c>
      <c r="N264" s="11">
        <v>48</v>
      </c>
      <c r="O264" s="10">
        <v>18</v>
      </c>
      <c r="P264" s="10">
        <v>9</v>
      </c>
      <c r="Q264" s="17" t="s">
        <v>229</v>
      </c>
      <c r="R264" s="15" t="s">
        <v>173</v>
      </c>
      <c r="S264" s="7" t="s">
        <v>24</v>
      </c>
    </row>
    <row r="265" spans="1:19" ht="15.75">
      <c r="A265" s="7" t="s">
        <v>1995</v>
      </c>
      <c r="B265" s="8">
        <v>100</v>
      </c>
      <c r="C265" s="9">
        <v>136</v>
      </c>
      <c r="D265" s="8" t="s">
        <v>1996</v>
      </c>
      <c r="E265" s="9" t="s">
        <v>1997</v>
      </c>
      <c r="F265" s="11">
        <v>73</v>
      </c>
      <c r="G265" s="12">
        <v>20</v>
      </c>
      <c r="H265" s="12">
        <v>208</v>
      </c>
      <c r="I265" s="13">
        <v>19</v>
      </c>
      <c r="J265" s="8">
        <v>59.94</v>
      </c>
      <c r="K265" s="9">
        <v>59.758000000000003</v>
      </c>
      <c r="L265" s="8">
        <v>55</v>
      </c>
      <c r="M265" s="9">
        <v>57.895000000000003</v>
      </c>
      <c r="N265" s="11">
        <v>99</v>
      </c>
      <c r="O265" s="10">
        <v>18</v>
      </c>
      <c r="P265" s="10">
        <v>6</v>
      </c>
      <c r="Q265" s="17" t="s">
        <v>311</v>
      </c>
      <c r="R265" s="15" t="s">
        <v>177</v>
      </c>
      <c r="S265" s="7" t="s">
        <v>24</v>
      </c>
    </row>
    <row r="266" spans="1:19" ht="15.75">
      <c r="A266" s="7" t="s">
        <v>1998</v>
      </c>
      <c r="B266" s="8">
        <v>100</v>
      </c>
      <c r="C266" s="9">
        <v>120</v>
      </c>
      <c r="D266" s="8" t="s">
        <v>1999</v>
      </c>
      <c r="E266" s="9" t="s">
        <v>2000</v>
      </c>
      <c r="F266" s="11">
        <v>273</v>
      </c>
      <c r="G266" s="12">
        <v>21</v>
      </c>
      <c r="H266" s="12">
        <v>392</v>
      </c>
      <c r="I266" s="13">
        <v>20</v>
      </c>
      <c r="J266" s="8">
        <v>59.366999999999997</v>
      </c>
      <c r="K266" s="9">
        <v>60.136000000000003</v>
      </c>
      <c r="L266" s="8">
        <v>47.619</v>
      </c>
      <c r="M266" s="9">
        <v>55</v>
      </c>
      <c r="N266" s="11">
        <v>362</v>
      </c>
      <c r="O266" s="10">
        <v>10</v>
      </c>
      <c r="P266" s="10">
        <v>5</v>
      </c>
      <c r="Q266" s="17" t="s">
        <v>205</v>
      </c>
      <c r="R266" s="15" t="s">
        <v>180</v>
      </c>
      <c r="S266" s="7" t="s">
        <v>24</v>
      </c>
    </row>
    <row r="267" spans="1:19" ht="15.75">
      <c r="A267" s="7" t="s">
        <v>2001</v>
      </c>
      <c r="B267" s="8">
        <v>100</v>
      </c>
      <c r="C267" s="9">
        <v>138</v>
      </c>
      <c r="D267" s="8" t="s">
        <v>2002</v>
      </c>
      <c r="E267" s="9" t="s">
        <v>2003</v>
      </c>
      <c r="F267" s="11">
        <v>147</v>
      </c>
      <c r="G267" s="12">
        <v>20</v>
      </c>
      <c r="H267" s="12">
        <v>284</v>
      </c>
      <c r="I267" s="13">
        <v>22</v>
      </c>
      <c r="J267" s="8">
        <v>60.390999999999998</v>
      </c>
      <c r="K267" s="9">
        <v>59.027000000000001</v>
      </c>
      <c r="L267" s="8">
        <v>50</v>
      </c>
      <c r="M267" s="9">
        <v>50</v>
      </c>
      <c r="N267" s="11">
        <v>236</v>
      </c>
      <c r="O267" s="10">
        <v>24</v>
      </c>
      <c r="P267" s="10">
        <v>12</v>
      </c>
      <c r="Q267" s="17" t="s">
        <v>225</v>
      </c>
      <c r="R267" s="15" t="s">
        <v>173</v>
      </c>
      <c r="S267" s="7" t="s">
        <v>24</v>
      </c>
    </row>
    <row r="268" spans="1:19" ht="15.75">
      <c r="A268" s="7" t="s">
        <v>2004</v>
      </c>
      <c r="B268" s="8">
        <v>100</v>
      </c>
      <c r="C268" s="9">
        <v>126</v>
      </c>
      <c r="D268" s="8" t="s">
        <v>2005</v>
      </c>
      <c r="E268" s="9" t="s">
        <v>2006</v>
      </c>
      <c r="F268" s="11">
        <v>31</v>
      </c>
      <c r="G268" s="12">
        <v>20</v>
      </c>
      <c r="H268" s="12">
        <v>156</v>
      </c>
      <c r="I268" s="13">
        <v>20</v>
      </c>
      <c r="J268" s="8">
        <v>60.003</v>
      </c>
      <c r="K268" s="9">
        <v>59.83</v>
      </c>
      <c r="L268" s="8">
        <v>50</v>
      </c>
      <c r="M268" s="9">
        <v>50</v>
      </c>
      <c r="N268" s="11">
        <v>124</v>
      </c>
      <c r="O268" s="10">
        <v>12</v>
      </c>
      <c r="P268" s="10">
        <v>6</v>
      </c>
      <c r="Q268" s="17" t="s">
        <v>205</v>
      </c>
      <c r="R268" s="15" t="s">
        <v>180</v>
      </c>
      <c r="S268" s="7" t="s">
        <v>24</v>
      </c>
    </row>
    <row r="269" spans="1:19" ht="15.75">
      <c r="A269" s="7" t="s">
        <v>2007</v>
      </c>
      <c r="B269" s="8">
        <v>100</v>
      </c>
      <c r="C269" s="9">
        <v>121</v>
      </c>
      <c r="D269" s="8" t="s">
        <v>2008</v>
      </c>
      <c r="E269" s="9" t="s">
        <v>2009</v>
      </c>
      <c r="F269" s="11">
        <v>136</v>
      </c>
      <c r="G269" s="12">
        <v>20</v>
      </c>
      <c r="H269" s="12">
        <v>256</v>
      </c>
      <c r="I269" s="13">
        <v>20</v>
      </c>
      <c r="J269" s="8">
        <v>57.826000000000001</v>
      </c>
      <c r="K269" s="9">
        <v>59.225999999999999</v>
      </c>
      <c r="L269" s="8">
        <v>50</v>
      </c>
      <c r="M269" s="9">
        <v>45</v>
      </c>
      <c r="N269" s="11">
        <v>201</v>
      </c>
      <c r="O269" s="10">
        <v>15</v>
      </c>
      <c r="P269" s="10">
        <v>5</v>
      </c>
      <c r="Q269" s="17" t="s">
        <v>1740</v>
      </c>
      <c r="R269" s="15" t="s">
        <v>184</v>
      </c>
      <c r="S269" s="7" t="s">
        <v>24</v>
      </c>
    </row>
    <row r="270" spans="1:19" ht="15.75">
      <c r="A270" s="7" t="s">
        <v>2010</v>
      </c>
      <c r="B270" s="8">
        <v>150</v>
      </c>
      <c r="C270" s="9">
        <v>159</v>
      </c>
      <c r="D270" s="8" t="s">
        <v>2011</v>
      </c>
      <c r="E270" s="9" t="s">
        <v>2012</v>
      </c>
      <c r="F270" s="11">
        <v>7</v>
      </c>
      <c r="G270" s="12">
        <v>20</v>
      </c>
      <c r="H270" s="12">
        <v>165</v>
      </c>
      <c r="I270" s="13">
        <v>20</v>
      </c>
      <c r="J270" s="8">
        <v>59.871000000000002</v>
      </c>
      <c r="K270" s="9">
        <v>60.366</v>
      </c>
      <c r="L270" s="8">
        <v>50</v>
      </c>
      <c r="M270" s="9">
        <v>55</v>
      </c>
      <c r="N270" s="11">
        <v>104</v>
      </c>
      <c r="O270" s="10">
        <v>15</v>
      </c>
      <c r="P270" s="10">
        <v>5</v>
      </c>
      <c r="Q270" s="17" t="s">
        <v>162</v>
      </c>
      <c r="R270" s="15" t="s">
        <v>163</v>
      </c>
      <c r="S270" s="7" t="s">
        <v>24</v>
      </c>
    </row>
    <row r="271" spans="1:19" ht="15.75">
      <c r="A271" s="7" t="s">
        <v>2013</v>
      </c>
      <c r="B271" s="8">
        <v>150</v>
      </c>
      <c r="C271" s="9">
        <v>161</v>
      </c>
      <c r="D271" s="8" t="s">
        <v>2014</v>
      </c>
      <c r="E271" s="9" t="s">
        <v>2015</v>
      </c>
      <c r="F271" s="11">
        <v>101</v>
      </c>
      <c r="G271" s="12">
        <v>20</v>
      </c>
      <c r="H271" s="12">
        <v>261</v>
      </c>
      <c r="I271" s="13">
        <v>20</v>
      </c>
      <c r="J271" s="8">
        <v>60.674999999999997</v>
      </c>
      <c r="K271" s="9">
        <v>60.414000000000001</v>
      </c>
      <c r="L271" s="8">
        <v>45</v>
      </c>
      <c r="M271" s="9">
        <v>40</v>
      </c>
      <c r="N271" s="11">
        <v>121</v>
      </c>
      <c r="O271" s="10">
        <v>12</v>
      </c>
      <c r="P271" s="10">
        <v>6</v>
      </c>
      <c r="Q271" s="17" t="s">
        <v>205</v>
      </c>
      <c r="R271" s="15" t="s">
        <v>180</v>
      </c>
      <c r="S271" s="7" t="s">
        <v>24</v>
      </c>
    </row>
    <row r="272" spans="1:19" ht="15.75">
      <c r="A272" s="7" t="s">
        <v>2016</v>
      </c>
      <c r="B272" s="8">
        <v>100</v>
      </c>
      <c r="C272" s="9">
        <v>141</v>
      </c>
      <c r="D272" s="8" t="s">
        <v>2017</v>
      </c>
      <c r="E272" s="9" t="s">
        <v>2018</v>
      </c>
      <c r="F272" s="11">
        <v>145</v>
      </c>
      <c r="G272" s="12">
        <v>20</v>
      </c>
      <c r="H272" s="12">
        <v>285</v>
      </c>
      <c r="I272" s="13">
        <v>20</v>
      </c>
      <c r="J272" s="8">
        <v>59.966000000000001</v>
      </c>
      <c r="K272" s="9">
        <v>59.993000000000002</v>
      </c>
      <c r="L272" s="8">
        <v>55</v>
      </c>
      <c r="M272" s="9">
        <v>60</v>
      </c>
      <c r="N272" s="11">
        <v>214</v>
      </c>
      <c r="O272" s="10">
        <v>27</v>
      </c>
      <c r="P272" s="10">
        <v>9</v>
      </c>
      <c r="Q272" s="17" t="s">
        <v>198</v>
      </c>
      <c r="R272" s="15" t="s">
        <v>168</v>
      </c>
      <c r="S272" s="7" t="s">
        <v>24</v>
      </c>
    </row>
    <row r="273" spans="1:19" ht="15.75">
      <c r="A273" s="7" t="s">
        <v>2019</v>
      </c>
      <c r="B273" s="8">
        <v>100</v>
      </c>
      <c r="C273" s="9">
        <v>143</v>
      </c>
      <c r="D273" s="8" t="s">
        <v>2020</v>
      </c>
      <c r="E273" s="9" t="s">
        <v>2021</v>
      </c>
      <c r="F273" s="11">
        <v>82</v>
      </c>
      <c r="G273" s="12">
        <v>20</v>
      </c>
      <c r="H273" s="12">
        <v>224</v>
      </c>
      <c r="I273" s="13">
        <v>20</v>
      </c>
      <c r="J273" s="8">
        <v>59.24</v>
      </c>
      <c r="K273" s="9">
        <v>60.119</v>
      </c>
      <c r="L273" s="8">
        <v>45</v>
      </c>
      <c r="M273" s="9">
        <v>50</v>
      </c>
      <c r="N273" s="11">
        <v>123</v>
      </c>
      <c r="O273" s="10">
        <v>14</v>
      </c>
      <c r="P273" s="10">
        <v>7</v>
      </c>
      <c r="Q273" s="17" t="s">
        <v>205</v>
      </c>
      <c r="R273" s="15" t="s">
        <v>180</v>
      </c>
      <c r="S273" s="7" t="s">
        <v>24</v>
      </c>
    </row>
    <row r="274" spans="1:19" ht="15.75">
      <c r="A274" s="7" t="s">
        <v>2022</v>
      </c>
      <c r="B274" s="8">
        <v>100</v>
      </c>
      <c r="C274" s="9">
        <v>126</v>
      </c>
      <c r="D274" s="8" t="s">
        <v>2023</v>
      </c>
      <c r="E274" s="9" t="s">
        <v>2024</v>
      </c>
      <c r="F274" s="11">
        <v>14</v>
      </c>
      <c r="G274" s="12">
        <v>20</v>
      </c>
      <c r="H274" s="12">
        <v>139</v>
      </c>
      <c r="I274" s="13">
        <v>20</v>
      </c>
      <c r="J274" s="8">
        <v>59.887</v>
      </c>
      <c r="K274" s="9">
        <v>61.494</v>
      </c>
      <c r="L274" s="8">
        <v>50</v>
      </c>
      <c r="M274" s="9">
        <v>55</v>
      </c>
      <c r="N274" s="11">
        <v>97</v>
      </c>
      <c r="O274" s="10">
        <v>22</v>
      </c>
      <c r="P274" s="10">
        <v>11</v>
      </c>
      <c r="Q274" s="17" t="s">
        <v>194</v>
      </c>
      <c r="R274" s="15" t="s">
        <v>180</v>
      </c>
      <c r="S274" s="7" t="s">
        <v>24</v>
      </c>
    </row>
    <row r="275" spans="1:19" ht="15.75">
      <c r="A275" s="7" t="s">
        <v>2025</v>
      </c>
      <c r="B275" s="8">
        <v>100</v>
      </c>
      <c r="C275" s="9">
        <v>106</v>
      </c>
      <c r="D275" s="8" t="s">
        <v>858</v>
      </c>
      <c r="E275" s="9" t="s">
        <v>859</v>
      </c>
      <c r="F275" s="11">
        <v>227</v>
      </c>
      <c r="G275" s="12">
        <v>21</v>
      </c>
      <c r="H275" s="12">
        <v>332</v>
      </c>
      <c r="I275" s="13">
        <v>21</v>
      </c>
      <c r="J275" s="8">
        <v>59.738</v>
      </c>
      <c r="K275" s="9">
        <v>59.302999999999997</v>
      </c>
      <c r="L275" s="8">
        <v>38.094999999999999</v>
      </c>
      <c r="M275" s="9">
        <v>47.619</v>
      </c>
      <c r="N275" s="11">
        <v>288</v>
      </c>
      <c r="O275" s="10">
        <v>16</v>
      </c>
      <c r="P275" s="10">
        <v>8</v>
      </c>
      <c r="Q275" s="17" t="s">
        <v>279</v>
      </c>
      <c r="R275" s="15" t="s">
        <v>180</v>
      </c>
      <c r="S275" s="7" t="s">
        <v>24</v>
      </c>
    </row>
    <row r="276" spans="1:19" ht="15.75">
      <c r="A276" s="7" t="s">
        <v>2026</v>
      </c>
      <c r="B276" s="8">
        <v>100</v>
      </c>
      <c r="C276" s="9">
        <v>127</v>
      </c>
      <c r="D276" s="8" t="s">
        <v>866</v>
      </c>
      <c r="E276" s="9" t="s">
        <v>867</v>
      </c>
      <c r="F276" s="11">
        <v>57</v>
      </c>
      <c r="G276" s="12">
        <v>20</v>
      </c>
      <c r="H276" s="12">
        <v>183</v>
      </c>
      <c r="I276" s="13">
        <v>20</v>
      </c>
      <c r="J276" s="8">
        <v>59.832999999999998</v>
      </c>
      <c r="K276" s="9">
        <v>60.284999999999997</v>
      </c>
      <c r="L276" s="8">
        <v>45</v>
      </c>
      <c r="M276" s="9">
        <v>55</v>
      </c>
      <c r="N276" s="11">
        <v>92</v>
      </c>
      <c r="O276" s="10">
        <v>27</v>
      </c>
      <c r="P276" s="10">
        <v>9</v>
      </c>
      <c r="Q276" s="17" t="s">
        <v>162</v>
      </c>
      <c r="R276" s="15" t="s">
        <v>163</v>
      </c>
      <c r="S276" s="7" t="s">
        <v>24</v>
      </c>
    </row>
    <row r="277" spans="1:19" ht="15.75">
      <c r="A277" s="7" t="s">
        <v>2027</v>
      </c>
      <c r="B277" s="8">
        <v>100</v>
      </c>
      <c r="C277" s="9">
        <v>100</v>
      </c>
      <c r="D277" s="8" t="s">
        <v>2028</v>
      </c>
      <c r="E277" s="9" t="s">
        <v>2029</v>
      </c>
      <c r="F277" s="11">
        <v>4</v>
      </c>
      <c r="G277" s="12">
        <v>21</v>
      </c>
      <c r="H277" s="12">
        <v>103</v>
      </c>
      <c r="I277" s="13">
        <v>26</v>
      </c>
      <c r="J277" s="8">
        <v>60.523000000000003</v>
      </c>
      <c r="K277" s="9">
        <v>59.890999999999998</v>
      </c>
      <c r="L277" s="8">
        <v>47.619</v>
      </c>
      <c r="M277" s="9">
        <v>42.308</v>
      </c>
      <c r="N277" s="11">
        <v>49</v>
      </c>
      <c r="O277" s="10">
        <v>15</v>
      </c>
      <c r="P277" s="10">
        <v>5</v>
      </c>
      <c r="Q277" s="17" t="s">
        <v>248</v>
      </c>
      <c r="R277" s="15" t="s">
        <v>168</v>
      </c>
      <c r="S277" s="7" t="s">
        <v>24</v>
      </c>
    </row>
    <row r="278" spans="1:19" ht="15.75">
      <c r="A278" s="7" t="s">
        <v>2030</v>
      </c>
      <c r="B278" s="8">
        <v>100</v>
      </c>
      <c r="C278" s="9">
        <v>102</v>
      </c>
      <c r="D278" s="8" t="s">
        <v>2031</v>
      </c>
      <c r="E278" s="9" t="s">
        <v>2032</v>
      </c>
      <c r="F278" s="11">
        <v>243</v>
      </c>
      <c r="G278" s="12">
        <v>22</v>
      </c>
      <c r="H278" s="12">
        <v>344</v>
      </c>
      <c r="I278" s="13">
        <v>21</v>
      </c>
      <c r="J278" s="8">
        <v>60.311999999999998</v>
      </c>
      <c r="K278" s="9">
        <v>60.274999999999999</v>
      </c>
      <c r="L278" s="8">
        <v>40.908999999999999</v>
      </c>
      <c r="M278" s="9">
        <v>47.619</v>
      </c>
      <c r="N278" s="11">
        <v>297</v>
      </c>
      <c r="O278" s="10">
        <v>18</v>
      </c>
      <c r="P278" s="10">
        <v>9</v>
      </c>
      <c r="Q278" s="17" t="s">
        <v>172</v>
      </c>
      <c r="R278" s="15" t="s">
        <v>173</v>
      </c>
      <c r="S278" s="7" t="s">
        <v>24</v>
      </c>
    </row>
    <row r="279" spans="1:19" ht="15.75">
      <c r="A279" s="7" t="s">
        <v>2033</v>
      </c>
      <c r="B279" s="8">
        <v>100</v>
      </c>
      <c r="C279" s="9">
        <v>137</v>
      </c>
      <c r="D279" s="8" t="s">
        <v>2034</v>
      </c>
      <c r="E279" s="9" t="s">
        <v>2035</v>
      </c>
      <c r="F279" s="11">
        <v>78</v>
      </c>
      <c r="G279" s="12">
        <v>20</v>
      </c>
      <c r="H279" s="12">
        <v>214</v>
      </c>
      <c r="I279" s="13">
        <v>21</v>
      </c>
      <c r="J279" s="8">
        <v>59.726999999999997</v>
      </c>
      <c r="K279" s="9">
        <v>60.118000000000002</v>
      </c>
      <c r="L279" s="8">
        <v>45</v>
      </c>
      <c r="M279" s="9">
        <v>47.619</v>
      </c>
      <c r="N279" s="11">
        <v>146</v>
      </c>
      <c r="O279" s="10">
        <v>10</v>
      </c>
      <c r="P279" s="10">
        <v>5</v>
      </c>
      <c r="Q279" s="17" t="s">
        <v>229</v>
      </c>
      <c r="R279" s="15" t="s">
        <v>173</v>
      </c>
      <c r="S279" s="7" t="s">
        <v>24</v>
      </c>
    </row>
    <row r="280" spans="1:19" ht="15.75">
      <c r="A280" s="7" t="s">
        <v>2036</v>
      </c>
      <c r="B280" s="8">
        <v>150</v>
      </c>
      <c r="C280" s="9">
        <v>180</v>
      </c>
      <c r="D280" s="8" t="s">
        <v>2037</v>
      </c>
      <c r="E280" s="9" t="s">
        <v>2038</v>
      </c>
      <c r="F280" s="11">
        <v>4</v>
      </c>
      <c r="G280" s="12">
        <v>24</v>
      </c>
      <c r="H280" s="12">
        <v>183</v>
      </c>
      <c r="I280" s="13">
        <v>20</v>
      </c>
      <c r="J280" s="8">
        <v>59.212000000000003</v>
      </c>
      <c r="K280" s="9">
        <v>59.972000000000001</v>
      </c>
      <c r="L280" s="8">
        <v>29.167000000000002</v>
      </c>
      <c r="M280" s="9">
        <v>50</v>
      </c>
      <c r="N280" s="11">
        <v>37</v>
      </c>
      <c r="O280" s="10">
        <v>10</v>
      </c>
      <c r="P280" s="10">
        <v>5</v>
      </c>
      <c r="Q280" s="17" t="s">
        <v>231</v>
      </c>
      <c r="R280" s="15" t="s">
        <v>223</v>
      </c>
      <c r="S280" s="7" t="s">
        <v>24</v>
      </c>
    </row>
    <row r="281" spans="1:19" ht="15.75">
      <c r="A281" s="7" t="s">
        <v>2039</v>
      </c>
      <c r="B281" s="8">
        <v>250</v>
      </c>
      <c r="C281" s="9">
        <v>266</v>
      </c>
      <c r="D281" s="8" t="s">
        <v>878</v>
      </c>
      <c r="E281" s="9" t="s">
        <v>2040</v>
      </c>
      <c r="F281" s="11">
        <v>20</v>
      </c>
      <c r="G281" s="12">
        <v>20</v>
      </c>
      <c r="H281" s="12">
        <v>285</v>
      </c>
      <c r="I281" s="13">
        <v>20</v>
      </c>
      <c r="J281" s="8">
        <v>59.648000000000003</v>
      </c>
      <c r="K281" s="9">
        <v>59.957000000000001</v>
      </c>
      <c r="L281" s="8">
        <v>45</v>
      </c>
      <c r="M281" s="9">
        <v>55</v>
      </c>
      <c r="N281" s="11">
        <v>132</v>
      </c>
      <c r="O281" s="10">
        <v>24</v>
      </c>
      <c r="P281" s="10">
        <v>8</v>
      </c>
      <c r="Q281" s="17" t="s">
        <v>2041</v>
      </c>
      <c r="R281" s="15" t="s">
        <v>218</v>
      </c>
      <c r="S281" s="7" t="s">
        <v>24</v>
      </c>
    </row>
    <row r="282" spans="1:19" ht="15.75">
      <c r="A282" s="7" t="s">
        <v>2042</v>
      </c>
      <c r="B282" s="8">
        <v>250</v>
      </c>
      <c r="C282" s="9">
        <v>275</v>
      </c>
      <c r="D282" s="8" t="s">
        <v>2043</v>
      </c>
      <c r="E282" s="9" t="s">
        <v>2044</v>
      </c>
      <c r="F282" s="11">
        <v>4</v>
      </c>
      <c r="G282" s="12">
        <v>21</v>
      </c>
      <c r="H282" s="12">
        <v>278</v>
      </c>
      <c r="I282" s="13">
        <v>20</v>
      </c>
      <c r="J282" s="8">
        <v>60.167000000000002</v>
      </c>
      <c r="K282" s="9">
        <v>59.893999999999998</v>
      </c>
      <c r="L282" s="8">
        <v>47.619</v>
      </c>
      <c r="M282" s="9">
        <v>50</v>
      </c>
      <c r="N282" s="11">
        <v>166</v>
      </c>
      <c r="O282" s="10">
        <v>10</v>
      </c>
      <c r="P282" s="10">
        <v>5</v>
      </c>
      <c r="Q282" s="17" t="s">
        <v>194</v>
      </c>
      <c r="R282" s="15" t="s">
        <v>180</v>
      </c>
      <c r="S282" s="7" t="s">
        <v>24</v>
      </c>
    </row>
    <row r="283" spans="1:19" ht="15.75">
      <c r="A283" s="7" t="s">
        <v>2045</v>
      </c>
      <c r="B283" s="8">
        <v>150</v>
      </c>
      <c r="C283" s="9">
        <v>165</v>
      </c>
      <c r="D283" s="8" t="s">
        <v>2046</v>
      </c>
      <c r="E283" s="9" t="s">
        <v>2047</v>
      </c>
      <c r="F283" s="11">
        <v>28</v>
      </c>
      <c r="G283" s="12">
        <v>25</v>
      </c>
      <c r="H283" s="12">
        <v>192</v>
      </c>
      <c r="I283" s="13">
        <v>21</v>
      </c>
      <c r="J283" s="8">
        <v>57.887</v>
      </c>
      <c r="K283" s="9">
        <v>59.692999999999998</v>
      </c>
      <c r="L283" s="8">
        <v>32</v>
      </c>
      <c r="M283" s="9">
        <v>42.856999999999999</v>
      </c>
      <c r="N283" s="11">
        <v>91</v>
      </c>
      <c r="O283" s="10">
        <v>18</v>
      </c>
      <c r="P283" s="10">
        <v>6</v>
      </c>
      <c r="Q283" s="17" t="s">
        <v>359</v>
      </c>
      <c r="R283" s="15" t="s">
        <v>163</v>
      </c>
      <c r="S283" s="7" t="s">
        <v>24</v>
      </c>
    </row>
    <row r="284" spans="1:19" ht="15.75">
      <c r="A284" s="7" t="s">
        <v>2048</v>
      </c>
      <c r="B284" s="8">
        <v>100</v>
      </c>
      <c r="C284" s="9">
        <v>135</v>
      </c>
      <c r="D284" s="8" t="s">
        <v>2049</v>
      </c>
      <c r="E284" s="9" t="s">
        <v>2050</v>
      </c>
      <c r="F284" s="11">
        <v>10</v>
      </c>
      <c r="G284" s="12">
        <v>20</v>
      </c>
      <c r="H284" s="12">
        <v>144</v>
      </c>
      <c r="I284" s="13">
        <v>20</v>
      </c>
      <c r="J284" s="8">
        <v>59.881999999999998</v>
      </c>
      <c r="K284" s="9">
        <v>59.712000000000003</v>
      </c>
      <c r="L284" s="8">
        <v>55</v>
      </c>
      <c r="M284" s="9">
        <v>45</v>
      </c>
      <c r="N284" s="11">
        <v>111</v>
      </c>
      <c r="O284" s="10">
        <v>12</v>
      </c>
      <c r="P284" s="10">
        <v>6</v>
      </c>
      <c r="Q284" s="17" t="s">
        <v>157</v>
      </c>
      <c r="R284" s="15" t="s">
        <v>180</v>
      </c>
      <c r="S284" s="7" t="s">
        <v>24</v>
      </c>
    </row>
    <row r="285" spans="1:19" ht="15.75">
      <c r="A285" s="7" t="s">
        <v>2051</v>
      </c>
      <c r="B285" s="8">
        <v>150</v>
      </c>
      <c r="C285" s="9">
        <v>171</v>
      </c>
      <c r="D285" s="8" t="s">
        <v>2052</v>
      </c>
      <c r="E285" s="9" t="s">
        <v>2053</v>
      </c>
      <c r="F285" s="11">
        <v>99</v>
      </c>
      <c r="G285" s="12">
        <v>20</v>
      </c>
      <c r="H285" s="12">
        <v>269</v>
      </c>
      <c r="I285" s="13">
        <v>20</v>
      </c>
      <c r="J285" s="8">
        <v>60.048999999999999</v>
      </c>
      <c r="K285" s="9">
        <v>60.243000000000002</v>
      </c>
      <c r="L285" s="8">
        <v>55</v>
      </c>
      <c r="M285" s="9">
        <v>50</v>
      </c>
      <c r="N285" s="11">
        <v>221</v>
      </c>
      <c r="O285" s="10">
        <v>27</v>
      </c>
      <c r="P285" s="10">
        <v>9</v>
      </c>
      <c r="Q285" s="17" t="s">
        <v>415</v>
      </c>
      <c r="R285" s="15" t="s">
        <v>188</v>
      </c>
      <c r="S285" s="7" t="s">
        <v>24</v>
      </c>
    </row>
    <row r="286" spans="1:19" ht="15.75">
      <c r="A286" s="7" t="s">
        <v>2054</v>
      </c>
      <c r="B286" s="8">
        <v>100</v>
      </c>
      <c r="C286" s="9">
        <v>106</v>
      </c>
      <c r="D286" s="8" t="s">
        <v>886</v>
      </c>
      <c r="E286" s="9" t="s">
        <v>887</v>
      </c>
      <c r="F286" s="11">
        <v>27</v>
      </c>
      <c r="G286" s="12">
        <v>20</v>
      </c>
      <c r="H286" s="12">
        <v>132</v>
      </c>
      <c r="I286" s="13">
        <v>20</v>
      </c>
      <c r="J286" s="8">
        <v>60.045000000000002</v>
      </c>
      <c r="K286" s="9">
        <v>59.954999999999998</v>
      </c>
      <c r="L286" s="8">
        <v>55</v>
      </c>
      <c r="M286" s="9">
        <v>55</v>
      </c>
      <c r="N286" s="11">
        <v>59</v>
      </c>
      <c r="O286" s="10">
        <v>21</v>
      </c>
      <c r="P286" s="10">
        <v>7</v>
      </c>
      <c r="Q286" s="17" t="s">
        <v>1511</v>
      </c>
      <c r="R286" s="15" t="s">
        <v>1512</v>
      </c>
      <c r="S286" s="7" t="s">
        <v>24</v>
      </c>
    </row>
    <row r="287" spans="1:19" ht="15.75">
      <c r="A287" s="7" t="s">
        <v>2055</v>
      </c>
      <c r="B287" s="8">
        <v>150</v>
      </c>
      <c r="C287" s="9">
        <v>153</v>
      </c>
      <c r="D287" s="8" t="s">
        <v>2056</v>
      </c>
      <c r="E287" s="9" t="s">
        <v>2057</v>
      </c>
      <c r="F287" s="11">
        <v>46</v>
      </c>
      <c r="G287" s="12">
        <v>20</v>
      </c>
      <c r="H287" s="12">
        <v>198</v>
      </c>
      <c r="I287" s="13">
        <v>20</v>
      </c>
      <c r="J287" s="8">
        <v>59.997</v>
      </c>
      <c r="K287" s="9">
        <v>58.798999999999999</v>
      </c>
      <c r="L287" s="8">
        <v>55</v>
      </c>
      <c r="M287" s="9">
        <v>45</v>
      </c>
      <c r="N287" s="11">
        <v>155</v>
      </c>
      <c r="O287" s="10">
        <v>10</v>
      </c>
      <c r="P287" s="10">
        <v>5</v>
      </c>
      <c r="Q287" s="17" t="s">
        <v>157</v>
      </c>
      <c r="R287" s="15" t="s">
        <v>180</v>
      </c>
      <c r="S287" s="7" t="s">
        <v>24</v>
      </c>
    </row>
    <row r="288" spans="1:19" ht="15.75">
      <c r="A288" s="7" t="s">
        <v>2058</v>
      </c>
      <c r="B288" s="8">
        <v>100</v>
      </c>
      <c r="C288" s="9">
        <v>103</v>
      </c>
      <c r="D288" s="8" t="s">
        <v>2059</v>
      </c>
      <c r="E288" s="9" t="s">
        <v>2060</v>
      </c>
      <c r="F288" s="11">
        <v>67</v>
      </c>
      <c r="G288" s="12">
        <v>21</v>
      </c>
      <c r="H288" s="12">
        <v>169</v>
      </c>
      <c r="I288" s="13">
        <v>22</v>
      </c>
      <c r="J288" s="8">
        <v>57.716999999999999</v>
      </c>
      <c r="K288" s="9">
        <v>60.365000000000002</v>
      </c>
      <c r="L288" s="8">
        <v>38.094999999999999</v>
      </c>
      <c r="M288" s="9">
        <v>45.454999999999998</v>
      </c>
      <c r="N288" s="11">
        <v>97</v>
      </c>
      <c r="O288" s="10">
        <v>10</v>
      </c>
      <c r="P288" s="10">
        <v>5</v>
      </c>
      <c r="Q288" s="17" t="s">
        <v>279</v>
      </c>
      <c r="R288" s="15" t="s">
        <v>180</v>
      </c>
      <c r="S288" s="7" t="s">
        <v>24</v>
      </c>
    </row>
    <row r="289" spans="1:19" ht="15.75">
      <c r="A289" s="7" t="s">
        <v>2061</v>
      </c>
      <c r="B289" s="8">
        <v>100</v>
      </c>
      <c r="C289" s="9">
        <v>100</v>
      </c>
      <c r="D289" s="8" t="s">
        <v>2062</v>
      </c>
      <c r="E289" s="9" t="s">
        <v>2063</v>
      </c>
      <c r="F289" s="11">
        <v>229</v>
      </c>
      <c r="G289" s="12">
        <v>22</v>
      </c>
      <c r="H289" s="12">
        <v>328</v>
      </c>
      <c r="I289" s="13">
        <v>27</v>
      </c>
      <c r="J289" s="8">
        <v>59.901000000000003</v>
      </c>
      <c r="K289" s="9">
        <v>58.198999999999998</v>
      </c>
      <c r="L289" s="8">
        <v>54.545000000000002</v>
      </c>
      <c r="M289" s="9">
        <v>33.332999999999998</v>
      </c>
      <c r="N289" s="11">
        <v>285</v>
      </c>
      <c r="O289" s="10">
        <v>12</v>
      </c>
      <c r="P289" s="10">
        <v>6</v>
      </c>
      <c r="Q289" s="17" t="s">
        <v>229</v>
      </c>
      <c r="R289" s="15" t="s">
        <v>173</v>
      </c>
      <c r="S289" s="7" t="s">
        <v>24</v>
      </c>
    </row>
    <row r="290" spans="1:19" ht="15.75">
      <c r="A290" s="7" t="s">
        <v>2064</v>
      </c>
      <c r="B290" s="8">
        <v>100</v>
      </c>
      <c r="C290" s="9">
        <v>100</v>
      </c>
      <c r="D290" s="8" t="s">
        <v>2065</v>
      </c>
      <c r="E290" s="9" t="s">
        <v>2066</v>
      </c>
      <c r="F290" s="11">
        <v>192</v>
      </c>
      <c r="G290" s="12">
        <v>22</v>
      </c>
      <c r="H290" s="12">
        <v>291</v>
      </c>
      <c r="I290" s="13">
        <v>24</v>
      </c>
      <c r="J290" s="8">
        <v>59.332000000000001</v>
      </c>
      <c r="K290" s="9">
        <v>59.591000000000001</v>
      </c>
      <c r="L290" s="8">
        <v>40.908999999999999</v>
      </c>
      <c r="M290" s="9">
        <v>41.667000000000002</v>
      </c>
      <c r="N290" s="11">
        <v>217</v>
      </c>
      <c r="O290" s="10">
        <v>12</v>
      </c>
      <c r="P290" s="10">
        <v>6</v>
      </c>
      <c r="Q290" s="17" t="s">
        <v>205</v>
      </c>
      <c r="R290" s="15" t="s">
        <v>180</v>
      </c>
      <c r="S290" s="7" t="s">
        <v>24</v>
      </c>
    </row>
    <row r="291" spans="1:19" ht="15.75">
      <c r="A291" s="7" t="s">
        <v>2067</v>
      </c>
      <c r="B291" s="8">
        <v>100</v>
      </c>
      <c r="C291" s="9">
        <v>133</v>
      </c>
      <c r="D291" s="8" t="s">
        <v>2068</v>
      </c>
      <c r="E291" s="9" t="s">
        <v>2069</v>
      </c>
      <c r="F291" s="11">
        <v>70</v>
      </c>
      <c r="G291" s="12">
        <v>20</v>
      </c>
      <c r="H291" s="12">
        <v>202</v>
      </c>
      <c r="I291" s="13">
        <v>22</v>
      </c>
      <c r="J291" s="8">
        <v>59.970999999999997</v>
      </c>
      <c r="K291" s="9">
        <v>60.101999999999997</v>
      </c>
      <c r="L291" s="8">
        <v>45</v>
      </c>
      <c r="M291" s="9">
        <v>45.454999999999998</v>
      </c>
      <c r="N291" s="11">
        <v>141</v>
      </c>
      <c r="O291" s="10">
        <v>14</v>
      </c>
      <c r="P291" s="10">
        <v>7</v>
      </c>
      <c r="Q291" s="17" t="s">
        <v>222</v>
      </c>
      <c r="R291" s="15" t="s">
        <v>223</v>
      </c>
      <c r="S291" s="7" t="s">
        <v>24</v>
      </c>
    </row>
    <row r="292" spans="1:19" ht="15.75">
      <c r="A292" s="7" t="s">
        <v>2070</v>
      </c>
      <c r="B292" s="8">
        <v>100</v>
      </c>
      <c r="C292" s="9">
        <v>114</v>
      </c>
      <c r="D292" s="8" t="s">
        <v>2071</v>
      </c>
      <c r="E292" s="9" t="s">
        <v>2072</v>
      </c>
      <c r="F292" s="11">
        <v>81</v>
      </c>
      <c r="G292" s="12">
        <v>20</v>
      </c>
      <c r="H292" s="12">
        <v>194</v>
      </c>
      <c r="I292" s="13">
        <v>20</v>
      </c>
      <c r="J292" s="8">
        <v>59.968000000000004</v>
      </c>
      <c r="K292" s="9">
        <v>60.396999999999998</v>
      </c>
      <c r="L292" s="8">
        <v>55</v>
      </c>
      <c r="M292" s="9">
        <v>50</v>
      </c>
      <c r="N292" s="11">
        <v>159</v>
      </c>
      <c r="O292" s="10">
        <v>16</v>
      </c>
      <c r="P292" s="10">
        <v>8</v>
      </c>
      <c r="Q292" s="17" t="s">
        <v>283</v>
      </c>
      <c r="R292" s="15" t="s">
        <v>173</v>
      </c>
      <c r="S292" s="7" t="s">
        <v>24</v>
      </c>
    </row>
    <row r="293" spans="1:19" ht="15.75">
      <c r="A293" s="7" t="s">
        <v>2073</v>
      </c>
      <c r="B293" s="8">
        <v>100</v>
      </c>
      <c r="C293" s="9">
        <v>108</v>
      </c>
      <c r="D293" s="8" t="s">
        <v>890</v>
      </c>
      <c r="E293" s="9" t="s">
        <v>891</v>
      </c>
      <c r="F293" s="11">
        <v>209</v>
      </c>
      <c r="G293" s="12">
        <v>20</v>
      </c>
      <c r="H293" s="12">
        <v>316</v>
      </c>
      <c r="I293" s="13">
        <v>20</v>
      </c>
      <c r="J293" s="8">
        <v>59.762999999999998</v>
      </c>
      <c r="K293" s="9">
        <v>60.155999999999999</v>
      </c>
      <c r="L293" s="8">
        <v>50</v>
      </c>
      <c r="M293" s="9">
        <v>50</v>
      </c>
      <c r="N293" s="11">
        <v>236</v>
      </c>
      <c r="O293" s="10">
        <v>18</v>
      </c>
      <c r="P293" s="10">
        <v>6</v>
      </c>
      <c r="Q293" s="17" t="s">
        <v>1650</v>
      </c>
      <c r="R293" s="15" t="s">
        <v>256</v>
      </c>
      <c r="S293" s="7" t="s">
        <v>24</v>
      </c>
    </row>
    <row r="294" spans="1:19" ht="15.75">
      <c r="A294" s="7" t="s">
        <v>2074</v>
      </c>
      <c r="B294" s="8">
        <v>100</v>
      </c>
      <c r="C294" s="9">
        <v>104</v>
      </c>
      <c r="D294" s="8" t="s">
        <v>2075</v>
      </c>
      <c r="E294" s="9" t="s">
        <v>895</v>
      </c>
      <c r="F294" s="11">
        <v>60</v>
      </c>
      <c r="G294" s="12">
        <v>22</v>
      </c>
      <c r="H294" s="12">
        <v>163</v>
      </c>
      <c r="I294" s="13">
        <v>23</v>
      </c>
      <c r="J294" s="8">
        <v>58.173999999999999</v>
      </c>
      <c r="K294" s="9">
        <v>60.170999999999999</v>
      </c>
      <c r="L294" s="8">
        <v>31.818000000000001</v>
      </c>
      <c r="M294" s="9">
        <v>47.826000000000001</v>
      </c>
      <c r="N294" s="11">
        <v>106</v>
      </c>
      <c r="O294" s="10">
        <v>10</v>
      </c>
      <c r="P294" s="10">
        <v>5</v>
      </c>
      <c r="Q294" s="17" t="s">
        <v>225</v>
      </c>
      <c r="R294" s="15" t="s">
        <v>173</v>
      </c>
      <c r="S294" s="7" t="s">
        <v>24</v>
      </c>
    </row>
    <row r="295" spans="1:19" ht="15.75">
      <c r="A295" s="7" t="s">
        <v>2076</v>
      </c>
      <c r="B295" s="8">
        <v>200</v>
      </c>
      <c r="C295" s="9">
        <v>217</v>
      </c>
      <c r="D295" s="8" t="s">
        <v>898</v>
      </c>
      <c r="E295" s="9" t="s">
        <v>899</v>
      </c>
      <c r="F295" s="11">
        <v>168</v>
      </c>
      <c r="G295" s="12">
        <v>20</v>
      </c>
      <c r="H295" s="12">
        <v>384</v>
      </c>
      <c r="I295" s="13">
        <v>23</v>
      </c>
      <c r="J295" s="8">
        <v>59.866999999999997</v>
      </c>
      <c r="K295" s="9">
        <v>59.622</v>
      </c>
      <c r="L295" s="8">
        <v>55</v>
      </c>
      <c r="M295" s="9">
        <v>39.130000000000003</v>
      </c>
      <c r="N295" s="11">
        <v>334</v>
      </c>
      <c r="O295" s="10">
        <v>10</v>
      </c>
      <c r="P295" s="10">
        <v>5</v>
      </c>
      <c r="Q295" s="17" t="s">
        <v>231</v>
      </c>
      <c r="R295" s="15" t="s">
        <v>223</v>
      </c>
      <c r="S295" s="7" t="s">
        <v>24</v>
      </c>
    </row>
    <row r="296" spans="1:19" ht="15.75">
      <c r="A296" s="7" t="s">
        <v>2077</v>
      </c>
      <c r="B296" s="8">
        <v>100</v>
      </c>
      <c r="C296" s="9">
        <v>100</v>
      </c>
      <c r="D296" s="8" t="s">
        <v>2078</v>
      </c>
      <c r="E296" s="9" t="s">
        <v>2079</v>
      </c>
      <c r="F296" s="11">
        <v>21</v>
      </c>
      <c r="G296" s="12">
        <v>24</v>
      </c>
      <c r="H296" s="12">
        <v>120</v>
      </c>
      <c r="I296" s="13">
        <v>20</v>
      </c>
      <c r="J296" s="8">
        <v>60.146999999999998</v>
      </c>
      <c r="K296" s="9">
        <v>60.366</v>
      </c>
      <c r="L296" s="8">
        <v>37.5</v>
      </c>
      <c r="M296" s="9">
        <v>50</v>
      </c>
      <c r="N296" s="11">
        <v>73</v>
      </c>
      <c r="O296" s="10">
        <v>14</v>
      </c>
      <c r="P296" s="10">
        <v>7</v>
      </c>
      <c r="Q296" s="17" t="s">
        <v>283</v>
      </c>
      <c r="R296" s="15" t="s">
        <v>173</v>
      </c>
      <c r="S296" s="7" t="s">
        <v>24</v>
      </c>
    </row>
    <row r="297" spans="1:19" ht="15.75">
      <c r="A297" s="7" t="s">
        <v>2080</v>
      </c>
      <c r="B297" s="8">
        <v>100</v>
      </c>
      <c r="C297" s="9">
        <v>123</v>
      </c>
      <c r="D297" s="8" t="s">
        <v>2081</v>
      </c>
      <c r="E297" s="9" t="s">
        <v>2082</v>
      </c>
      <c r="F297" s="11">
        <v>174</v>
      </c>
      <c r="G297" s="12">
        <v>22</v>
      </c>
      <c r="H297" s="12">
        <v>296</v>
      </c>
      <c r="I297" s="13">
        <v>20</v>
      </c>
      <c r="J297" s="8">
        <v>59.984000000000002</v>
      </c>
      <c r="K297" s="9">
        <v>57.042999999999999</v>
      </c>
      <c r="L297" s="8">
        <v>31.818000000000001</v>
      </c>
      <c r="M297" s="9">
        <v>40</v>
      </c>
      <c r="N297" s="11">
        <v>202</v>
      </c>
      <c r="O297" s="10">
        <v>10</v>
      </c>
      <c r="P297" s="10">
        <v>5</v>
      </c>
      <c r="Q297" s="17" t="s">
        <v>157</v>
      </c>
      <c r="R297" s="15" t="s">
        <v>180</v>
      </c>
      <c r="S297" s="7" t="s">
        <v>24</v>
      </c>
    </row>
    <row r="298" spans="1:19" ht="15.75">
      <c r="A298" s="7" t="s">
        <v>2083</v>
      </c>
      <c r="B298" s="8">
        <v>100</v>
      </c>
      <c r="C298" s="9">
        <v>105</v>
      </c>
      <c r="D298" s="8" t="s">
        <v>2084</v>
      </c>
      <c r="E298" s="9" t="s">
        <v>2085</v>
      </c>
      <c r="F298" s="11">
        <v>7</v>
      </c>
      <c r="G298" s="12">
        <v>21</v>
      </c>
      <c r="H298" s="12">
        <v>111</v>
      </c>
      <c r="I298" s="13">
        <v>20</v>
      </c>
      <c r="J298" s="8">
        <v>59.402000000000001</v>
      </c>
      <c r="K298" s="9">
        <v>59.688000000000002</v>
      </c>
      <c r="L298" s="8">
        <v>38.094999999999999</v>
      </c>
      <c r="M298" s="9">
        <v>55</v>
      </c>
      <c r="N298" s="11">
        <v>55</v>
      </c>
      <c r="O298" s="10">
        <v>20</v>
      </c>
      <c r="P298" s="10">
        <v>10</v>
      </c>
      <c r="Q298" s="17" t="s">
        <v>229</v>
      </c>
      <c r="R298" s="15" t="s">
        <v>173</v>
      </c>
      <c r="S298" s="7" t="s">
        <v>24</v>
      </c>
    </row>
    <row r="299" spans="1:19" ht="15.75">
      <c r="A299" s="7" t="s">
        <v>2086</v>
      </c>
      <c r="B299" s="8">
        <v>150</v>
      </c>
      <c r="C299" s="9">
        <v>182</v>
      </c>
      <c r="D299" s="8" t="s">
        <v>2087</v>
      </c>
      <c r="E299" s="9" t="s">
        <v>2088</v>
      </c>
      <c r="F299" s="11">
        <v>118</v>
      </c>
      <c r="G299" s="12">
        <v>21</v>
      </c>
      <c r="H299" s="12">
        <v>299</v>
      </c>
      <c r="I299" s="13">
        <v>20</v>
      </c>
      <c r="J299" s="8">
        <v>59.35</v>
      </c>
      <c r="K299" s="9">
        <v>60.642000000000003</v>
      </c>
      <c r="L299" s="8">
        <v>47.619</v>
      </c>
      <c r="M299" s="9">
        <v>40</v>
      </c>
      <c r="N299" s="11">
        <v>231</v>
      </c>
      <c r="O299" s="10">
        <v>10</v>
      </c>
      <c r="P299" s="10">
        <v>5</v>
      </c>
      <c r="Q299" s="17" t="s">
        <v>225</v>
      </c>
      <c r="R299" s="15" t="s">
        <v>173</v>
      </c>
      <c r="S299" s="7" t="s">
        <v>24</v>
      </c>
    </row>
    <row r="300" spans="1:19" ht="15.75">
      <c r="A300" s="7" t="s">
        <v>2089</v>
      </c>
      <c r="B300" s="8">
        <v>100</v>
      </c>
      <c r="C300" s="9">
        <v>139</v>
      </c>
      <c r="D300" s="8" t="s">
        <v>2090</v>
      </c>
      <c r="E300" s="9" t="s">
        <v>2091</v>
      </c>
      <c r="F300" s="11">
        <v>157</v>
      </c>
      <c r="G300" s="12">
        <v>20</v>
      </c>
      <c r="H300" s="12">
        <v>295</v>
      </c>
      <c r="I300" s="13">
        <v>20</v>
      </c>
      <c r="J300" s="8">
        <v>59.776000000000003</v>
      </c>
      <c r="K300" s="9">
        <v>60.295999999999999</v>
      </c>
      <c r="L300" s="8">
        <v>55</v>
      </c>
      <c r="M300" s="9">
        <v>55</v>
      </c>
      <c r="N300" s="11">
        <v>209</v>
      </c>
      <c r="O300" s="10">
        <v>10</v>
      </c>
      <c r="P300" s="10">
        <v>5</v>
      </c>
      <c r="Q300" s="17" t="s">
        <v>229</v>
      </c>
      <c r="R300" s="15" t="s">
        <v>173</v>
      </c>
      <c r="S300" s="7" t="s">
        <v>24</v>
      </c>
    </row>
    <row r="301" spans="1:19" ht="15.75">
      <c r="A301" s="7" t="s">
        <v>2092</v>
      </c>
      <c r="B301" s="8">
        <v>100</v>
      </c>
      <c r="C301" s="9">
        <v>106</v>
      </c>
      <c r="D301" s="8" t="s">
        <v>2093</v>
      </c>
      <c r="E301" s="9" t="s">
        <v>2094</v>
      </c>
      <c r="F301" s="11">
        <v>14</v>
      </c>
      <c r="G301" s="12">
        <v>20</v>
      </c>
      <c r="H301" s="12">
        <v>119</v>
      </c>
      <c r="I301" s="13">
        <v>27</v>
      </c>
      <c r="J301" s="8">
        <v>60.036000000000001</v>
      </c>
      <c r="K301" s="9">
        <v>59.008000000000003</v>
      </c>
      <c r="L301" s="8">
        <v>50</v>
      </c>
      <c r="M301" s="9">
        <v>29.63</v>
      </c>
      <c r="N301" s="11">
        <v>60</v>
      </c>
      <c r="O301" s="10">
        <v>18</v>
      </c>
      <c r="P301" s="10">
        <v>6</v>
      </c>
      <c r="Q301" s="17" t="s">
        <v>2095</v>
      </c>
      <c r="R301" s="15" t="s">
        <v>184</v>
      </c>
      <c r="S301" s="7" t="s">
        <v>24</v>
      </c>
    </row>
    <row r="302" spans="1:19" ht="15.75">
      <c r="A302" s="7" t="s">
        <v>2096</v>
      </c>
      <c r="B302" s="8">
        <v>100</v>
      </c>
      <c r="C302" s="9">
        <v>115</v>
      </c>
      <c r="D302" s="8" t="s">
        <v>2097</v>
      </c>
      <c r="E302" s="9" t="s">
        <v>2098</v>
      </c>
      <c r="F302" s="11">
        <v>113</v>
      </c>
      <c r="G302" s="12">
        <v>20</v>
      </c>
      <c r="H302" s="12">
        <v>227</v>
      </c>
      <c r="I302" s="13">
        <v>20</v>
      </c>
      <c r="J302" s="8">
        <v>60.073</v>
      </c>
      <c r="K302" s="9">
        <v>60.186</v>
      </c>
      <c r="L302" s="8">
        <v>50</v>
      </c>
      <c r="M302" s="9">
        <v>60</v>
      </c>
      <c r="N302" s="11">
        <v>148</v>
      </c>
      <c r="O302" s="10">
        <v>15</v>
      </c>
      <c r="P302" s="10">
        <v>5</v>
      </c>
      <c r="Q302" s="17" t="s">
        <v>217</v>
      </c>
      <c r="R302" s="15" t="s">
        <v>218</v>
      </c>
      <c r="S302" s="7" t="s">
        <v>24</v>
      </c>
    </row>
    <row r="303" spans="1:19" ht="15.75">
      <c r="A303" s="7" t="s">
        <v>2099</v>
      </c>
      <c r="B303" s="8">
        <v>100</v>
      </c>
      <c r="C303" s="9">
        <v>104</v>
      </c>
      <c r="D303" s="8" t="s">
        <v>2100</v>
      </c>
      <c r="E303" s="9" t="s">
        <v>2101</v>
      </c>
      <c r="F303" s="11">
        <v>44</v>
      </c>
      <c r="G303" s="12">
        <v>27</v>
      </c>
      <c r="H303" s="12">
        <v>147</v>
      </c>
      <c r="I303" s="13">
        <v>25</v>
      </c>
      <c r="J303" s="8">
        <v>57.493000000000002</v>
      </c>
      <c r="K303" s="9">
        <v>59.652000000000001</v>
      </c>
      <c r="L303" s="8">
        <v>29.63</v>
      </c>
      <c r="M303" s="9">
        <v>40</v>
      </c>
      <c r="N303" s="11">
        <v>106</v>
      </c>
      <c r="O303" s="10">
        <v>10</v>
      </c>
      <c r="P303" s="10">
        <v>5</v>
      </c>
      <c r="Q303" s="17" t="s">
        <v>205</v>
      </c>
      <c r="R303" s="15" t="s">
        <v>180</v>
      </c>
      <c r="S303" s="7" t="s">
        <v>24</v>
      </c>
    </row>
    <row r="304" spans="1:19" ht="15.75">
      <c r="A304" s="7" t="s">
        <v>2102</v>
      </c>
      <c r="B304" s="8">
        <v>150</v>
      </c>
      <c r="C304" s="9">
        <v>195</v>
      </c>
      <c r="D304" s="8" t="s">
        <v>2103</v>
      </c>
      <c r="E304" s="9" t="s">
        <v>2104</v>
      </c>
      <c r="F304" s="11">
        <v>114</v>
      </c>
      <c r="G304" s="12">
        <v>20</v>
      </c>
      <c r="H304" s="12">
        <v>308</v>
      </c>
      <c r="I304" s="13">
        <v>21</v>
      </c>
      <c r="J304" s="8">
        <v>60.69</v>
      </c>
      <c r="K304" s="9">
        <v>57.146999999999998</v>
      </c>
      <c r="L304" s="8">
        <v>55</v>
      </c>
      <c r="M304" s="9">
        <v>42.856999999999999</v>
      </c>
      <c r="N304" s="11">
        <v>269</v>
      </c>
      <c r="O304" s="10">
        <v>10</v>
      </c>
      <c r="P304" s="10">
        <v>5</v>
      </c>
      <c r="Q304" s="17" t="s">
        <v>225</v>
      </c>
      <c r="R304" s="15" t="s">
        <v>173</v>
      </c>
      <c r="S304" s="7" t="s">
        <v>24</v>
      </c>
    </row>
    <row r="305" spans="1:19" ht="15.75">
      <c r="A305" s="7" t="s">
        <v>2105</v>
      </c>
      <c r="B305" s="8">
        <v>100</v>
      </c>
      <c r="C305" s="9">
        <v>113</v>
      </c>
      <c r="D305" s="8" t="s">
        <v>2106</v>
      </c>
      <c r="E305" s="9" t="s">
        <v>2107</v>
      </c>
      <c r="F305" s="11">
        <v>142</v>
      </c>
      <c r="G305" s="12">
        <v>22</v>
      </c>
      <c r="H305" s="12">
        <v>254</v>
      </c>
      <c r="I305" s="13">
        <v>25</v>
      </c>
      <c r="J305" s="8">
        <v>59.322000000000003</v>
      </c>
      <c r="K305" s="9">
        <v>57.328000000000003</v>
      </c>
      <c r="L305" s="8">
        <v>36.363999999999997</v>
      </c>
      <c r="M305" s="9">
        <v>32</v>
      </c>
      <c r="N305" s="11">
        <v>192</v>
      </c>
      <c r="O305" s="10">
        <v>24</v>
      </c>
      <c r="P305" s="10">
        <v>8</v>
      </c>
      <c r="Q305" s="17" t="s">
        <v>1549</v>
      </c>
      <c r="R305" s="15" t="s">
        <v>218</v>
      </c>
      <c r="S305" s="7" t="s">
        <v>24</v>
      </c>
    </row>
    <row r="306" spans="1:19" ht="15.75">
      <c r="A306" s="7" t="s">
        <v>2108</v>
      </c>
      <c r="B306" s="8">
        <v>100</v>
      </c>
      <c r="C306" s="9">
        <v>144</v>
      </c>
      <c r="D306" s="8" t="s">
        <v>2109</v>
      </c>
      <c r="E306" s="9" t="s">
        <v>2110</v>
      </c>
      <c r="F306" s="11">
        <v>241</v>
      </c>
      <c r="G306" s="12">
        <v>20</v>
      </c>
      <c r="H306" s="12">
        <v>384</v>
      </c>
      <c r="I306" s="13">
        <v>21</v>
      </c>
      <c r="J306" s="8">
        <v>60.015000000000001</v>
      </c>
      <c r="K306" s="9">
        <v>58.884</v>
      </c>
      <c r="L306" s="8">
        <v>50</v>
      </c>
      <c r="M306" s="9">
        <v>47.619</v>
      </c>
      <c r="N306" s="11">
        <v>344</v>
      </c>
      <c r="O306" s="10">
        <v>10</v>
      </c>
      <c r="P306" s="10">
        <v>5</v>
      </c>
      <c r="Q306" s="17" t="s">
        <v>225</v>
      </c>
      <c r="R306" s="15" t="s">
        <v>173</v>
      </c>
      <c r="S306" s="7" t="s">
        <v>24</v>
      </c>
    </row>
    <row r="307" spans="1:19" ht="15.75">
      <c r="A307" s="7" t="s">
        <v>2111</v>
      </c>
      <c r="B307" s="8">
        <v>100</v>
      </c>
      <c r="C307" s="9">
        <v>129</v>
      </c>
      <c r="D307" s="8" t="s">
        <v>2112</v>
      </c>
      <c r="E307" s="9" t="s">
        <v>2113</v>
      </c>
      <c r="F307" s="11">
        <v>9</v>
      </c>
      <c r="G307" s="12">
        <v>20</v>
      </c>
      <c r="H307" s="12">
        <v>137</v>
      </c>
      <c r="I307" s="13">
        <v>25</v>
      </c>
      <c r="J307" s="8">
        <v>60.18</v>
      </c>
      <c r="K307" s="9">
        <v>57.072000000000003</v>
      </c>
      <c r="L307" s="8">
        <v>45</v>
      </c>
      <c r="M307" s="9">
        <v>24</v>
      </c>
      <c r="N307" s="11">
        <v>98</v>
      </c>
      <c r="O307" s="10">
        <v>15</v>
      </c>
      <c r="P307" s="10">
        <v>5</v>
      </c>
      <c r="Q307" s="17" t="s">
        <v>1740</v>
      </c>
      <c r="R307" s="15" t="s">
        <v>184</v>
      </c>
      <c r="S307" s="7" t="s">
        <v>24</v>
      </c>
    </row>
    <row r="308" spans="1:19" ht="15.75">
      <c r="A308" s="7" t="s">
        <v>2114</v>
      </c>
      <c r="B308" s="8">
        <v>100</v>
      </c>
      <c r="C308" s="9">
        <v>114</v>
      </c>
      <c r="D308" s="8" t="s">
        <v>2115</v>
      </c>
      <c r="E308" s="9" t="s">
        <v>2116</v>
      </c>
      <c r="F308" s="11">
        <v>12</v>
      </c>
      <c r="G308" s="12">
        <v>20</v>
      </c>
      <c r="H308" s="12">
        <v>125</v>
      </c>
      <c r="I308" s="13">
        <v>22</v>
      </c>
      <c r="J308" s="8">
        <v>59.738999999999997</v>
      </c>
      <c r="K308" s="9">
        <v>58.582000000000001</v>
      </c>
      <c r="L308" s="8">
        <v>55</v>
      </c>
      <c r="M308" s="9">
        <v>40.908999999999999</v>
      </c>
      <c r="N308" s="11">
        <v>86</v>
      </c>
      <c r="O308" s="10">
        <v>15</v>
      </c>
      <c r="P308" s="10">
        <v>5</v>
      </c>
      <c r="Q308" s="17" t="s">
        <v>275</v>
      </c>
      <c r="R308" s="15" t="s">
        <v>188</v>
      </c>
      <c r="S308" s="7" t="s">
        <v>24</v>
      </c>
    </row>
    <row r="309" spans="1:19" ht="15.75">
      <c r="A309" s="7" t="s">
        <v>2117</v>
      </c>
      <c r="B309" s="8">
        <v>100</v>
      </c>
      <c r="C309" s="9">
        <v>106</v>
      </c>
      <c r="D309" s="8" t="s">
        <v>2118</v>
      </c>
      <c r="E309" s="9" t="s">
        <v>907</v>
      </c>
      <c r="F309" s="11">
        <v>71</v>
      </c>
      <c r="G309" s="12">
        <v>20</v>
      </c>
      <c r="H309" s="12">
        <v>176</v>
      </c>
      <c r="I309" s="13">
        <v>23</v>
      </c>
      <c r="J309" s="8">
        <v>60.095999999999997</v>
      </c>
      <c r="K309" s="9">
        <v>59.484999999999999</v>
      </c>
      <c r="L309" s="8">
        <v>55</v>
      </c>
      <c r="M309" s="9">
        <v>30.434999999999999</v>
      </c>
      <c r="N309" s="11">
        <v>94</v>
      </c>
      <c r="O309" s="10">
        <v>32</v>
      </c>
      <c r="P309" s="10">
        <v>8</v>
      </c>
      <c r="Q309" s="17" t="s">
        <v>2119</v>
      </c>
      <c r="R309" s="15" t="s">
        <v>2120</v>
      </c>
      <c r="S309" s="7" t="s">
        <v>24</v>
      </c>
    </row>
    <row r="310" spans="1:19" ht="15.75">
      <c r="A310" s="7" t="s">
        <v>2121</v>
      </c>
      <c r="B310" s="8">
        <v>200</v>
      </c>
      <c r="C310" s="9">
        <v>214</v>
      </c>
      <c r="D310" s="8" t="s">
        <v>2122</v>
      </c>
      <c r="E310" s="9" t="s">
        <v>2123</v>
      </c>
      <c r="F310" s="11">
        <v>12</v>
      </c>
      <c r="G310" s="12">
        <v>18</v>
      </c>
      <c r="H310" s="12">
        <v>225</v>
      </c>
      <c r="I310" s="13">
        <v>20</v>
      </c>
      <c r="J310" s="8">
        <v>60.402000000000001</v>
      </c>
      <c r="K310" s="9">
        <v>59.988999999999997</v>
      </c>
      <c r="L310" s="8">
        <v>61.110999999999997</v>
      </c>
      <c r="M310" s="9">
        <v>55</v>
      </c>
      <c r="N310" s="11">
        <v>68</v>
      </c>
      <c r="O310" s="10">
        <v>10</v>
      </c>
      <c r="P310" s="10">
        <v>5</v>
      </c>
      <c r="Q310" s="17" t="s">
        <v>157</v>
      </c>
      <c r="R310" s="15" t="s">
        <v>180</v>
      </c>
      <c r="S310" s="7" t="s">
        <v>24</v>
      </c>
    </row>
    <row r="311" spans="1:19" ht="15.75">
      <c r="A311" s="7" t="s">
        <v>2124</v>
      </c>
      <c r="B311" s="8">
        <v>100</v>
      </c>
      <c r="C311" s="9">
        <v>139</v>
      </c>
      <c r="D311" s="8" t="s">
        <v>910</v>
      </c>
      <c r="E311" s="9" t="s">
        <v>2125</v>
      </c>
      <c r="F311" s="11">
        <v>217</v>
      </c>
      <c r="G311" s="12">
        <v>20</v>
      </c>
      <c r="H311" s="12">
        <v>355</v>
      </c>
      <c r="I311" s="13">
        <v>23</v>
      </c>
      <c r="J311" s="8">
        <v>59.261000000000003</v>
      </c>
      <c r="K311" s="9">
        <v>59.186999999999998</v>
      </c>
      <c r="L311" s="8">
        <v>55</v>
      </c>
      <c r="M311" s="9">
        <v>34.783000000000001</v>
      </c>
      <c r="N311" s="11">
        <v>273</v>
      </c>
      <c r="O311" s="10">
        <v>10</v>
      </c>
      <c r="P311" s="10">
        <v>5</v>
      </c>
      <c r="Q311" s="17" t="s">
        <v>229</v>
      </c>
      <c r="R311" s="15" t="s">
        <v>173</v>
      </c>
      <c r="S311" s="7" t="s">
        <v>24</v>
      </c>
    </row>
    <row r="312" spans="1:19" ht="15.75">
      <c r="A312" s="7" t="s">
        <v>2126</v>
      </c>
      <c r="B312" s="8">
        <v>100</v>
      </c>
      <c r="C312" s="9">
        <v>103</v>
      </c>
      <c r="D312" s="8" t="s">
        <v>914</v>
      </c>
      <c r="E312" s="9" t="s">
        <v>915</v>
      </c>
      <c r="F312" s="11">
        <v>45</v>
      </c>
      <c r="G312" s="12">
        <v>20</v>
      </c>
      <c r="H312" s="12">
        <v>147</v>
      </c>
      <c r="I312" s="13">
        <v>23</v>
      </c>
      <c r="J312" s="8">
        <v>60.161999999999999</v>
      </c>
      <c r="K312" s="9">
        <v>57.435000000000002</v>
      </c>
      <c r="L312" s="8">
        <v>55</v>
      </c>
      <c r="M312" s="9">
        <v>34.783000000000001</v>
      </c>
      <c r="N312" s="11">
        <v>82</v>
      </c>
      <c r="O312" s="10">
        <v>15</v>
      </c>
      <c r="P312" s="10">
        <v>5</v>
      </c>
      <c r="Q312" s="17" t="s">
        <v>162</v>
      </c>
      <c r="R312" s="15" t="s">
        <v>163</v>
      </c>
      <c r="S312" s="7" t="s">
        <v>24</v>
      </c>
    </row>
    <row r="313" spans="1:19" ht="15.75">
      <c r="A313" s="7" t="s">
        <v>2127</v>
      </c>
      <c r="B313" s="8">
        <v>150</v>
      </c>
      <c r="C313" s="9">
        <v>172</v>
      </c>
      <c r="D313" s="8" t="s">
        <v>2128</v>
      </c>
      <c r="E313" s="9" t="s">
        <v>2129</v>
      </c>
      <c r="F313" s="11">
        <v>8</v>
      </c>
      <c r="G313" s="12">
        <v>20</v>
      </c>
      <c r="H313" s="12">
        <v>179</v>
      </c>
      <c r="I313" s="13">
        <v>20</v>
      </c>
      <c r="J313" s="8">
        <v>60.203000000000003</v>
      </c>
      <c r="K313" s="9">
        <v>59.542000000000002</v>
      </c>
      <c r="L313" s="8">
        <v>55</v>
      </c>
      <c r="M313" s="9">
        <v>45</v>
      </c>
      <c r="N313" s="11">
        <v>145</v>
      </c>
      <c r="O313" s="10">
        <v>12</v>
      </c>
      <c r="P313" s="10">
        <v>6</v>
      </c>
      <c r="Q313" s="17" t="s">
        <v>354</v>
      </c>
      <c r="R313" s="15" t="s">
        <v>355</v>
      </c>
      <c r="S313" s="7" t="s">
        <v>24</v>
      </c>
    </row>
    <row r="314" spans="1:19" ht="15.75">
      <c r="A314" s="7" t="s">
        <v>2130</v>
      </c>
      <c r="B314" s="8">
        <v>200</v>
      </c>
      <c r="C314" s="9">
        <v>201</v>
      </c>
      <c r="D314" s="8" t="s">
        <v>2131</v>
      </c>
      <c r="E314" s="9" t="s">
        <v>2132</v>
      </c>
      <c r="F314" s="11">
        <v>6</v>
      </c>
      <c r="G314" s="12">
        <v>22</v>
      </c>
      <c r="H314" s="12">
        <v>206</v>
      </c>
      <c r="I314" s="13">
        <v>20</v>
      </c>
      <c r="J314" s="8">
        <v>59.738999999999997</v>
      </c>
      <c r="K314" s="9">
        <v>59.988999999999997</v>
      </c>
      <c r="L314" s="8">
        <v>50</v>
      </c>
      <c r="M314" s="9">
        <v>50</v>
      </c>
      <c r="N314" s="11">
        <v>43</v>
      </c>
      <c r="O314" s="10">
        <v>18</v>
      </c>
      <c r="P314" s="10">
        <v>6</v>
      </c>
      <c r="Q314" s="17" t="s">
        <v>167</v>
      </c>
      <c r="R314" s="15" t="s">
        <v>168</v>
      </c>
      <c r="S314" s="7" t="s">
        <v>24</v>
      </c>
    </row>
    <row r="315" spans="1:19" ht="15.75">
      <c r="A315" s="7" t="s">
        <v>2133</v>
      </c>
      <c r="B315" s="8">
        <v>100</v>
      </c>
      <c r="C315" s="9">
        <v>114</v>
      </c>
      <c r="D315" s="8" t="s">
        <v>2134</v>
      </c>
      <c r="E315" s="9" t="s">
        <v>2135</v>
      </c>
      <c r="F315" s="11">
        <v>135</v>
      </c>
      <c r="G315" s="12">
        <v>22</v>
      </c>
      <c r="H315" s="12">
        <v>248</v>
      </c>
      <c r="I315" s="13">
        <v>25</v>
      </c>
      <c r="J315" s="8">
        <v>60.040999999999997</v>
      </c>
      <c r="K315" s="9">
        <v>59.634999999999998</v>
      </c>
      <c r="L315" s="8">
        <v>40.908999999999999</v>
      </c>
      <c r="M315" s="9">
        <v>44</v>
      </c>
      <c r="N315" s="11">
        <v>205</v>
      </c>
      <c r="O315" s="10">
        <v>16</v>
      </c>
      <c r="P315" s="10">
        <v>8</v>
      </c>
      <c r="Q315" s="17" t="s">
        <v>225</v>
      </c>
      <c r="R315" s="15" t="s">
        <v>173</v>
      </c>
      <c r="S315" s="7" t="s">
        <v>24</v>
      </c>
    </row>
    <row r="316" spans="1:19" ht="15.75">
      <c r="A316" s="7" t="s">
        <v>2136</v>
      </c>
      <c r="B316" s="8">
        <v>250</v>
      </c>
      <c r="C316" s="9">
        <v>270</v>
      </c>
      <c r="D316" s="8" t="s">
        <v>2137</v>
      </c>
      <c r="E316" s="9" t="s">
        <v>2138</v>
      </c>
      <c r="F316" s="11">
        <v>10</v>
      </c>
      <c r="G316" s="12">
        <v>20</v>
      </c>
      <c r="H316" s="12">
        <v>279</v>
      </c>
      <c r="I316" s="13">
        <v>20</v>
      </c>
      <c r="J316" s="8">
        <v>59.722000000000001</v>
      </c>
      <c r="K316" s="9">
        <v>60.024999999999999</v>
      </c>
      <c r="L316" s="8">
        <v>50</v>
      </c>
      <c r="M316" s="9">
        <v>50</v>
      </c>
      <c r="N316" s="11">
        <v>101</v>
      </c>
      <c r="O316" s="10">
        <v>15</v>
      </c>
      <c r="P316" s="10">
        <v>5</v>
      </c>
      <c r="Q316" s="17" t="s">
        <v>198</v>
      </c>
      <c r="R316" s="15" t="s">
        <v>168</v>
      </c>
      <c r="S316" s="7" t="s">
        <v>24</v>
      </c>
    </row>
    <row r="317" spans="1:19" ht="15.75">
      <c r="A317" s="7" t="s">
        <v>2139</v>
      </c>
      <c r="B317" s="8">
        <v>100</v>
      </c>
      <c r="C317" s="9">
        <v>106</v>
      </c>
      <c r="D317" s="8" t="s">
        <v>922</v>
      </c>
      <c r="E317" s="9" t="s">
        <v>923</v>
      </c>
      <c r="F317" s="11">
        <v>222</v>
      </c>
      <c r="G317" s="12">
        <v>21</v>
      </c>
      <c r="H317" s="12">
        <v>327</v>
      </c>
      <c r="I317" s="13">
        <v>20</v>
      </c>
      <c r="J317" s="8">
        <v>60.237000000000002</v>
      </c>
      <c r="K317" s="9">
        <v>58.975999999999999</v>
      </c>
      <c r="L317" s="8">
        <v>38.094999999999999</v>
      </c>
      <c r="M317" s="9">
        <v>50</v>
      </c>
      <c r="N317" s="11">
        <v>275</v>
      </c>
      <c r="O317" s="10">
        <v>10</v>
      </c>
      <c r="P317" s="10">
        <v>5</v>
      </c>
      <c r="Q317" s="17" t="s">
        <v>222</v>
      </c>
      <c r="R317" s="15" t="s">
        <v>223</v>
      </c>
      <c r="S317" s="7" t="s">
        <v>24</v>
      </c>
    </row>
    <row r="318" spans="1:19" ht="15.75">
      <c r="A318" s="7" t="s">
        <v>2140</v>
      </c>
      <c r="B318" s="8">
        <v>100</v>
      </c>
      <c r="C318" s="9">
        <v>145</v>
      </c>
      <c r="D318" s="8" t="s">
        <v>2141</v>
      </c>
      <c r="E318" s="9" t="s">
        <v>2142</v>
      </c>
      <c r="F318" s="11">
        <v>36</v>
      </c>
      <c r="G318" s="12">
        <v>20</v>
      </c>
      <c r="H318" s="12">
        <v>180</v>
      </c>
      <c r="I318" s="13">
        <v>20</v>
      </c>
      <c r="J318" s="8">
        <v>59.92</v>
      </c>
      <c r="K318" s="9">
        <v>60.158999999999999</v>
      </c>
      <c r="L318" s="8">
        <v>45</v>
      </c>
      <c r="M318" s="9">
        <v>45</v>
      </c>
      <c r="N318" s="11">
        <v>148</v>
      </c>
      <c r="O318" s="10">
        <v>10</v>
      </c>
      <c r="P318" s="10">
        <v>5</v>
      </c>
      <c r="Q318" s="17" t="s">
        <v>283</v>
      </c>
      <c r="R318" s="15" t="s">
        <v>173</v>
      </c>
      <c r="S318" s="7" t="s">
        <v>24</v>
      </c>
    </row>
    <row r="319" spans="1:19" ht="15.75">
      <c r="A319" s="7" t="s">
        <v>2143</v>
      </c>
      <c r="B319" s="8">
        <v>100</v>
      </c>
      <c r="C319" s="9">
        <v>115</v>
      </c>
      <c r="D319" s="8" t="s">
        <v>2144</v>
      </c>
      <c r="E319" s="9" t="s">
        <v>2145</v>
      </c>
      <c r="F319" s="11">
        <v>39</v>
      </c>
      <c r="G319" s="12">
        <v>23</v>
      </c>
      <c r="H319" s="12">
        <v>153</v>
      </c>
      <c r="I319" s="13">
        <v>20</v>
      </c>
      <c r="J319" s="8">
        <v>59.890999999999998</v>
      </c>
      <c r="K319" s="9">
        <v>60.201999999999998</v>
      </c>
      <c r="L319" s="8">
        <v>43.478000000000002</v>
      </c>
      <c r="M319" s="9">
        <v>45</v>
      </c>
      <c r="N319" s="11">
        <v>91</v>
      </c>
      <c r="O319" s="10">
        <v>22</v>
      </c>
      <c r="P319" s="10">
        <v>11</v>
      </c>
      <c r="Q319" s="17" t="s">
        <v>225</v>
      </c>
      <c r="R319" s="15" t="s">
        <v>173</v>
      </c>
      <c r="S319" s="7" t="s">
        <v>24</v>
      </c>
    </row>
    <row r="320" spans="1:19" ht="15.75">
      <c r="A320" s="7" t="s">
        <v>2146</v>
      </c>
      <c r="B320" s="8">
        <v>100</v>
      </c>
      <c r="C320" s="9">
        <v>103</v>
      </c>
      <c r="D320" s="8" t="s">
        <v>2147</v>
      </c>
      <c r="E320" s="9" t="s">
        <v>2148</v>
      </c>
      <c r="F320" s="11">
        <v>288</v>
      </c>
      <c r="G320" s="12">
        <v>22</v>
      </c>
      <c r="H320" s="12">
        <v>390</v>
      </c>
      <c r="I320" s="13">
        <v>23</v>
      </c>
      <c r="J320" s="8">
        <v>57.658000000000001</v>
      </c>
      <c r="K320" s="9">
        <v>57.56</v>
      </c>
      <c r="L320" s="8">
        <v>40.908999999999999</v>
      </c>
      <c r="M320" s="9">
        <v>43.478000000000002</v>
      </c>
      <c r="N320" s="11">
        <v>326</v>
      </c>
      <c r="O320" s="10">
        <v>24</v>
      </c>
      <c r="P320" s="10">
        <v>12</v>
      </c>
      <c r="Q320" s="17" t="s">
        <v>283</v>
      </c>
      <c r="R320" s="15" t="s">
        <v>173</v>
      </c>
      <c r="S320" s="7" t="s">
        <v>24</v>
      </c>
    </row>
    <row r="321" spans="1:19" ht="15.75">
      <c r="A321" s="7" t="s">
        <v>2149</v>
      </c>
      <c r="B321" s="8">
        <v>200</v>
      </c>
      <c r="C321" s="9">
        <v>227</v>
      </c>
      <c r="D321" s="8" t="s">
        <v>2150</v>
      </c>
      <c r="E321" s="9" t="s">
        <v>2151</v>
      </c>
      <c r="F321" s="11">
        <v>0</v>
      </c>
      <c r="G321" s="12">
        <v>20</v>
      </c>
      <c r="H321" s="12">
        <v>226</v>
      </c>
      <c r="I321" s="13">
        <v>20</v>
      </c>
      <c r="J321" s="8">
        <v>60.073999999999998</v>
      </c>
      <c r="K321" s="9">
        <v>60.396999999999998</v>
      </c>
      <c r="L321" s="8">
        <v>50</v>
      </c>
      <c r="M321" s="9">
        <v>55</v>
      </c>
      <c r="N321" s="11">
        <v>196</v>
      </c>
      <c r="O321" s="10">
        <v>10</v>
      </c>
      <c r="P321" s="10">
        <v>5</v>
      </c>
      <c r="Q321" s="17" t="s">
        <v>229</v>
      </c>
      <c r="R321" s="15" t="s">
        <v>173</v>
      </c>
      <c r="S321" s="7" t="s">
        <v>24</v>
      </c>
    </row>
    <row r="322" spans="1:19" ht="15.75">
      <c r="A322" s="7" t="s">
        <v>2152</v>
      </c>
      <c r="B322" s="8">
        <v>150</v>
      </c>
      <c r="C322" s="9">
        <v>167</v>
      </c>
      <c r="D322" s="8" t="s">
        <v>2153</v>
      </c>
      <c r="E322" s="9" t="s">
        <v>2154</v>
      </c>
      <c r="F322" s="11">
        <v>5</v>
      </c>
      <c r="G322" s="12">
        <v>24</v>
      </c>
      <c r="H322" s="12">
        <v>171</v>
      </c>
      <c r="I322" s="13">
        <v>20</v>
      </c>
      <c r="J322" s="8">
        <v>59.212000000000003</v>
      </c>
      <c r="K322" s="9">
        <v>59.790999999999997</v>
      </c>
      <c r="L322" s="8">
        <v>33.332999999999998</v>
      </c>
      <c r="M322" s="9">
        <v>45</v>
      </c>
      <c r="N322" s="11">
        <v>49</v>
      </c>
      <c r="O322" s="10">
        <v>15</v>
      </c>
      <c r="P322" s="10">
        <v>5</v>
      </c>
      <c r="Q322" s="17" t="s">
        <v>359</v>
      </c>
      <c r="R322" s="15" t="s">
        <v>163</v>
      </c>
      <c r="S322" s="7" t="s">
        <v>24</v>
      </c>
    </row>
    <row r="323" spans="1:19" ht="15.75">
      <c r="A323" s="7" t="s">
        <v>2155</v>
      </c>
      <c r="B323" s="8">
        <v>100</v>
      </c>
      <c r="C323" s="9">
        <v>109</v>
      </c>
      <c r="D323" s="8" t="s">
        <v>2156</v>
      </c>
      <c r="E323" s="9" t="s">
        <v>2157</v>
      </c>
      <c r="F323" s="11">
        <v>165</v>
      </c>
      <c r="G323" s="12">
        <v>20</v>
      </c>
      <c r="H323" s="12">
        <v>273</v>
      </c>
      <c r="I323" s="13">
        <v>23</v>
      </c>
      <c r="J323" s="8">
        <v>60.066000000000003</v>
      </c>
      <c r="K323" s="9">
        <v>60.152000000000001</v>
      </c>
      <c r="L323" s="8">
        <v>50</v>
      </c>
      <c r="M323" s="9">
        <v>39.130000000000003</v>
      </c>
      <c r="N323" s="11">
        <v>212</v>
      </c>
      <c r="O323" s="10">
        <v>12</v>
      </c>
      <c r="P323" s="10">
        <v>6</v>
      </c>
      <c r="Q323" s="17" t="s">
        <v>205</v>
      </c>
      <c r="R323" s="15" t="s">
        <v>180</v>
      </c>
      <c r="S323" s="7" t="s">
        <v>24</v>
      </c>
    </row>
    <row r="324" spans="1:19" ht="15.75">
      <c r="A324" s="7" t="s">
        <v>2158</v>
      </c>
      <c r="B324" s="8">
        <v>100</v>
      </c>
      <c r="C324" s="9">
        <v>120</v>
      </c>
      <c r="D324" s="8" t="s">
        <v>2159</v>
      </c>
      <c r="E324" s="9" t="s">
        <v>2160</v>
      </c>
      <c r="F324" s="11">
        <v>188</v>
      </c>
      <c r="G324" s="12">
        <v>20</v>
      </c>
      <c r="H324" s="12">
        <v>307</v>
      </c>
      <c r="I324" s="13">
        <v>20</v>
      </c>
      <c r="J324" s="8">
        <v>59.948</v>
      </c>
      <c r="K324" s="9">
        <v>59.100999999999999</v>
      </c>
      <c r="L324" s="8">
        <v>50</v>
      </c>
      <c r="M324" s="9">
        <v>45</v>
      </c>
      <c r="N324" s="11">
        <v>231</v>
      </c>
      <c r="O324" s="10">
        <v>12</v>
      </c>
      <c r="P324" s="10">
        <v>6</v>
      </c>
      <c r="Q324" s="17" t="s">
        <v>231</v>
      </c>
      <c r="R324" s="15" t="s">
        <v>223</v>
      </c>
      <c r="S324" s="7" t="s">
        <v>24</v>
      </c>
    </row>
    <row r="325" spans="1:19" ht="15.75">
      <c r="A325" s="7" t="s">
        <v>2161</v>
      </c>
      <c r="B325" s="8">
        <v>100</v>
      </c>
      <c r="C325" s="9">
        <v>132</v>
      </c>
      <c r="D325" s="8" t="s">
        <v>2162</v>
      </c>
      <c r="E325" s="9" t="s">
        <v>2163</v>
      </c>
      <c r="F325" s="11">
        <v>76</v>
      </c>
      <c r="G325" s="12">
        <v>20</v>
      </c>
      <c r="H325" s="12">
        <v>207</v>
      </c>
      <c r="I325" s="13">
        <v>20</v>
      </c>
      <c r="J325" s="8">
        <v>59.591000000000001</v>
      </c>
      <c r="K325" s="9">
        <v>60.103000000000002</v>
      </c>
      <c r="L325" s="8">
        <v>50</v>
      </c>
      <c r="M325" s="9">
        <v>50</v>
      </c>
      <c r="N325" s="11">
        <v>115</v>
      </c>
      <c r="O325" s="10">
        <v>14</v>
      </c>
      <c r="P325" s="10">
        <v>7</v>
      </c>
      <c r="Q325" s="17" t="s">
        <v>157</v>
      </c>
      <c r="R325" s="15" t="s">
        <v>180</v>
      </c>
      <c r="S325" s="7" t="s">
        <v>24</v>
      </c>
    </row>
    <row r="326" spans="1:19" ht="15.75">
      <c r="A326" s="7" t="s">
        <v>2164</v>
      </c>
      <c r="B326" s="8">
        <v>100</v>
      </c>
      <c r="C326" s="9">
        <v>104</v>
      </c>
      <c r="D326" s="8" t="s">
        <v>2165</v>
      </c>
      <c r="E326" s="9" t="s">
        <v>2166</v>
      </c>
      <c r="F326" s="11">
        <v>225</v>
      </c>
      <c r="G326" s="12">
        <v>21</v>
      </c>
      <c r="H326" s="12">
        <v>328</v>
      </c>
      <c r="I326" s="13">
        <v>21</v>
      </c>
      <c r="J326" s="8">
        <v>59.152999999999999</v>
      </c>
      <c r="K326" s="9">
        <v>60.045000000000002</v>
      </c>
      <c r="L326" s="8">
        <v>47.619</v>
      </c>
      <c r="M326" s="9">
        <v>47.619</v>
      </c>
      <c r="N326" s="11">
        <v>256</v>
      </c>
      <c r="O326" s="10">
        <v>10</v>
      </c>
      <c r="P326" s="10">
        <v>5</v>
      </c>
      <c r="Q326" s="17" t="s">
        <v>205</v>
      </c>
      <c r="R326" s="15" t="s">
        <v>180</v>
      </c>
      <c r="S326" s="7" t="s">
        <v>24</v>
      </c>
    </row>
    <row r="327" spans="1:19" ht="15.75">
      <c r="A327" s="7" t="s">
        <v>2167</v>
      </c>
      <c r="B327" s="8">
        <v>100</v>
      </c>
      <c r="C327" s="9">
        <v>101</v>
      </c>
      <c r="D327" s="8" t="s">
        <v>2168</v>
      </c>
      <c r="E327" s="9" t="s">
        <v>2169</v>
      </c>
      <c r="F327" s="11">
        <v>304</v>
      </c>
      <c r="G327" s="12">
        <v>24</v>
      </c>
      <c r="H327" s="12">
        <v>404</v>
      </c>
      <c r="I327" s="13">
        <v>26</v>
      </c>
      <c r="J327" s="8">
        <v>59.777000000000001</v>
      </c>
      <c r="K327" s="9">
        <v>58.177999999999997</v>
      </c>
      <c r="L327" s="8">
        <v>41.667000000000002</v>
      </c>
      <c r="M327" s="9">
        <v>30.768999999999998</v>
      </c>
      <c r="N327" s="11">
        <v>337</v>
      </c>
      <c r="O327" s="10">
        <v>36</v>
      </c>
      <c r="P327" s="10">
        <v>9</v>
      </c>
      <c r="Q327" s="17" t="s">
        <v>2170</v>
      </c>
      <c r="R327" s="15" t="s">
        <v>242</v>
      </c>
      <c r="S327" s="7" t="s">
        <v>24</v>
      </c>
    </row>
    <row r="328" spans="1:19" ht="15.75">
      <c r="A328" s="7" t="s">
        <v>2171</v>
      </c>
      <c r="B328" s="8">
        <v>150</v>
      </c>
      <c r="C328" s="9">
        <v>169</v>
      </c>
      <c r="D328" s="8" t="s">
        <v>2172</v>
      </c>
      <c r="E328" s="9" t="s">
        <v>2173</v>
      </c>
      <c r="F328" s="11">
        <v>101</v>
      </c>
      <c r="G328" s="12">
        <v>20</v>
      </c>
      <c r="H328" s="12">
        <v>269</v>
      </c>
      <c r="I328" s="13">
        <v>20</v>
      </c>
      <c r="J328" s="8">
        <v>60.962000000000003</v>
      </c>
      <c r="K328" s="9">
        <v>60.255000000000003</v>
      </c>
      <c r="L328" s="8">
        <v>60</v>
      </c>
      <c r="M328" s="9">
        <v>55</v>
      </c>
      <c r="N328" s="11">
        <v>216</v>
      </c>
      <c r="O328" s="10">
        <v>15</v>
      </c>
      <c r="P328" s="10">
        <v>5</v>
      </c>
      <c r="Q328" s="17" t="s">
        <v>1412</v>
      </c>
      <c r="R328" s="15" t="s">
        <v>177</v>
      </c>
      <c r="S328" s="7" t="s">
        <v>24</v>
      </c>
    </row>
    <row r="329" spans="1:19" ht="15.75">
      <c r="A329" s="7" t="s">
        <v>2174</v>
      </c>
      <c r="B329" s="8">
        <v>150</v>
      </c>
      <c r="C329" s="9">
        <v>196</v>
      </c>
      <c r="D329" s="8" t="s">
        <v>2175</v>
      </c>
      <c r="E329" s="9" t="s">
        <v>2176</v>
      </c>
      <c r="F329" s="11">
        <v>92</v>
      </c>
      <c r="G329" s="12">
        <v>20</v>
      </c>
      <c r="H329" s="12">
        <v>287</v>
      </c>
      <c r="I329" s="13">
        <v>21</v>
      </c>
      <c r="J329" s="8">
        <v>59.844000000000001</v>
      </c>
      <c r="K329" s="9">
        <v>59.776000000000003</v>
      </c>
      <c r="L329" s="8">
        <v>50</v>
      </c>
      <c r="M329" s="9">
        <v>42.856999999999999</v>
      </c>
      <c r="N329" s="11">
        <v>222</v>
      </c>
      <c r="O329" s="10">
        <v>10</v>
      </c>
      <c r="P329" s="10">
        <v>5</v>
      </c>
      <c r="Q329" s="17" t="s">
        <v>157</v>
      </c>
      <c r="R329" s="15" t="s">
        <v>180</v>
      </c>
      <c r="S329" s="7" t="s">
        <v>24</v>
      </c>
    </row>
    <row r="330" spans="1:19" ht="15.75">
      <c r="A330" s="7" t="s">
        <v>2177</v>
      </c>
      <c r="B330" s="8">
        <v>200</v>
      </c>
      <c r="C330" s="9">
        <v>203</v>
      </c>
      <c r="D330" s="8" t="s">
        <v>930</v>
      </c>
      <c r="E330" s="9" t="s">
        <v>931</v>
      </c>
      <c r="F330" s="11">
        <v>111</v>
      </c>
      <c r="G330" s="12">
        <v>20</v>
      </c>
      <c r="H330" s="12">
        <v>313</v>
      </c>
      <c r="I330" s="13">
        <v>22</v>
      </c>
      <c r="J330" s="8">
        <v>60.034999999999997</v>
      </c>
      <c r="K330" s="9">
        <v>59.42</v>
      </c>
      <c r="L330" s="8">
        <v>55</v>
      </c>
      <c r="M330" s="9">
        <v>45.454999999999998</v>
      </c>
      <c r="N330" s="11">
        <v>270</v>
      </c>
      <c r="O330" s="10">
        <v>15</v>
      </c>
      <c r="P330" s="10">
        <v>5</v>
      </c>
      <c r="Q330" s="17" t="s">
        <v>396</v>
      </c>
      <c r="R330" s="15" t="s">
        <v>191</v>
      </c>
      <c r="S330" s="7" t="s">
        <v>24</v>
      </c>
    </row>
    <row r="331" spans="1:19" ht="15.75">
      <c r="A331" s="7" t="s">
        <v>2178</v>
      </c>
      <c r="B331" s="8">
        <v>100</v>
      </c>
      <c r="C331" s="9">
        <v>129</v>
      </c>
      <c r="D331" s="8" t="s">
        <v>2179</v>
      </c>
      <c r="E331" s="9" t="s">
        <v>2180</v>
      </c>
      <c r="F331" s="11">
        <v>41</v>
      </c>
      <c r="G331" s="12">
        <v>22</v>
      </c>
      <c r="H331" s="12">
        <v>169</v>
      </c>
      <c r="I331" s="13">
        <v>20</v>
      </c>
      <c r="J331" s="8">
        <v>60.323999999999998</v>
      </c>
      <c r="K331" s="9">
        <v>58.213999999999999</v>
      </c>
      <c r="L331" s="8">
        <v>45.454999999999998</v>
      </c>
      <c r="M331" s="9">
        <v>40</v>
      </c>
      <c r="N331" s="11">
        <v>92</v>
      </c>
      <c r="O331" s="10">
        <v>22</v>
      </c>
      <c r="P331" s="10">
        <v>11</v>
      </c>
      <c r="Q331" s="17" t="s">
        <v>194</v>
      </c>
      <c r="R331" s="15" t="s">
        <v>180</v>
      </c>
      <c r="S331" s="7" t="s">
        <v>24</v>
      </c>
    </row>
    <row r="332" spans="1:19" ht="15.75">
      <c r="A332" s="7" t="s">
        <v>2181</v>
      </c>
      <c r="B332" s="8">
        <v>100</v>
      </c>
      <c r="C332" s="9">
        <v>137</v>
      </c>
      <c r="D332" s="8" t="s">
        <v>2182</v>
      </c>
      <c r="E332" s="9" t="s">
        <v>2183</v>
      </c>
      <c r="F332" s="11">
        <v>85</v>
      </c>
      <c r="G332" s="12">
        <v>20</v>
      </c>
      <c r="H332" s="12">
        <v>221</v>
      </c>
      <c r="I332" s="13">
        <v>21</v>
      </c>
      <c r="J332" s="8">
        <v>60.125</v>
      </c>
      <c r="K332" s="9">
        <v>60.134</v>
      </c>
      <c r="L332" s="8">
        <v>55</v>
      </c>
      <c r="M332" s="9">
        <v>47.619</v>
      </c>
      <c r="N332" s="11">
        <v>171</v>
      </c>
      <c r="O332" s="10">
        <v>18</v>
      </c>
      <c r="P332" s="10">
        <v>6</v>
      </c>
      <c r="Q332" s="17" t="s">
        <v>364</v>
      </c>
      <c r="R332" s="15" t="s">
        <v>256</v>
      </c>
      <c r="S332" s="7" t="s">
        <v>24</v>
      </c>
    </row>
    <row r="333" spans="1:19" ht="15.75">
      <c r="A333" s="7" t="s">
        <v>2184</v>
      </c>
      <c r="B333" s="8">
        <v>100</v>
      </c>
      <c r="C333" s="9">
        <v>134</v>
      </c>
      <c r="D333" s="8" t="s">
        <v>934</v>
      </c>
      <c r="E333" s="9" t="s">
        <v>935</v>
      </c>
      <c r="F333" s="11">
        <v>10</v>
      </c>
      <c r="G333" s="12">
        <v>20</v>
      </c>
      <c r="H333" s="12">
        <v>143</v>
      </c>
      <c r="I333" s="13">
        <v>21</v>
      </c>
      <c r="J333" s="8">
        <v>60.161999999999999</v>
      </c>
      <c r="K333" s="9">
        <v>58.85</v>
      </c>
      <c r="L333" s="8">
        <v>55</v>
      </c>
      <c r="M333" s="9">
        <v>47.619</v>
      </c>
      <c r="N333" s="11">
        <v>56</v>
      </c>
      <c r="O333" s="10">
        <v>10</v>
      </c>
      <c r="P333" s="10">
        <v>5</v>
      </c>
      <c r="Q333" s="17" t="s">
        <v>222</v>
      </c>
      <c r="R333" s="15" t="s">
        <v>223</v>
      </c>
      <c r="S333" s="7" t="s">
        <v>24</v>
      </c>
    </row>
    <row r="334" spans="1:19" ht="15.75">
      <c r="A334" s="7" t="s">
        <v>2185</v>
      </c>
      <c r="B334" s="8">
        <v>100</v>
      </c>
      <c r="C334" s="9">
        <v>101</v>
      </c>
      <c r="D334" s="8" t="s">
        <v>2186</v>
      </c>
      <c r="E334" s="9" t="s">
        <v>2187</v>
      </c>
      <c r="F334" s="11">
        <v>106</v>
      </c>
      <c r="G334" s="12">
        <v>20</v>
      </c>
      <c r="H334" s="12">
        <v>206</v>
      </c>
      <c r="I334" s="13">
        <v>20</v>
      </c>
      <c r="J334" s="8">
        <v>60.37</v>
      </c>
      <c r="K334" s="9">
        <v>59.844000000000001</v>
      </c>
      <c r="L334" s="8">
        <v>50</v>
      </c>
      <c r="M334" s="9">
        <v>55</v>
      </c>
      <c r="N334" s="11">
        <v>135</v>
      </c>
      <c r="O334" s="10">
        <v>15</v>
      </c>
      <c r="P334" s="10">
        <v>5</v>
      </c>
      <c r="Q334" s="17" t="s">
        <v>2188</v>
      </c>
      <c r="R334" s="15" t="s">
        <v>256</v>
      </c>
      <c r="S334" s="7" t="s">
        <v>24</v>
      </c>
    </row>
    <row r="335" spans="1:19" ht="15.75">
      <c r="A335" s="7" t="s">
        <v>2189</v>
      </c>
      <c r="B335" s="8">
        <v>200</v>
      </c>
      <c r="C335" s="9">
        <v>238</v>
      </c>
      <c r="D335" s="8" t="s">
        <v>2190</v>
      </c>
      <c r="E335" s="9" t="s">
        <v>2191</v>
      </c>
      <c r="F335" s="11">
        <v>32</v>
      </c>
      <c r="G335" s="12">
        <v>20</v>
      </c>
      <c r="H335" s="12">
        <v>269</v>
      </c>
      <c r="I335" s="13">
        <v>21</v>
      </c>
      <c r="J335" s="8">
        <v>59.621000000000002</v>
      </c>
      <c r="K335" s="9">
        <v>60.045000000000002</v>
      </c>
      <c r="L335" s="8">
        <v>50</v>
      </c>
      <c r="M335" s="9">
        <v>42.856999999999999</v>
      </c>
      <c r="N335" s="11">
        <v>205</v>
      </c>
      <c r="O335" s="10">
        <v>18</v>
      </c>
      <c r="P335" s="10">
        <v>6</v>
      </c>
      <c r="Q335" s="17" t="s">
        <v>1740</v>
      </c>
      <c r="R335" s="15" t="s">
        <v>184</v>
      </c>
      <c r="S335" s="7" t="s">
        <v>24</v>
      </c>
    </row>
    <row r="336" spans="1:19" ht="15.75">
      <c r="A336" s="7" t="s">
        <v>2192</v>
      </c>
      <c r="B336" s="8">
        <v>100</v>
      </c>
      <c r="C336" s="9">
        <v>149</v>
      </c>
      <c r="D336" s="8" t="s">
        <v>2193</v>
      </c>
      <c r="E336" s="9" t="s">
        <v>2194</v>
      </c>
      <c r="F336" s="11">
        <v>60</v>
      </c>
      <c r="G336" s="12">
        <v>20</v>
      </c>
      <c r="H336" s="12">
        <v>208</v>
      </c>
      <c r="I336" s="13">
        <v>20</v>
      </c>
      <c r="J336" s="8">
        <v>59.585000000000001</v>
      </c>
      <c r="K336" s="9">
        <v>60.066000000000003</v>
      </c>
      <c r="L336" s="8">
        <v>40</v>
      </c>
      <c r="M336" s="9">
        <v>50</v>
      </c>
      <c r="N336" s="11">
        <v>99</v>
      </c>
      <c r="O336" s="10">
        <v>15</v>
      </c>
      <c r="P336" s="10">
        <v>5</v>
      </c>
      <c r="Q336" s="17" t="s">
        <v>217</v>
      </c>
      <c r="R336" s="15" t="s">
        <v>218</v>
      </c>
      <c r="S336" s="7" t="s">
        <v>24</v>
      </c>
    </row>
    <row r="337" spans="1:19" ht="15.75">
      <c r="A337" s="7" t="s">
        <v>2195</v>
      </c>
      <c r="B337" s="8">
        <v>250</v>
      </c>
      <c r="C337" s="9">
        <v>283</v>
      </c>
      <c r="D337" s="8" t="s">
        <v>2196</v>
      </c>
      <c r="E337" s="9" t="s">
        <v>2197</v>
      </c>
      <c r="F337" s="11">
        <v>29</v>
      </c>
      <c r="G337" s="12">
        <v>20</v>
      </c>
      <c r="H337" s="12">
        <v>311</v>
      </c>
      <c r="I337" s="13">
        <v>20</v>
      </c>
      <c r="J337" s="8">
        <v>60.241</v>
      </c>
      <c r="K337" s="9">
        <v>59.896999999999998</v>
      </c>
      <c r="L337" s="8">
        <v>50</v>
      </c>
      <c r="M337" s="9">
        <v>55</v>
      </c>
      <c r="N337" s="11">
        <v>76</v>
      </c>
      <c r="O337" s="10">
        <v>10</v>
      </c>
      <c r="P337" s="10">
        <v>5</v>
      </c>
      <c r="Q337" s="17" t="s">
        <v>225</v>
      </c>
      <c r="R337" s="15" t="s">
        <v>173</v>
      </c>
      <c r="S337" s="7" t="s">
        <v>24</v>
      </c>
    </row>
    <row r="338" spans="1:19" ht="15.75">
      <c r="A338" s="7" t="s">
        <v>2198</v>
      </c>
      <c r="B338" s="8">
        <v>100</v>
      </c>
      <c r="C338" s="9">
        <v>126</v>
      </c>
      <c r="D338" s="8" t="s">
        <v>2199</v>
      </c>
      <c r="E338" s="9" t="s">
        <v>2200</v>
      </c>
      <c r="F338" s="11">
        <v>24</v>
      </c>
      <c r="G338" s="12">
        <v>20</v>
      </c>
      <c r="H338" s="12">
        <v>149</v>
      </c>
      <c r="I338" s="13">
        <v>20</v>
      </c>
      <c r="J338" s="8">
        <v>60.213999999999999</v>
      </c>
      <c r="K338" s="9">
        <v>59.475999999999999</v>
      </c>
      <c r="L338" s="8">
        <v>50</v>
      </c>
      <c r="M338" s="9">
        <v>50</v>
      </c>
      <c r="N338" s="11">
        <v>118</v>
      </c>
      <c r="O338" s="10">
        <v>10</v>
      </c>
      <c r="P338" s="10">
        <v>5</v>
      </c>
      <c r="Q338" s="17" t="s">
        <v>283</v>
      </c>
      <c r="R338" s="15" t="s">
        <v>173</v>
      </c>
      <c r="S338" s="7" t="s">
        <v>24</v>
      </c>
    </row>
    <row r="339" spans="1:19" ht="15.75">
      <c r="A339" s="7" t="s">
        <v>2201</v>
      </c>
      <c r="B339" s="8">
        <v>100</v>
      </c>
      <c r="C339" s="9">
        <v>104</v>
      </c>
      <c r="D339" s="8" t="s">
        <v>2202</v>
      </c>
      <c r="E339" s="9" t="s">
        <v>2203</v>
      </c>
      <c r="F339" s="11">
        <v>67</v>
      </c>
      <c r="G339" s="12">
        <v>20</v>
      </c>
      <c r="H339" s="12">
        <v>170</v>
      </c>
      <c r="I339" s="13">
        <v>20</v>
      </c>
      <c r="J339" s="8">
        <v>59.43</v>
      </c>
      <c r="K339" s="9">
        <v>59.779000000000003</v>
      </c>
      <c r="L339" s="8">
        <v>55</v>
      </c>
      <c r="M339" s="9">
        <v>50</v>
      </c>
      <c r="N339" s="11">
        <v>119</v>
      </c>
      <c r="O339" s="10">
        <v>14</v>
      </c>
      <c r="P339" s="10">
        <v>7</v>
      </c>
      <c r="Q339" s="17" t="s">
        <v>279</v>
      </c>
      <c r="R339" s="15" t="s">
        <v>180</v>
      </c>
      <c r="S339" s="7" t="s">
        <v>24</v>
      </c>
    </row>
    <row r="340" spans="1:19" ht="15.75">
      <c r="A340" s="7" t="s">
        <v>2204</v>
      </c>
      <c r="B340" s="8">
        <v>150</v>
      </c>
      <c r="C340" s="9">
        <v>183</v>
      </c>
      <c r="D340" s="8" t="s">
        <v>2205</v>
      </c>
      <c r="E340" s="9" t="s">
        <v>2206</v>
      </c>
      <c r="F340" s="11">
        <v>102</v>
      </c>
      <c r="G340" s="12">
        <v>20</v>
      </c>
      <c r="H340" s="12">
        <v>284</v>
      </c>
      <c r="I340" s="13">
        <v>20</v>
      </c>
      <c r="J340" s="8">
        <v>60.067</v>
      </c>
      <c r="K340" s="9">
        <v>60.103000000000002</v>
      </c>
      <c r="L340" s="8">
        <v>45</v>
      </c>
      <c r="M340" s="9">
        <v>50</v>
      </c>
      <c r="N340" s="11">
        <v>141</v>
      </c>
      <c r="O340" s="10">
        <v>15</v>
      </c>
      <c r="P340" s="10">
        <v>5</v>
      </c>
      <c r="Q340" s="17" t="s">
        <v>347</v>
      </c>
      <c r="R340" s="15" t="s">
        <v>256</v>
      </c>
      <c r="S340" s="7" t="s">
        <v>24</v>
      </c>
    </row>
    <row r="341" spans="1:19" ht="15.75">
      <c r="A341" s="7" t="s">
        <v>2207</v>
      </c>
      <c r="B341" s="8">
        <v>100</v>
      </c>
      <c r="C341" s="9">
        <v>115</v>
      </c>
      <c r="D341" s="8" t="s">
        <v>2208</v>
      </c>
      <c r="E341" s="9" t="s">
        <v>2209</v>
      </c>
      <c r="F341" s="11">
        <v>25</v>
      </c>
      <c r="G341" s="12">
        <v>21</v>
      </c>
      <c r="H341" s="12">
        <v>139</v>
      </c>
      <c r="I341" s="13">
        <v>20</v>
      </c>
      <c r="J341" s="8">
        <v>58.597000000000001</v>
      </c>
      <c r="K341" s="9">
        <v>58.847000000000001</v>
      </c>
      <c r="L341" s="8">
        <v>38.094999999999999</v>
      </c>
      <c r="M341" s="9">
        <v>45</v>
      </c>
      <c r="N341" s="11">
        <v>50</v>
      </c>
      <c r="O341" s="10">
        <v>18</v>
      </c>
      <c r="P341" s="10">
        <v>9</v>
      </c>
      <c r="Q341" s="17" t="s">
        <v>229</v>
      </c>
      <c r="R341" s="15" t="s">
        <v>173</v>
      </c>
      <c r="S341" s="7" t="s">
        <v>24</v>
      </c>
    </row>
    <row r="342" spans="1:19" ht="15.75">
      <c r="A342" s="7" t="s">
        <v>2210</v>
      </c>
      <c r="B342" s="8">
        <v>100</v>
      </c>
      <c r="C342" s="9">
        <v>104</v>
      </c>
      <c r="D342" s="8" t="s">
        <v>2211</v>
      </c>
      <c r="E342" s="9" t="s">
        <v>2212</v>
      </c>
      <c r="F342" s="11">
        <v>14</v>
      </c>
      <c r="G342" s="12">
        <v>22</v>
      </c>
      <c r="H342" s="12">
        <v>117</v>
      </c>
      <c r="I342" s="13">
        <v>22</v>
      </c>
      <c r="J342" s="8">
        <v>58.695</v>
      </c>
      <c r="K342" s="9">
        <v>59.758000000000003</v>
      </c>
      <c r="L342" s="8">
        <v>40.908999999999999</v>
      </c>
      <c r="M342" s="9">
        <v>36.363999999999997</v>
      </c>
      <c r="N342" s="11">
        <v>86</v>
      </c>
      <c r="O342" s="10">
        <v>10</v>
      </c>
      <c r="P342" s="10">
        <v>5</v>
      </c>
      <c r="Q342" s="17" t="s">
        <v>283</v>
      </c>
      <c r="R342" s="15" t="s">
        <v>173</v>
      </c>
      <c r="S342" s="7" t="s">
        <v>24</v>
      </c>
    </row>
    <row r="343" spans="1:19" ht="15.75">
      <c r="A343" s="7" t="s">
        <v>2213</v>
      </c>
      <c r="B343" s="8">
        <v>100</v>
      </c>
      <c r="C343" s="9">
        <v>110</v>
      </c>
      <c r="D343" s="8" t="s">
        <v>2214</v>
      </c>
      <c r="E343" s="9" t="s">
        <v>2215</v>
      </c>
      <c r="F343" s="11">
        <v>21</v>
      </c>
      <c r="G343" s="12">
        <v>20</v>
      </c>
      <c r="H343" s="12">
        <v>130</v>
      </c>
      <c r="I343" s="13">
        <v>27</v>
      </c>
      <c r="J343" s="8">
        <v>59.014000000000003</v>
      </c>
      <c r="K343" s="9">
        <v>59.161000000000001</v>
      </c>
      <c r="L343" s="8">
        <v>55</v>
      </c>
      <c r="M343" s="9">
        <v>37.036999999999999</v>
      </c>
      <c r="N343" s="11">
        <v>62</v>
      </c>
      <c r="O343" s="10">
        <v>12</v>
      </c>
      <c r="P343" s="10">
        <v>6</v>
      </c>
      <c r="Q343" s="17" t="s">
        <v>225</v>
      </c>
      <c r="R343" s="15" t="s">
        <v>173</v>
      </c>
      <c r="S343" s="7" t="s">
        <v>24</v>
      </c>
    </row>
    <row r="344" spans="1:19" ht="15.75">
      <c r="A344" s="7" t="s">
        <v>2216</v>
      </c>
      <c r="B344" s="8">
        <v>150</v>
      </c>
      <c r="C344" s="9">
        <v>194</v>
      </c>
      <c r="D344" s="8" t="s">
        <v>2217</v>
      </c>
      <c r="E344" s="9" t="s">
        <v>2218</v>
      </c>
      <c r="F344" s="11">
        <v>44</v>
      </c>
      <c r="G344" s="12">
        <v>20</v>
      </c>
      <c r="H344" s="12">
        <v>237</v>
      </c>
      <c r="I344" s="13">
        <v>20</v>
      </c>
      <c r="J344" s="8">
        <v>59.972999999999999</v>
      </c>
      <c r="K344" s="9">
        <v>60.134</v>
      </c>
      <c r="L344" s="8">
        <v>50</v>
      </c>
      <c r="M344" s="9">
        <v>55</v>
      </c>
      <c r="N344" s="11">
        <v>193</v>
      </c>
      <c r="O344" s="10">
        <v>10</v>
      </c>
      <c r="P344" s="10">
        <v>5</v>
      </c>
      <c r="Q344" s="17" t="s">
        <v>205</v>
      </c>
      <c r="R344" s="15" t="s">
        <v>180</v>
      </c>
      <c r="S344" s="7" t="s">
        <v>24</v>
      </c>
    </row>
    <row r="345" spans="1:19" ht="15.75">
      <c r="A345" s="7" t="s">
        <v>2219</v>
      </c>
      <c r="B345" s="8">
        <v>100</v>
      </c>
      <c r="C345" s="9">
        <v>140</v>
      </c>
      <c r="D345" s="8" t="s">
        <v>2220</v>
      </c>
      <c r="E345" s="9" t="s">
        <v>959</v>
      </c>
      <c r="F345" s="11">
        <v>175</v>
      </c>
      <c r="G345" s="12">
        <v>20</v>
      </c>
      <c r="H345" s="12">
        <v>314</v>
      </c>
      <c r="I345" s="13">
        <v>19</v>
      </c>
      <c r="J345" s="8">
        <v>60.118000000000002</v>
      </c>
      <c r="K345" s="9">
        <v>59.883000000000003</v>
      </c>
      <c r="L345" s="8">
        <v>45</v>
      </c>
      <c r="M345" s="9">
        <v>57.895000000000003</v>
      </c>
      <c r="N345" s="11">
        <v>247</v>
      </c>
      <c r="O345" s="10">
        <v>15</v>
      </c>
      <c r="P345" s="10">
        <v>5</v>
      </c>
      <c r="Q345" s="17" t="s">
        <v>359</v>
      </c>
      <c r="R345" s="15" t="s">
        <v>163</v>
      </c>
      <c r="S345" s="7" t="s">
        <v>24</v>
      </c>
    </row>
    <row r="346" spans="1:19" ht="15.75">
      <c r="A346" s="7" t="s">
        <v>2221</v>
      </c>
      <c r="B346" s="8">
        <v>100</v>
      </c>
      <c r="C346" s="9">
        <v>101</v>
      </c>
      <c r="D346" s="8" t="s">
        <v>2222</v>
      </c>
      <c r="E346" s="9" t="s">
        <v>2223</v>
      </c>
      <c r="F346" s="11">
        <v>15</v>
      </c>
      <c r="G346" s="12">
        <v>24</v>
      </c>
      <c r="H346" s="12">
        <v>115</v>
      </c>
      <c r="I346" s="13">
        <v>26</v>
      </c>
      <c r="J346" s="8">
        <v>58.930999999999997</v>
      </c>
      <c r="K346" s="9">
        <v>57.524999999999999</v>
      </c>
      <c r="L346" s="8">
        <v>33.332999999999998</v>
      </c>
      <c r="M346" s="9">
        <v>30.768999999999998</v>
      </c>
      <c r="N346" s="11">
        <v>67</v>
      </c>
      <c r="O346" s="10">
        <v>15</v>
      </c>
      <c r="P346" s="10">
        <v>5</v>
      </c>
      <c r="Q346" s="17" t="s">
        <v>511</v>
      </c>
      <c r="R346" s="15" t="s">
        <v>184</v>
      </c>
      <c r="S346" s="7" t="s">
        <v>24</v>
      </c>
    </row>
    <row r="347" spans="1:19" ht="15.75">
      <c r="A347" s="7" t="s">
        <v>2224</v>
      </c>
      <c r="B347" s="8">
        <v>200</v>
      </c>
      <c r="C347" s="9">
        <v>234</v>
      </c>
      <c r="D347" s="8" t="s">
        <v>2225</v>
      </c>
      <c r="E347" s="9" t="s">
        <v>2226</v>
      </c>
      <c r="F347" s="11">
        <v>14</v>
      </c>
      <c r="G347" s="12">
        <v>20</v>
      </c>
      <c r="H347" s="12">
        <v>247</v>
      </c>
      <c r="I347" s="13">
        <v>20</v>
      </c>
      <c r="J347" s="8">
        <v>60.081000000000003</v>
      </c>
      <c r="K347" s="9">
        <v>60.008000000000003</v>
      </c>
      <c r="L347" s="8">
        <v>50</v>
      </c>
      <c r="M347" s="9">
        <v>55</v>
      </c>
      <c r="N347" s="11">
        <v>139</v>
      </c>
      <c r="O347" s="10">
        <v>10</v>
      </c>
      <c r="P347" s="10">
        <v>5</v>
      </c>
      <c r="Q347" s="17" t="s">
        <v>172</v>
      </c>
      <c r="R347" s="15" t="s">
        <v>173</v>
      </c>
      <c r="S347" s="7" t="s">
        <v>24</v>
      </c>
    </row>
    <row r="348" spans="1:19" ht="15.75">
      <c r="A348" s="7" t="s">
        <v>2227</v>
      </c>
      <c r="B348" s="8">
        <v>100</v>
      </c>
      <c r="C348" s="9">
        <v>122</v>
      </c>
      <c r="D348" s="8" t="s">
        <v>2228</v>
      </c>
      <c r="E348" s="9" t="s">
        <v>2229</v>
      </c>
      <c r="F348" s="11">
        <v>19</v>
      </c>
      <c r="G348" s="12">
        <v>27</v>
      </c>
      <c r="H348" s="12">
        <v>140</v>
      </c>
      <c r="I348" s="13">
        <v>20</v>
      </c>
      <c r="J348" s="8">
        <v>58.917999999999999</v>
      </c>
      <c r="K348" s="9">
        <v>58.670999999999999</v>
      </c>
      <c r="L348" s="8">
        <v>37.036999999999999</v>
      </c>
      <c r="M348" s="9">
        <v>50</v>
      </c>
      <c r="N348" s="11">
        <v>51</v>
      </c>
      <c r="O348" s="10">
        <v>10</v>
      </c>
      <c r="P348" s="10">
        <v>5</v>
      </c>
      <c r="Q348" s="17" t="s">
        <v>222</v>
      </c>
      <c r="R348" s="15" t="s">
        <v>223</v>
      </c>
      <c r="S348" s="7" t="s">
        <v>24</v>
      </c>
    </row>
    <row r="349" spans="1:19" ht="15.75">
      <c r="A349" s="7" t="s">
        <v>2230</v>
      </c>
      <c r="B349" s="8">
        <v>100</v>
      </c>
      <c r="C349" s="9">
        <v>100</v>
      </c>
      <c r="D349" s="8" t="s">
        <v>2231</v>
      </c>
      <c r="E349" s="9" t="s">
        <v>2232</v>
      </c>
      <c r="F349" s="11">
        <v>12</v>
      </c>
      <c r="G349" s="12">
        <v>24</v>
      </c>
      <c r="H349" s="12">
        <v>111</v>
      </c>
      <c r="I349" s="13">
        <v>23</v>
      </c>
      <c r="J349" s="8">
        <v>58.716000000000001</v>
      </c>
      <c r="K349" s="9">
        <v>59.454999999999998</v>
      </c>
      <c r="L349" s="8">
        <v>33.332999999999998</v>
      </c>
      <c r="M349" s="9">
        <v>39.130000000000003</v>
      </c>
      <c r="N349" s="11">
        <v>50</v>
      </c>
      <c r="O349" s="10">
        <v>10</v>
      </c>
      <c r="P349" s="10">
        <v>5</v>
      </c>
      <c r="Q349" s="17" t="s">
        <v>222</v>
      </c>
      <c r="R349" s="15" t="s">
        <v>223</v>
      </c>
      <c r="S349" s="7" t="s">
        <v>24</v>
      </c>
    </row>
    <row r="350" spans="1:19" ht="15.75">
      <c r="A350" s="7" t="s">
        <v>2233</v>
      </c>
      <c r="B350" s="8">
        <v>100</v>
      </c>
      <c r="C350" s="9">
        <v>128</v>
      </c>
      <c r="D350" s="8" t="s">
        <v>2234</v>
      </c>
      <c r="E350" s="9" t="s">
        <v>2235</v>
      </c>
      <c r="F350" s="11">
        <v>17</v>
      </c>
      <c r="G350" s="12">
        <v>20</v>
      </c>
      <c r="H350" s="12">
        <v>144</v>
      </c>
      <c r="I350" s="13">
        <v>20</v>
      </c>
      <c r="J350" s="8">
        <v>59.905000000000001</v>
      </c>
      <c r="K350" s="9">
        <v>60.375</v>
      </c>
      <c r="L350" s="8">
        <v>50</v>
      </c>
      <c r="M350" s="9">
        <v>50</v>
      </c>
      <c r="N350" s="11">
        <v>70</v>
      </c>
      <c r="O350" s="10">
        <v>15</v>
      </c>
      <c r="P350" s="10">
        <v>5</v>
      </c>
      <c r="Q350" s="17" t="s">
        <v>496</v>
      </c>
      <c r="R350" s="15" t="s">
        <v>163</v>
      </c>
      <c r="S350" s="7" t="s">
        <v>24</v>
      </c>
    </row>
    <row r="351" spans="1:19" ht="15.75">
      <c r="A351" s="7" t="s">
        <v>2236</v>
      </c>
      <c r="B351" s="8">
        <v>100</v>
      </c>
      <c r="C351" s="9">
        <v>125</v>
      </c>
      <c r="D351" s="8" t="s">
        <v>2237</v>
      </c>
      <c r="E351" s="9" t="s">
        <v>2238</v>
      </c>
      <c r="F351" s="11">
        <v>51</v>
      </c>
      <c r="G351" s="12">
        <v>20</v>
      </c>
      <c r="H351" s="12">
        <v>175</v>
      </c>
      <c r="I351" s="13">
        <v>20</v>
      </c>
      <c r="J351" s="8">
        <v>60.262999999999998</v>
      </c>
      <c r="K351" s="9">
        <v>59.866</v>
      </c>
      <c r="L351" s="8">
        <v>50</v>
      </c>
      <c r="M351" s="9">
        <v>50</v>
      </c>
      <c r="N351" s="11">
        <v>135</v>
      </c>
      <c r="O351" s="10">
        <v>10</v>
      </c>
      <c r="P351" s="10">
        <v>5</v>
      </c>
      <c r="Q351" s="17" t="s">
        <v>283</v>
      </c>
      <c r="R351" s="15" t="s">
        <v>173</v>
      </c>
      <c r="S351" s="7" t="s">
        <v>24</v>
      </c>
    </row>
    <row r="352" spans="1:19" ht="15.75">
      <c r="A352" s="7" t="s">
        <v>2239</v>
      </c>
      <c r="B352" s="8">
        <v>200</v>
      </c>
      <c r="C352" s="9">
        <v>239</v>
      </c>
      <c r="D352" s="8" t="s">
        <v>970</v>
      </c>
      <c r="E352" s="9" t="s">
        <v>971</v>
      </c>
      <c r="F352" s="11">
        <v>73</v>
      </c>
      <c r="G352" s="12">
        <v>20</v>
      </c>
      <c r="H352" s="12">
        <v>311</v>
      </c>
      <c r="I352" s="13">
        <v>22</v>
      </c>
      <c r="J352" s="8">
        <v>60.029000000000003</v>
      </c>
      <c r="K352" s="9">
        <v>57.698</v>
      </c>
      <c r="L352" s="8">
        <v>50</v>
      </c>
      <c r="M352" s="9">
        <v>50</v>
      </c>
      <c r="N352" s="11">
        <v>219</v>
      </c>
      <c r="O352" s="10">
        <v>63</v>
      </c>
      <c r="P352" s="10">
        <v>21</v>
      </c>
      <c r="Q352" s="17" t="s">
        <v>287</v>
      </c>
      <c r="R352" s="15" t="s">
        <v>163</v>
      </c>
      <c r="S352" s="7" t="s">
        <v>24</v>
      </c>
    </row>
    <row r="353" spans="1:19" ht="15.75">
      <c r="A353" s="7" t="s">
        <v>2240</v>
      </c>
      <c r="B353" s="8">
        <v>100</v>
      </c>
      <c r="C353" s="9">
        <v>142</v>
      </c>
      <c r="D353" s="8" t="s">
        <v>2241</v>
      </c>
      <c r="E353" s="9" t="s">
        <v>2242</v>
      </c>
      <c r="F353" s="11">
        <v>32</v>
      </c>
      <c r="G353" s="12">
        <v>23</v>
      </c>
      <c r="H353" s="12">
        <v>173</v>
      </c>
      <c r="I353" s="13">
        <v>20</v>
      </c>
      <c r="J353" s="8">
        <v>60.377000000000002</v>
      </c>
      <c r="K353" s="9">
        <v>59.67</v>
      </c>
      <c r="L353" s="8">
        <v>43.478000000000002</v>
      </c>
      <c r="M353" s="9">
        <v>45</v>
      </c>
      <c r="N353" s="11">
        <v>77</v>
      </c>
      <c r="O353" s="10">
        <v>16</v>
      </c>
      <c r="P353" s="10">
        <v>8</v>
      </c>
      <c r="Q353" s="17" t="s">
        <v>229</v>
      </c>
      <c r="R353" s="15" t="s">
        <v>173</v>
      </c>
      <c r="S353" s="7" t="s">
        <v>24</v>
      </c>
    </row>
    <row r="354" spans="1:19" ht="15.75">
      <c r="A354" s="7" t="s">
        <v>2240</v>
      </c>
      <c r="B354" s="8">
        <v>100</v>
      </c>
      <c r="C354" s="9">
        <v>119</v>
      </c>
      <c r="D354" s="8" t="s">
        <v>2243</v>
      </c>
      <c r="E354" s="9" t="s">
        <v>2244</v>
      </c>
      <c r="F354" s="11">
        <v>152</v>
      </c>
      <c r="G354" s="12">
        <v>20</v>
      </c>
      <c r="H354" s="12">
        <v>270</v>
      </c>
      <c r="I354" s="13">
        <v>25</v>
      </c>
      <c r="J354" s="8">
        <v>59.844000000000001</v>
      </c>
      <c r="K354" s="9">
        <v>58.036000000000001</v>
      </c>
      <c r="L354" s="8">
        <v>50</v>
      </c>
      <c r="M354" s="9">
        <v>32</v>
      </c>
      <c r="N354" s="11">
        <v>182</v>
      </c>
      <c r="O354" s="10">
        <v>16</v>
      </c>
      <c r="P354" s="10">
        <v>8</v>
      </c>
      <c r="Q354" s="17" t="s">
        <v>229</v>
      </c>
      <c r="R354" s="15" t="s">
        <v>173</v>
      </c>
      <c r="S354" s="7" t="s">
        <v>24</v>
      </c>
    </row>
    <row r="355" spans="1:19" ht="15.75">
      <c r="A355" s="7" t="s">
        <v>2245</v>
      </c>
      <c r="B355" s="8">
        <v>100</v>
      </c>
      <c r="C355" s="9">
        <v>125</v>
      </c>
      <c r="D355" s="8" t="s">
        <v>2246</v>
      </c>
      <c r="E355" s="9" t="s">
        <v>2247</v>
      </c>
      <c r="F355" s="11">
        <v>91</v>
      </c>
      <c r="G355" s="12">
        <v>23</v>
      </c>
      <c r="H355" s="12">
        <v>215</v>
      </c>
      <c r="I355" s="13">
        <v>22</v>
      </c>
      <c r="J355" s="8">
        <v>57.59</v>
      </c>
      <c r="K355" s="9">
        <v>59.970999999999997</v>
      </c>
      <c r="L355" s="8">
        <v>43.478000000000002</v>
      </c>
      <c r="M355" s="9">
        <v>40.908999999999999</v>
      </c>
      <c r="N355" s="11">
        <v>122</v>
      </c>
      <c r="O355" s="10">
        <v>51</v>
      </c>
      <c r="P355" s="10">
        <v>17</v>
      </c>
      <c r="Q355" s="17" t="s">
        <v>506</v>
      </c>
      <c r="R355" s="15" t="s">
        <v>163</v>
      </c>
      <c r="S355" s="7" t="s">
        <v>24</v>
      </c>
    </row>
    <row r="356" spans="1:19" ht="15.75">
      <c r="A356" s="7" t="s">
        <v>2248</v>
      </c>
      <c r="B356" s="8">
        <v>100</v>
      </c>
      <c r="C356" s="9">
        <v>133</v>
      </c>
      <c r="D356" s="8" t="s">
        <v>2249</v>
      </c>
      <c r="E356" s="9" t="s">
        <v>2250</v>
      </c>
      <c r="F356" s="11">
        <v>21</v>
      </c>
      <c r="G356" s="12">
        <v>20</v>
      </c>
      <c r="H356" s="12">
        <v>153</v>
      </c>
      <c r="I356" s="13">
        <v>20</v>
      </c>
      <c r="J356" s="8">
        <v>60.206000000000003</v>
      </c>
      <c r="K356" s="9">
        <v>59.887999999999998</v>
      </c>
      <c r="L356" s="8">
        <v>50</v>
      </c>
      <c r="M356" s="9">
        <v>50</v>
      </c>
      <c r="N356" s="11">
        <v>65</v>
      </c>
      <c r="O356" s="10">
        <v>15</v>
      </c>
      <c r="P356" s="10">
        <v>5</v>
      </c>
      <c r="Q356" s="17" t="s">
        <v>2188</v>
      </c>
      <c r="R356" s="15" t="s">
        <v>256</v>
      </c>
      <c r="S356" s="7" t="s">
        <v>24</v>
      </c>
    </row>
    <row r="357" spans="1:19" ht="15.75">
      <c r="A357" s="7" t="s">
        <v>2251</v>
      </c>
      <c r="B357" s="8">
        <v>100</v>
      </c>
      <c r="C357" s="9">
        <v>121</v>
      </c>
      <c r="D357" s="8" t="s">
        <v>2252</v>
      </c>
      <c r="E357" s="9" t="s">
        <v>2253</v>
      </c>
      <c r="F357" s="11">
        <v>60</v>
      </c>
      <c r="G357" s="12">
        <v>20</v>
      </c>
      <c r="H357" s="12">
        <v>180</v>
      </c>
      <c r="I357" s="13">
        <v>20</v>
      </c>
      <c r="J357" s="8">
        <v>59.728999999999999</v>
      </c>
      <c r="K357" s="9">
        <v>60.331000000000003</v>
      </c>
      <c r="L357" s="8">
        <v>45</v>
      </c>
      <c r="M357" s="9">
        <v>50</v>
      </c>
      <c r="N357" s="11">
        <v>132</v>
      </c>
      <c r="O357" s="10">
        <v>10</v>
      </c>
      <c r="P357" s="10">
        <v>5</v>
      </c>
      <c r="Q357" s="17" t="s">
        <v>157</v>
      </c>
      <c r="R357" s="15" t="s">
        <v>180</v>
      </c>
      <c r="S357" s="7" t="s">
        <v>24</v>
      </c>
    </row>
    <row r="358" spans="1:19" ht="15.75">
      <c r="A358" s="7" t="s">
        <v>2254</v>
      </c>
      <c r="B358" s="8">
        <v>100</v>
      </c>
      <c r="C358" s="9">
        <v>120</v>
      </c>
      <c r="D358" s="8" t="s">
        <v>2255</v>
      </c>
      <c r="E358" s="9" t="s">
        <v>2256</v>
      </c>
      <c r="F358" s="11">
        <v>235</v>
      </c>
      <c r="G358" s="12">
        <v>20</v>
      </c>
      <c r="H358" s="12">
        <v>354</v>
      </c>
      <c r="I358" s="13">
        <v>20</v>
      </c>
      <c r="J358" s="8">
        <v>59.993000000000002</v>
      </c>
      <c r="K358" s="9">
        <v>60.008000000000003</v>
      </c>
      <c r="L358" s="8">
        <v>50</v>
      </c>
      <c r="M358" s="9">
        <v>55</v>
      </c>
      <c r="N358" s="11">
        <v>302</v>
      </c>
      <c r="O358" s="10">
        <v>10</v>
      </c>
      <c r="P358" s="10">
        <v>5</v>
      </c>
      <c r="Q358" s="17" t="s">
        <v>194</v>
      </c>
      <c r="R358" s="15" t="s">
        <v>180</v>
      </c>
      <c r="S358" s="7" t="s">
        <v>24</v>
      </c>
    </row>
    <row r="359" spans="1:19" ht="15.75">
      <c r="A359" s="7" t="s">
        <v>2257</v>
      </c>
      <c r="B359" s="8">
        <v>150</v>
      </c>
      <c r="C359" s="9">
        <v>158</v>
      </c>
      <c r="D359" s="8" t="s">
        <v>2258</v>
      </c>
      <c r="E359" s="9" t="s">
        <v>2259</v>
      </c>
      <c r="F359" s="11">
        <v>32</v>
      </c>
      <c r="G359" s="12">
        <v>21</v>
      </c>
      <c r="H359" s="12">
        <v>189</v>
      </c>
      <c r="I359" s="13">
        <v>22</v>
      </c>
      <c r="J359" s="8">
        <v>59.957000000000001</v>
      </c>
      <c r="K359" s="9">
        <v>59.914000000000001</v>
      </c>
      <c r="L359" s="8">
        <v>38.094999999999999</v>
      </c>
      <c r="M359" s="9">
        <v>45.454999999999998</v>
      </c>
      <c r="N359" s="11">
        <v>121</v>
      </c>
      <c r="O359" s="10">
        <v>10</v>
      </c>
      <c r="P359" s="10">
        <v>5</v>
      </c>
      <c r="Q359" s="17" t="s">
        <v>225</v>
      </c>
      <c r="R359" s="15" t="s">
        <v>173</v>
      </c>
      <c r="S359" s="7" t="s">
        <v>24</v>
      </c>
    </row>
    <row r="360" spans="1:19" ht="15.75">
      <c r="A360" s="7" t="s">
        <v>2260</v>
      </c>
      <c r="B360" s="8">
        <v>100</v>
      </c>
      <c r="C360" s="9">
        <v>115</v>
      </c>
      <c r="D360" s="8" t="s">
        <v>2261</v>
      </c>
      <c r="E360" s="9" t="s">
        <v>2262</v>
      </c>
      <c r="F360" s="11">
        <v>20</v>
      </c>
      <c r="G360" s="12">
        <v>20</v>
      </c>
      <c r="H360" s="12">
        <v>134</v>
      </c>
      <c r="I360" s="13">
        <v>22</v>
      </c>
      <c r="J360" s="8">
        <v>59.640999999999998</v>
      </c>
      <c r="K360" s="9">
        <v>59.533999999999999</v>
      </c>
      <c r="L360" s="8">
        <v>45</v>
      </c>
      <c r="M360" s="9">
        <v>40.908999999999999</v>
      </c>
      <c r="N360" s="11">
        <v>78</v>
      </c>
      <c r="O360" s="10">
        <v>10</v>
      </c>
      <c r="P360" s="10">
        <v>5</v>
      </c>
      <c r="Q360" s="17" t="s">
        <v>157</v>
      </c>
      <c r="R360" s="15" t="s">
        <v>180</v>
      </c>
      <c r="S360" s="7" t="s">
        <v>24</v>
      </c>
    </row>
    <row r="361" spans="1:19" ht="15.75">
      <c r="A361" s="7" t="s">
        <v>2263</v>
      </c>
      <c r="B361" s="8">
        <v>150</v>
      </c>
      <c r="C361" s="9">
        <v>168</v>
      </c>
      <c r="D361" s="8" t="s">
        <v>2264</v>
      </c>
      <c r="E361" s="9" t="s">
        <v>2265</v>
      </c>
      <c r="F361" s="11">
        <v>45</v>
      </c>
      <c r="G361" s="12">
        <v>21</v>
      </c>
      <c r="H361" s="12">
        <v>212</v>
      </c>
      <c r="I361" s="13">
        <v>21</v>
      </c>
      <c r="J361" s="8">
        <v>60.164000000000001</v>
      </c>
      <c r="K361" s="9">
        <v>59.401000000000003</v>
      </c>
      <c r="L361" s="8">
        <v>52.381</v>
      </c>
      <c r="M361" s="9">
        <v>47.619</v>
      </c>
      <c r="N361" s="11">
        <v>157</v>
      </c>
      <c r="O361" s="10">
        <v>10</v>
      </c>
      <c r="P361" s="10">
        <v>5</v>
      </c>
      <c r="Q361" s="17" t="s">
        <v>231</v>
      </c>
      <c r="R361" s="15" t="s">
        <v>223</v>
      </c>
      <c r="S361" s="7" t="s">
        <v>24</v>
      </c>
    </row>
    <row r="362" spans="1:19" ht="15.75">
      <c r="A362" s="7" t="s">
        <v>2266</v>
      </c>
      <c r="B362" s="8">
        <v>100</v>
      </c>
      <c r="C362" s="9">
        <v>113</v>
      </c>
      <c r="D362" s="8" t="s">
        <v>2267</v>
      </c>
      <c r="E362" s="9" t="s">
        <v>2268</v>
      </c>
      <c r="F362" s="11">
        <v>213</v>
      </c>
      <c r="G362" s="12">
        <v>21</v>
      </c>
      <c r="H362" s="12">
        <v>325</v>
      </c>
      <c r="I362" s="13">
        <v>20</v>
      </c>
      <c r="J362" s="8">
        <v>59.250999999999998</v>
      </c>
      <c r="K362" s="9">
        <v>60.023000000000003</v>
      </c>
      <c r="L362" s="8">
        <v>47.619</v>
      </c>
      <c r="M362" s="9">
        <v>50</v>
      </c>
      <c r="N362" s="11">
        <v>263</v>
      </c>
      <c r="O362" s="10">
        <v>10</v>
      </c>
      <c r="P362" s="10">
        <v>5</v>
      </c>
      <c r="Q362" s="17" t="s">
        <v>222</v>
      </c>
      <c r="R362" s="15" t="s">
        <v>223</v>
      </c>
      <c r="S362" s="7" t="s">
        <v>24</v>
      </c>
    </row>
    <row r="363" spans="1:19" ht="15.75">
      <c r="A363" s="7" t="s">
        <v>2269</v>
      </c>
      <c r="B363" s="8">
        <v>100</v>
      </c>
      <c r="C363" s="9">
        <v>135</v>
      </c>
      <c r="D363" s="8" t="s">
        <v>2270</v>
      </c>
      <c r="E363" s="9" t="s">
        <v>2271</v>
      </c>
      <c r="F363" s="11">
        <v>174</v>
      </c>
      <c r="G363" s="12">
        <v>20</v>
      </c>
      <c r="H363" s="12">
        <v>308</v>
      </c>
      <c r="I363" s="13">
        <v>20</v>
      </c>
      <c r="J363" s="8">
        <v>59.874000000000002</v>
      </c>
      <c r="K363" s="9">
        <v>60.051000000000002</v>
      </c>
      <c r="L363" s="8">
        <v>50</v>
      </c>
      <c r="M363" s="9">
        <v>45</v>
      </c>
      <c r="N363" s="11">
        <v>266</v>
      </c>
      <c r="O363" s="10">
        <v>10</v>
      </c>
      <c r="P363" s="10">
        <v>5</v>
      </c>
      <c r="Q363" s="17" t="s">
        <v>283</v>
      </c>
      <c r="R363" s="15" t="s">
        <v>173</v>
      </c>
      <c r="S363" s="7" t="s">
        <v>24</v>
      </c>
    </row>
    <row r="364" spans="1:19" ht="15.75">
      <c r="A364" s="7" t="s">
        <v>2272</v>
      </c>
      <c r="B364" s="8">
        <v>100</v>
      </c>
      <c r="C364" s="9">
        <v>112</v>
      </c>
      <c r="D364" s="8" t="s">
        <v>2273</v>
      </c>
      <c r="E364" s="9" t="s">
        <v>2274</v>
      </c>
      <c r="F364" s="11">
        <v>17</v>
      </c>
      <c r="G364" s="12">
        <v>25</v>
      </c>
      <c r="H364" s="12">
        <v>128</v>
      </c>
      <c r="I364" s="13">
        <v>22</v>
      </c>
      <c r="J364" s="8">
        <v>60.030999999999999</v>
      </c>
      <c r="K364" s="9">
        <v>59.215000000000003</v>
      </c>
      <c r="L364" s="8">
        <v>44</v>
      </c>
      <c r="M364" s="9">
        <v>40.908999999999999</v>
      </c>
      <c r="N364" s="11">
        <v>42</v>
      </c>
      <c r="O364" s="10">
        <v>39</v>
      </c>
      <c r="P364" s="10">
        <v>13</v>
      </c>
      <c r="Q364" s="17" t="s">
        <v>162</v>
      </c>
      <c r="R364" s="15" t="s">
        <v>163</v>
      </c>
      <c r="S364" s="7" t="s">
        <v>24</v>
      </c>
    </row>
    <row r="365" spans="1:19" ht="15.75">
      <c r="A365" s="7" t="s">
        <v>2275</v>
      </c>
      <c r="B365" s="8">
        <v>150</v>
      </c>
      <c r="C365" s="9">
        <v>169</v>
      </c>
      <c r="D365" s="8" t="s">
        <v>2276</v>
      </c>
      <c r="E365" s="9" t="s">
        <v>2277</v>
      </c>
      <c r="F365" s="11">
        <v>222</v>
      </c>
      <c r="G365" s="12">
        <v>23</v>
      </c>
      <c r="H365" s="12">
        <v>390</v>
      </c>
      <c r="I365" s="13">
        <v>20</v>
      </c>
      <c r="J365" s="8">
        <v>58.140999999999998</v>
      </c>
      <c r="K365" s="9">
        <v>60.12</v>
      </c>
      <c r="L365" s="8">
        <v>30.434999999999999</v>
      </c>
      <c r="M365" s="9">
        <v>55</v>
      </c>
      <c r="N365" s="11">
        <v>262</v>
      </c>
      <c r="O365" s="10">
        <v>20</v>
      </c>
      <c r="P365" s="10">
        <v>5</v>
      </c>
      <c r="Q365" s="17" t="s">
        <v>2278</v>
      </c>
      <c r="R365" s="15" t="s">
        <v>1792</v>
      </c>
      <c r="S365" s="7" t="s">
        <v>24</v>
      </c>
    </row>
    <row r="366" spans="1:19" ht="15.75">
      <c r="A366" s="7" t="s">
        <v>2279</v>
      </c>
      <c r="B366" s="8">
        <v>100</v>
      </c>
      <c r="C366" s="9">
        <v>145</v>
      </c>
      <c r="D366" s="8" t="s">
        <v>2280</v>
      </c>
      <c r="E366" s="9" t="s">
        <v>2281</v>
      </c>
      <c r="F366" s="11">
        <v>173</v>
      </c>
      <c r="G366" s="12">
        <v>20</v>
      </c>
      <c r="H366" s="12">
        <v>317</v>
      </c>
      <c r="I366" s="13">
        <v>20</v>
      </c>
      <c r="J366" s="8">
        <v>59.531999999999996</v>
      </c>
      <c r="K366" s="9">
        <v>59.905000000000001</v>
      </c>
      <c r="L366" s="8">
        <v>50</v>
      </c>
      <c r="M366" s="9">
        <v>55</v>
      </c>
      <c r="N366" s="11">
        <v>214</v>
      </c>
      <c r="O366" s="10">
        <v>18</v>
      </c>
      <c r="P366" s="10">
        <v>6</v>
      </c>
      <c r="Q366" s="17" t="s">
        <v>162</v>
      </c>
      <c r="R366" s="15" t="s">
        <v>163</v>
      </c>
      <c r="S366" s="7" t="s">
        <v>24</v>
      </c>
    </row>
    <row r="367" spans="1:19" ht="15.75">
      <c r="A367" s="7" t="s">
        <v>2282</v>
      </c>
      <c r="B367" s="8">
        <v>100</v>
      </c>
      <c r="C367" s="9">
        <v>108</v>
      </c>
      <c r="D367" s="8" t="s">
        <v>2283</v>
      </c>
      <c r="E367" s="9" t="s">
        <v>2284</v>
      </c>
      <c r="F367" s="11">
        <v>31</v>
      </c>
      <c r="G367" s="12">
        <v>23</v>
      </c>
      <c r="H367" s="12">
        <v>138</v>
      </c>
      <c r="I367" s="13">
        <v>20</v>
      </c>
      <c r="J367" s="8">
        <v>59.176000000000002</v>
      </c>
      <c r="K367" s="9">
        <v>59.517000000000003</v>
      </c>
      <c r="L367" s="8">
        <v>47.826000000000001</v>
      </c>
      <c r="M367" s="9">
        <v>50</v>
      </c>
      <c r="N367" s="11">
        <v>62</v>
      </c>
      <c r="O367" s="10">
        <v>18</v>
      </c>
      <c r="P367" s="10">
        <v>9</v>
      </c>
      <c r="Q367" s="17" t="s">
        <v>194</v>
      </c>
      <c r="R367" s="15" t="s">
        <v>180</v>
      </c>
      <c r="S367" s="7" t="s">
        <v>24</v>
      </c>
    </row>
    <row r="368" spans="1:19" ht="15.75">
      <c r="A368" s="7" t="s">
        <v>2285</v>
      </c>
      <c r="B368" s="8">
        <v>100</v>
      </c>
      <c r="C368" s="9">
        <v>119</v>
      </c>
      <c r="D368" s="8" t="s">
        <v>2286</v>
      </c>
      <c r="E368" s="9" t="s">
        <v>2287</v>
      </c>
      <c r="F368" s="11">
        <v>40</v>
      </c>
      <c r="G368" s="12">
        <v>20</v>
      </c>
      <c r="H368" s="12">
        <v>158</v>
      </c>
      <c r="I368" s="13">
        <v>22</v>
      </c>
      <c r="J368" s="8">
        <v>60.143999999999998</v>
      </c>
      <c r="K368" s="9">
        <v>58.161000000000001</v>
      </c>
      <c r="L368" s="8">
        <v>50</v>
      </c>
      <c r="M368" s="9">
        <v>31.818000000000001</v>
      </c>
      <c r="N368" s="11">
        <v>87</v>
      </c>
      <c r="O368" s="10">
        <v>30</v>
      </c>
      <c r="P368" s="10">
        <v>10</v>
      </c>
      <c r="Q368" s="17" t="s">
        <v>1740</v>
      </c>
      <c r="R368" s="15" t="s">
        <v>184</v>
      </c>
      <c r="S368" s="7" t="s">
        <v>24</v>
      </c>
    </row>
    <row r="369" spans="1:19" ht="15.75">
      <c r="A369" s="7" t="s">
        <v>2288</v>
      </c>
      <c r="B369" s="8">
        <v>200</v>
      </c>
      <c r="C369" s="9">
        <v>226</v>
      </c>
      <c r="D369" s="8" t="s">
        <v>2289</v>
      </c>
      <c r="E369" s="9" t="s">
        <v>2290</v>
      </c>
      <c r="F369" s="11">
        <v>26</v>
      </c>
      <c r="G369" s="12">
        <v>20</v>
      </c>
      <c r="H369" s="12">
        <v>251</v>
      </c>
      <c r="I369" s="13">
        <v>20</v>
      </c>
      <c r="J369" s="8">
        <v>59.9</v>
      </c>
      <c r="K369" s="9">
        <v>58.95</v>
      </c>
      <c r="L369" s="8">
        <v>45</v>
      </c>
      <c r="M369" s="9">
        <v>45</v>
      </c>
      <c r="N369" s="11">
        <v>204</v>
      </c>
      <c r="O369" s="10">
        <v>15</v>
      </c>
      <c r="P369" s="10">
        <v>5</v>
      </c>
      <c r="Q369" s="17" t="s">
        <v>271</v>
      </c>
      <c r="R369" s="15" t="s">
        <v>177</v>
      </c>
      <c r="S369" s="7" t="s">
        <v>24</v>
      </c>
    </row>
    <row r="370" spans="1:19" ht="15.75">
      <c r="A370" s="7" t="s">
        <v>2291</v>
      </c>
      <c r="B370" s="8">
        <v>100</v>
      </c>
      <c r="C370" s="9">
        <v>103</v>
      </c>
      <c r="D370" s="8" t="s">
        <v>2292</v>
      </c>
      <c r="E370" s="9" t="s">
        <v>2293</v>
      </c>
      <c r="F370" s="11">
        <v>0</v>
      </c>
      <c r="G370" s="12">
        <v>20</v>
      </c>
      <c r="H370" s="12">
        <v>102</v>
      </c>
      <c r="I370" s="13">
        <v>20</v>
      </c>
      <c r="J370" s="8">
        <v>57.271000000000001</v>
      </c>
      <c r="K370" s="9">
        <v>61.354999999999997</v>
      </c>
      <c r="L370" s="8">
        <v>45</v>
      </c>
      <c r="M370" s="9">
        <v>55</v>
      </c>
      <c r="N370" s="11">
        <v>53</v>
      </c>
      <c r="O370" s="10">
        <v>10</v>
      </c>
      <c r="P370" s="10">
        <v>5</v>
      </c>
      <c r="Q370" s="17" t="s">
        <v>157</v>
      </c>
      <c r="R370" s="15" t="s">
        <v>180</v>
      </c>
      <c r="S370" s="7" t="s">
        <v>24</v>
      </c>
    </row>
    <row r="371" spans="1:19" ht="15.75">
      <c r="A371" s="7" t="s">
        <v>2294</v>
      </c>
      <c r="B371" s="8">
        <v>150</v>
      </c>
      <c r="C371" s="9">
        <v>160</v>
      </c>
      <c r="D371" s="8" t="s">
        <v>2295</v>
      </c>
      <c r="E371" s="9" t="s">
        <v>2296</v>
      </c>
      <c r="F371" s="11">
        <v>12</v>
      </c>
      <c r="G371" s="12">
        <v>21</v>
      </c>
      <c r="H371" s="12">
        <v>171</v>
      </c>
      <c r="I371" s="13">
        <v>20</v>
      </c>
      <c r="J371" s="8">
        <v>59.628999999999998</v>
      </c>
      <c r="K371" s="9">
        <v>60.136000000000003</v>
      </c>
      <c r="L371" s="8">
        <v>47.619</v>
      </c>
      <c r="M371" s="9">
        <v>50</v>
      </c>
      <c r="N371" s="11">
        <v>75</v>
      </c>
      <c r="O371" s="10">
        <v>24</v>
      </c>
      <c r="P371" s="10">
        <v>8</v>
      </c>
      <c r="Q371" s="17" t="s">
        <v>248</v>
      </c>
      <c r="R371" s="15" t="s">
        <v>168</v>
      </c>
      <c r="S371" s="7" t="s">
        <v>24</v>
      </c>
    </row>
    <row r="372" spans="1:19" ht="15.75">
      <c r="A372" s="7" t="s">
        <v>2297</v>
      </c>
      <c r="B372" s="8">
        <v>100</v>
      </c>
      <c r="C372" s="9">
        <v>144</v>
      </c>
      <c r="D372" s="8" t="s">
        <v>994</v>
      </c>
      <c r="E372" s="9" t="s">
        <v>995</v>
      </c>
      <c r="F372" s="11">
        <v>24</v>
      </c>
      <c r="G372" s="12">
        <v>21</v>
      </c>
      <c r="H372" s="12">
        <v>167</v>
      </c>
      <c r="I372" s="13">
        <v>20</v>
      </c>
      <c r="J372" s="8">
        <v>58.384999999999998</v>
      </c>
      <c r="K372" s="9">
        <v>60.557000000000002</v>
      </c>
      <c r="L372" s="8">
        <v>52.381</v>
      </c>
      <c r="M372" s="9">
        <v>50</v>
      </c>
      <c r="N372" s="11">
        <v>69</v>
      </c>
      <c r="O372" s="10">
        <v>10</v>
      </c>
      <c r="P372" s="10">
        <v>5</v>
      </c>
      <c r="Q372" s="17" t="s">
        <v>157</v>
      </c>
      <c r="R372" s="15" t="s">
        <v>180</v>
      </c>
      <c r="S372" s="7" t="s">
        <v>24</v>
      </c>
    </row>
    <row r="373" spans="1:19" ht="15.75">
      <c r="A373" s="7" t="s">
        <v>2298</v>
      </c>
      <c r="B373" s="8">
        <v>150</v>
      </c>
      <c r="C373" s="9">
        <v>200</v>
      </c>
      <c r="D373" s="8" t="s">
        <v>2299</v>
      </c>
      <c r="E373" s="9" t="s">
        <v>2300</v>
      </c>
      <c r="F373" s="11">
        <v>141</v>
      </c>
      <c r="G373" s="12">
        <v>20</v>
      </c>
      <c r="H373" s="12">
        <v>340</v>
      </c>
      <c r="I373" s="13">
        <v>20</v>
      </c>
      <c r="J373" s="8">
        <v>60.381999999999998</v>
      </c>
      <c r="K373" s="9">
        <v>59.395000000000003</v>
      </c>
      <c r="L373" s="8">
        <v>50</v>
      </c>
      <c r="M373" s="9">
        <v>40</v>
      </c>
      <c r="N373" s="11">
        <v>308</v>
      </c>
      <c r="O373" s="10">
        <v>12</v>
      </c>
      <c r="P373" s="10">
        <v>6</v>
      </c>
      <c r="Q373" s="17" t="s">
        <v>229</v>
      </c>
      <c r="R373" s="15" t="s">
        <v>173</v>
      </c>
      <c r="S373" s="7" t="s">
        <v>24</v>
      </c>
    </row>
    <row r="374" spans="1:19" ht="15.75">
      <c r="A374" s="7" t="s">
        <v>2301</v>
      </c>
      <c r="B374" s="8">
        <v>100</v>
      </c>
      <c r="C374" s="9">
        <v>112</v>
      </c>
      <c r="D374" s="8" t="s">
        <v>2302</v>
      </c>
      <c r="E374" s="9" t="s">
        <v>2303</v>
      </c>
      <c r="F374" s="11">
        <v>89</v>
      </c>
      <c r="G374" s="12">
        <v>20</v>
      </c>
      <c r="H374" s="12">
        <v>200</v>
      </c>
      <c r="I374" s="13">
        <v>20</v>
      </c>
      <c r="J374" s="8">
        <v>60.284999999999997</v>
      </c>
      <c r="K374" s="9">
        <v>59.387</v>
      </c>
      <c r="L374" s="8">
        <v>50</v>
      </c>
      <c r="M374" s="9">
        <v>50</v>
      </c>
      <c r="N374" s="11">
        <v>109</v>
      </c>
      <c r="O374" s="10">
        <v>57</v>
      </c>
      <c r="P374" s="10">
        <v>19</v>
      </c>
      <c r="Q374" s="17" t="s">
        <v>287</v>
      </c>
      <c r="R374" s="15" t="s">
        <v>163</v>
      </c>
      <c r="S374" s="7" t="s">
        <v>24</v>
      </c>
    </row>
    <row r="375" spans="1:19" ht="15.75">
      <c r="A375" s="7" t="s">
        <v>2304</v>
      </c>
      <c r="B375" s="8">
        <v>150</v>
      </c>
      <c r="C375" s="9">
        <v>182</v>
      </c>
      <c r="D375" s="8" t="s">
        <v>1002</v>
      </c>
      <c r="E375" s="9" t="s">
        <v>1003</v>
      </c>
      <c r="F375" s="11">
        <v>118</v>
      </c>
      <c r="G375" s="12">
        <v>20</v>
      </c>
      <c r="H375" s="12">
        <v>299</v>
      </c>
      <c r="I375" s="13">
        <v>20</v>
      </c>
      <c r="J375" s="8">
        <v>60.261000000000003</v>
      </c>
      <c r="K375" s="9">
        <v>59.777999999999999</v>
      </c>
      <c r="L375" s="8">
        <v>55</v>
      </c>
      <c r="M375" s="9">
        <v>50</v>
      </c>
      <c r="N375" s="11">
        <v>268</v>
      </c>
      <c r="O375" s="10">
        <v>10</v>
      </c>
      <c r="P375" s="10">
        <v>5</v>
      </c>
      <c r="Q375" s="17" t="s">
        <v>172</v>
      </c>
      <c r="R375" s="15" t="s">
        <v>173</v>
      </c>
      <c r="S375" s="7" t="s">
        <v>24</v>
      </c>
    </row>
    <row r="376" spans="1:19" ht="15.75">
      <c r="A376" s="7" t="s">
        <v>2305</v>
      </c>
      <c r="B376" s="8">
        <v>200</v>
      </c>
      <c r="C376" s="9">
        <v>237</v>
      </c>
      <c r="D376" s="8" t="s">
        <v>1006</v>
      </c>
      <c r="E376" s="9" t="s">
        <v>2306</v>
      </c>
      <c r="F376" s="11">
        <v>18</v>
      </c>
      <c r="G376" s="12">
        <v>20</v>
      </c>
      <c r="H376" s="12">
        <v>254</v>
      </c>
      <c r="I376" s="13">
        <v>23</v>
      </c>
      <c r="J376" s="8">
        <v>60.396999999999998</v>
      </c>
      <c r="K376" s="9">
        <v>57.616999999999997</v>
      </c>
      <c r="L376" s="8">
        <v>50</v>
      </c>
      <c r="M376" s="9">
        <v>30.434999999999999</v>
      </c>
      <c r="N376" s="11">
        <v>206</v>
      </c>
      <c r="O376" s="10">
        <v>12</v>
      </c>
      <c r="P376" s="10">
        <v>6</v>
      </c>
      <c r="Q376" s="17" t="s">
        <v>205</v>
      </c>
      <c r="R376" s="15" t="s">
        <v>180</v>
      </c>
      <c r="S376" s="7" t="s">
        <v>24</v>
      </c>
    </row>
    <row r="377" spans="1:19" ht="15.75">
      <c r="A377" s="7" t="s">
        <v>2307</v>
      </c>
      <c r="B377" s="8">
        <v>150</v>
      </c>
      <c r="C377" s="9">
        <v>195</v>
      </c>
      <c r="D377" s="8" t="s">
        <v>2308</v>
      </c>
      <c r="E377" s="9" t="s">
        <v>2309</v>
      </c>
      <c r="F377" s="11">
        <v>35</v>
      </c>
      <c r="G377" s="12">
        <v>25</v>
      </c>
      <c r="H377" s="12">
        <v>229</v>
      </c>
      <c r="I377" s="13">
        <v>24</v>
      </c>
      <c r="J377" s="8">
        <v>58.607999999999997</v>
      </c>
      <c r="K377" s="9">
        <v>57.055999999999997</v>
      </c>
      <c r="L377" s="8">
        <v>28</v>
      </c>
      <c r="M377" s="9">
        <v>29.167000000000002</v>
      </c>
      <c r="N377" s="11">
        <v>72</v>
      </c>
      <c r="O377" s="10">
        <v>10</v>
      </c>
      <c r="P377" s="10">
        <v>5</v>
      </c>
      <c r="Q377" s="17" t="s">
        <v>222</v>
      </c>
      <c r="R377" s="15" t="s">
        <v>223</v>
      </c>
      <c r="S377" s="7" t="s">
        <v>24</v>
      </c>
    </row>
    <row r="378" spans="1:19" ht="15.75">
      <c r="A378" s="7" t="s">
        <v>2310</v>
      </c>
      <c r="B378" s="8">
        <v>150</v>
      </c>
      <c r="C378" s="9">
        <v>190</v>
      </c>
      <c r="D378" s="8" t="s">
        <v>2311</v>
      </c>
      <c r="E378" s="9" t="s">
        <v>2312</v>
      </c>
      <c r="F378" s="11">
        <v>134</v>
      </c>
      <c r="G378" s="12">
        <v>20</v>
      </c>
      <c r="H378" s="12">
        <v>323</v>
      </c>
      <c r="I378" s="13">
        <v>20</v>
      </c>
      <c r="J378" s="8">
        <v>59.823</v>
      </c>
      <c r="K378" s="9">
        <v>60.55</v>
      </c>
      <c r="L378" s="8">
        <v>45</v>
      </c>
      <c r="M378" s="9">
        <v>50</v>
      </c>
      <c r="N378" s="11">
        <v>235</v>
      </c>
      <c r="O378" s="10">
        <v>18</v>
      </c>
      <c r="P378" s="10">
        <v>6</v>
      </c>
      <c r="Q378" s="17" t="s">
        <v>496</v>
      </c>
      <c r="R378" s="15" t="s">
        <v>163</v>
      </c>
      <c r="S378" s="7" t="s">
        <v>24</v>
      </c>
    </row>
    <row r="379" spans="1:19" ht="15.75">
      <c r="A379" s="7" t="s">
        <v>2313</v>
      </c>
      <c r="B379" s="8">
        <v>200</v>
      </c>
      <c r="C379" s="9">
        <v>213</v>
      </c>
      <c r="D379" s="8" t="s">
        <v>1010</v>
      </c>
      <c r="E379" s="9" t="s">
        <v>2314</v>
      </c>
      <c r="F379" s="11">
        <v>13</v>
      </c>
      <c r="G379" s="12">
        <v>20</v>
      </c>
      <c r="H379" s="12">
        <v>225</v>
      </c>
      <c r="I379" s="13">
        <v>20</v>
      </c>
      <c r="J379" s="8">
        <v>60.021999999999998</v>
      </c>
      <c r="K379" s="9">
        <v>59.863999999999997</v>
      </c>
      <c r="L379" s="8">
        <v>55</v>
      </c>
      <c r="M379" s="9">
        <v>50</v>
      </c>
      <c r="N379" s="11">
        <v>47</v>
      </c>
      <c r="O379" s="10">
        <v>15</v>
      </c>
      <c r="P379" s="10">
        <v>5</v>
      </c>
      <c r="Q379" s="17" t="s">
        <v>440</v>
      </c>
      <c r="R379" s="15" t="s">
        <v>168</v>
      </c>
      <c r="S379" s="7" t="s">
        <v>24</v>
      </c>
    </row>
    <row r="380" spans="1:19" ht="15.75">
      <c r="A380" s="7" t="s">
        <v>2315</v>
      </c>
      <c r="B380" s="8">
        <v>100</v>
      </c>
      <c r="C380" s="9">
        <v>100</v>
      </c>
      <c r="D380" s="8" t="s">
        <v>2316</v>
      </c>
      <c r="E380" s="9" t="s">
        <v>2317</v>
      </c>
      <c r="F380" s="11">
        <v>84</v>
      </c>
      <c r="G380" s="12">
        <v>22</v>
      </c>
      <c r="H380" s="12">
        <v>183</v>
      </c>
      <c r="I380" s="13">
        <v>23</v>
      </c>
      <c r="J380" s="8">
        <v>59.389000000000003</v>
      </c>
      <c r="K380" s="9">
        <v>60.039000000000001</v>
      </c>
      <c r="L380" s="8">
        <v>45.454999999999998</v>
      </c>
      <c r="M380" s="9">
        <v>43.478000000000002</v>
      </c>
      <c r="N380" s="11">
        <v>138</v>
      </c>
      <c r="O380" s="10">
        <v>12</v>
      </c>
      <c r="P380" s="10">
        <v>6</v>
      </c>
      <c r="Q380" s="17" t="s">
        <v>229</v>
      </c>
      <c r="R380" s="15" t="s">
        <v>173</v>
      </c>
      <c r="S380" s="7" t="s">
        <v>24</v>
      </c>
    </row>
    <row r="381" spans="1:19" ht="15.75">
      <c r="A381" s="7" t="s">
        <v>2318</v>
      </c>
      <c r="B381" s="8">
        <v>150</v>
      </c>
      <c r="C381" s="9">
        <v>157</v>
      </c>
      <c r="D381" s="8" t="s">
        <v>2319</v>
      </c>
      <c r="E381" s="9" t="s">
        <v>2320</v>
      </c>
      <c r="F381" s="11">
        <v>152</v>
      </c>
      <c r="G381" s="12">
        <v>21</v>
      </c>
      <c r="H381" s="12">
        <v>308</v>
      </c>
      <c r="I381" s="13">
        <v>20</v>
      </c>
      <c r="J381" s="8">
        <v>59.744</v>
      </c>
      <c r="K381" s="9">
        <v>59.555</v>
      </c>
      <c r="L381" s="8">
        <v>42.856999999999999</v>
      </c>
      <c r="M381" s="9">
        <v>55</v>
      </c>
      <c r="N381" s="11">
        <v>191</v>
      </c>
      <c r="O381" s="10">
        <v>10</v>
      </c>
      <c r="P381" s="10">
        <v>5</v>
      </c>
      <c r="Q381" s="17" t="s">
        <v>172</v>
      </c>
      <c r="R381" s="15" t="s">
        <v>173</v>
      </c>
      <c r="S381" s="7" t="s">
        <v>24</v>
      </c>
    </row>
    <row r="382" spans="1:19" ht="15.75">
      <c r="A382" s="7" t="s">
        <v>2321</v>
      </c>
      <c r="B382" s="8">
        <v>100</v>
      </c>
      <c r="C382" s="9">
        <v>102</v>
      </c>
      <c r="D382" s="8" t="s">
        <v>2322</v>
      </c>
      <c r="E382" s="9" t="s">
        <v>2323</v>
      </c>
      <c r="F382" s="11">
        <v>24</v>
      </c>
      <c r="G382" s="12">
        <v>21</v>
      </c>
      <c r="H382" s="12">
        <v>125</v>
      </c>
      <c r="I382" s="13">
        <v>21</v>
      </c>
      <c r="J382" s="8">
        <v>59.72</v>
      </c>
      <c r="K382" s="9">
        <v>58.988</v>
      </c>
      <c r="L382" s="8">
        <v>42.856999999999999</v>
      </c>
      <c r="M382" s="9">
        <v>38.094999999999999</v>
      </c>
      <c r="N382" s="11">
        <v>59</v>
      </c>
      <c r="O382" s="10">
        <v>28</v>
      </c>
      <c r="P382" s="10">
        <v>14</v>
      </c>
      <c r="Q382" s="17" t="s">
        <v>172</v>
      </c>
      <c r="R382" s="15" t="s">
        <v>173</v>
      </c>
      <c r="S382" s="7" t="s">
        <v>24</v>
      </c>
    </row>
    <row r="383" spans="1:19" ht="15.75">
      <c r="A383" s="7" t="s">
        <v>2324</v>
      </c>
      <c r="B383" s="8">
        <v>150</v>
      </c>
      <c r="C383" s="9">
        <v>172</v>
      </c>
      <c r="D383" s="8" t="s">
        <v>2325</v>
      </c>
      <c r="E383" s="9" t="s">
        <v>2326</v>
      </c>
      <c r="F383" s="11">
        <v>30</v>
      </c>
      <c r="G383" s="12">
        <v>20</v>
      </c>
      <c r="H383" s="12">
        <v>201</v>
      </c>
      <c r="I383" s="13">
        <v>21</v>
      </c>
      <c r="J383" s="8">
        <v>59.859000000000002</v>
      </c>
      <c r="K383" s="9">
        <v>59.905999999999999</v>
      </c>
      <c r="L383" s="8">
        <v>50</v>
      </c>
      <c r="M383" s="9">
        <v>52.381</v>
      </c>
      <c r="N383" s="11">
        <v>130</v>
      </c>
      <c r="O383" s="10">
        <v>12</v>
      </c>
      <c r="P383" s="10">
        <v>6</v>
      </c>
      <c r="Q383" s="17" t="s">
        <v>222</v>
      </c>
      <c r="R383" s="15" t="s">
        <v>223</v>
      </c>
      <c r="S383" s="7" t="s">
        <v>24</v>
      </c>
    </row>
    <row r="384" spans="1:19" ht="15.75">
      <c r="A384" s="7" t="s">
        <v>2327</v>
      </c>
      <c r="B384" s="8">
        <v>150</v>
      </c>
      <c r="C384" s="9">
        <v>176</v>
      </c>
      <c r="D384" s="8" t="s">
        <v>2328</v>
      </c>
      <c r="E384" s="9" t="s">
        <v>2329</v>
      </c>
      <c r="F384" s="11">
        <v>201</v>
      </c>
      <c r="G384" s="12">
        <v>20</v>
      </c>
      <c r="H384" s="12">
        <v>376</v>
      </c>
      <c r="I384" s="13">
        <v>20</v>
      </c>
      <c r="J384" s="8">
        <v>59.984000000000002</v>
      </c>
      <c r="K384" s="9">
        <v>57.954999999999998</v>
      </c>
      <c r="L384" s="8">
        <v>50</v>
      </c>
      <c r="M384" s="9">
        <v>40</v>
      </c>
      <c r="N384" s="11">
        <v>326</v>
      </c>
      <c r="O384" s="10">
        <v>10</v>
      </c>
      <c r="P384" s="10">
        <v>5</v>
      </c>
      <c r="Q384" s="17" t="s">
        <v>283</v>
      </c>
      <c r="R384" s="15" t="s">
        <v>173</v>
      </c>
      <c r="S384" s="7" t="s">
        <v>24</v>
      </c>
    </row>
    <row r="385" spans="1:19" ht="15.75">
      <c r="A385" s="7" t="s">
        <v>2330</v>
      </c>
      <c r="B385" s="8">
        <v>100</v>
      </c>
      <c r="C385" s="9">
        <v>100</v>
      </c>
      <c r="D385" s="8" t="s">
        <v>2331</v>
      </c>
      <c r="E385" s="9" t="s">
        <v>2332</v>
      </c>
      <c r="F385" s="11">
        <v>9</v>
      </c>
      <c r="G385" s="12">
        <v>22</v>
      </c>
      <c r="H385" s="12">
        <v>108</v>
      </c>
      <c r="I385" s="13">
        <v>26</v>
      </c>
      <c r="J385" s="8">
        <v>59.82</v>
      </c>
      <c r="K385" s="9">
        <v>58.889000000000003</v>
      </c>
      <c r="L385" s="8">
        <v>45.454999999999998</v>
      </c>
      <c r="M385" s="9">
        <v>34.615000000000002</v>
      </c>
      <c r="N385" s="11">
        <v>48</v>
      </c>
      <c r="O385" s="10">
        <v>10</v>
      </c>
      <c r="P385" s="10">
        <v>5</v>
      </c>
      <c r="Q385" s="17" t="s">
        <v>205</v>
      </c>
      <c r="R385" s="15" t="s">
        <v>180</v>
      </c>
      <c r="S385" s="7" t="s">
        <v>24</v>
      </c>
    </row>
    <row r="386" spans="1:19" ht="15.75">
      <c r="A386" s="7" t="s">
        <v>2333</v>
      </c>
      <c r="B386" s="8">
        <v>100</v>
      </c>
      <c r="C386" s="9">
        <v>112</v>
      </c>
      <c r="D386" s="8" t="s">
        <v>1014</v>
      </c>
      <c r="E386" s="9" t="s">
        <v>1015</v>
      </c>
      <c r="F386" s="11">
        <v>199</v>
      </c>
      <c r="G386" s="12">
        <v>20</v>
      </c>
      <c r="H386" s="12">
        <v>310</v>
      </c>
      <c r="I386" s="13">
        <v>20</v>
      </c>
      <c r="J386" s="8">
        <v>59.988</v>
      </c>
      <c r="K386" s="9">
        <v>61.325000000000003</v>
      </c>
      <c r="L386" s="8">
        <v>55</v>
      </c>
      <c r="M386" s="9">
        <v>60</v>
      </c>
      <c r="N386" s="11">
        <v>231</v>
      </c>
      <c r="O386" s="10">
        <v>22</v>
      </c>
      <c r="P386" s="10">
        <v>11</v>
      </c>
      <c r="Q386" s="17" t="s">
        <v>229</v>
      </c>
      <c r="R386" s="15" t="s">
        <v>173</v>
      </c>
      <c r="S386" s="7" t="s">
        <v>24</v>
      </c>
    </row>
    <row r="387" spans="1:19" ht="15.75">
      <c r="A387" s="7" t="s">
        <v>2334</v>
      </c>
      <c r="B387" s="8">
        <v>100</v>
      </c>
      <c r="C387" s="9">
        <v>104</v>
      </c>
      <c r="D387" s="8" t="s">
        <v>2335</v>
      </c>
      <c r="E387" s="9" t="s">
        <v>2336</v>
      </c>
      <c r="F387" s="11">
        <v>148</v>
      </c>
      <c r="G387" s="12">
        <v>21</v>
      </c>
      <c r="H387" s="12">
        <v>251</v>
      </c>
      <c r="I387" s="13">
        <v>19</v>
      </c>
      <c r="J387" s="8">
        <v>59.076999999999998</v>
      </c>
      <c r="K387" s="9">
        <v>61.667999999999999</v>
      </c>
      <c r="L387" s="8">
        <v>42.856999999999999</v>
      </c>
      <c r="M387" s="9">
        <v>52.631999999999998</v>
      </c>
      <c r="N387" s="11">
        <v>185</v>
      </c>
      <c r="O387" s="10">
        <v>15</v>
      </c>
      <c r="P387" s="10">
        <v>5</v>
      </c>
      <c r="Q387" s="17" t="s">
        <v>287</v>
      </c>
      <c r="R387" s="15" t="s">
        <v>163</v>
      </c>
      <c r="S387" s="7" t="s">
        <v>24</v>
      </c>
    </row>
    <row r="388" spans="1:19" ht="15.75">
      <c r="A388" s="7" t="s">
        <v>2337</v>
      </c>
      <c r="B388" s="8">
        <v>100</v>
      </c>
      <c r="C388" s="9">
        <v>138</v>
      </c>
      <c r="D388" s="8" t="s">
        <v>1022</v>
      </c>
      <c r="E388" s="9" t="s">
        <v>1023</v>
      </c>
      <c r="F388" s="11">
        <v>25</v>
      </c>
      <c r="G388" s="12">
        <v>20</v>
      </c>
      <c r="H388" s="12">
        <v>162</v>
      </c>
      <c r="I388" s="13">
        <v>23</v>
      </c>
      <c r="J388" s="8">
        <v>60.031999999999996</v>
      </c>
      <c r="K388" s="9">
        <v>59.344000000000001</v>
      </c>
      <c r="L388" s="8">
        <v>50</v>
      </c>
      <c r="M388" s="9">
        <v>34.783000000000001</v>
      </c>
      <c r="N388" s="11">
        <v>89</v>
      </c>
      <c r="O388" s="10">
        <v>10</v>
      </c>
      <c r="P388" s="10">
        <v>5</v>
      </c>
      <c r="Q388" s="17" t="s">
        <v>222</v>
      </c>
      <c r="R388" s="15" t="s">
        <v>223</v>
      </c>
      <c r="S388" s="7" t="s">
        <v>24</v>
      </c>
    </row>
    <row r="389" spans="1:19" ht="15.75">
      <c r="A389" s="7" t="s">
        <v>2338</v>
      </c>
      <c r="B389" s="8">
        <v>100</v>
      </c>
      <c r="C389" s="9">
        <v>129</v>
      </c>
      <c r="D389" s="8" t="s">
        <v>2339</v>
      </c>
      <c r="E389" s="9" t="s">
        <v>2340</v>
      </c>
      <c r="F389" s="11">
        <v>173</v>
      </c>
      <c r="G389" s="12">
        <v>21</v>
      </c>
      <c r="H389" s="12">
        <v>301</v>
      </c>
      <c r="I389" s="13">
        <v>22</v>
      </c>
      <c r="J389" s="8">
        <v>59.298000000000002</v>
      </c>
      <c r="K389" s="9">
        <v>58.360999999999997</v>
      </c>
      <c r="L389" s="8">
        <v>47.619</v>
      </c>
      <c r="M389" s="9">
        <v>31.818000000000001</v>
      </c>
      <c r="N389" s="11">
        <v>211</v>
      </c>
      <c r="O389" s="10">
        <v>10</v>
      </c>
      <c r="P389" s="10">
        <v>5</v>
      </c>
      <c r="Q389" s="17" t="s">
        <v>231</v>
      </c>
      <c r="R389" s="15" t="s">
        <v>223</v>
      </c>
      <c r="S389" s="7" t="s">
        <v>24</v>
      </c>
    </row>
    <row r="390" spans="1:19" ht="15.75">
      <c r="A390" s="7" t="s">
        <v>2341</v>
      </c>
      <c r="B390" s="8">
        <v>100</v>
      </c>
      <c r="C390" s="9">
        <v>116</v>
      </c>
      <c r="D390" s="8" t="s">
        <v>2342</v>
      </c>
      <c r="E390" s="9" t="s">
        <v>2343</v>
      </c>
      <c r="F390" s="11">
        <v>159</v>
      </c>
      <c r="G390" s="12">
        <v>20</v>
      </c>
      <c r="H390" s="12">
        <v>274</v>
      </c>
      <c r="I390" s="13">
        <v>20</v>
      </c>
      <c r="J390" s="8">
        <v>59.645000000000003</v>
      </c>
      <c r="K390" s="9">
        <v>59.715000000000003</v>
      </c>
      <c r="L390" s="8">
        <v>40</v>
      </c>
      <c r="M390" s="9">
        <v>60</v>
      </c>
      <c r="N390" s="11">
        <v>235</v>
      </c>
      <c r="O390" s="10">
        <v>10</v>
      </c>
      <c r="P390" s="10">
        <v>5</v>
      </c>
      <c r="Q390" s="17" t="s">
        <v>157</v>
      </c>
      <c r="R390" s="15" t="s">
        <v>180</v>
      </c>
      <c r="S390" s="7" t="s">
        <v>24</v>
      </c>
    </row>
    <row r="391" spans="1:19" ht="15.75">
      <c r="A391" s="7" t="s">
        <v>2344</v>
      </c>
      <c r="B391" s="8">
        <v>100</v>
      </c>
      <c r="C391" s="9">
        <v>110</v>
      </c>
      <c r="D391" s="8" t="s">
        <v>2345</v>
      </c>
      <c r="E391" s="9" t="s">
        <v>2346</v>
      </c>
      <c r="F391" s="11">
        <v>7</v>
      </c>
      <c r="G391" s="12">
        <v>24</v>
      </c>
      <c r="H391" s="12">
        <v>116</v>
      </c>
      <c r="I391" s="13">
        <v>20</v>
      </c>
      <c r="J391" s="8">
        <v>58.542999999999999</v>
      </c>
      <c r="K391" s="9">
        <v>60.999000000000002</v>
      </c>
      <c r="L391" s="8">
        <v>29.167000000000002</v>
      </c>
      <c r="M391" s="9">
        <v>40</v>
      </c>
      <c r="N391" s="11">
        <v>64</v>
      </c>
      <c r="O391" s="10">
        <v>10</v>
      </c>
      <c r="P391" s="10">
        <v>5</v>
      </c>
      <c r="Q391" s="17" t="s">
        <v>231</v>
      </c>
      <c r="R391" s="15" t="s">
        <v>223</v>
      </c>
      <c r="S391" s="7" t="s">
        <v>24</v>
      </c>
    </row>
    <row r="392" spans="1:19" ht="15.75">
      <c r="A392" s="7" t="s">
        <v>2347</v>
      </c>
      <c r="B392" s="8">
        <v>100</v>
      </c>
      <c r="C392" s="9">
        <v>109</v>
      </c>
      <c r="D392" s="8" t="s">
        <v>2348</v>
      </c>
      <c r="E392" s="9" t="s">
        <v>2349</v>
      </c>
      <c r="F392" s="11">
        <v>191</v>
      </c>
      <c r="G392" s="12">
        <v>26</v>
      </c>
      <c r="H392" s="12">
        <v>299</v>
      </c>
      <c r="I392" s="13">
        <v>23</v>
      </c>
      <c r="J392" s="8">
        <v>58.347999999999999</v>
      </c>
      <c r="K392" s="9">
        <v>60.37</v>
      </c>
      <c r="L392" s="8">
        <v>30.768999999999998</v>
      </c>
      <c r="M392" s="9">
        <v>34.783000000000001</v>
      </c>
      <c r="N392" s="11">
        <v>239</v>
      </c>
      <c r="O392" s="10">
        <v>28</v>
      </c>
      <c r="P392" s="10">
        <v>14</v>
      </c>
      <c r="Q392" s="17" t="s">
        <v>279</v>
      </c>
      <c r="R392" s="15" t="s">
        <v>180</v>
      </c>
      <c r="S392" s="7" t="s">
        <v>24</v>
      </c>
    </row>
    <row r="393" spans="1:19" ht="15.75">
      <c r="A393" s="7" t="s">
        <v>2350</v>
      </c>
      <c r="B393" s="8">
        <v>100</v>
      </c>
      <c r="C393" s="9">
        <v>101</v>
      </c>
      <c r="D393" s="8" t="s">
        <v>2351</v>
      </c>
      <c r="E393" s="9" t="s">
        <v>2352</v>
      </c>
      <c r="F393" s="11">
        <v>196</v>
      </c>
      <c r="G393" s="12">
        <v>18</v>
      </c>
      <c r="H393" s="12">
        <v>296</v>
      </c>
      <c r="I393" s="13">
        <v>19</v>
      </c>
      <c r="J393" s="8">
        <v>61.488</v>
      </c>
      <c r="K393" s="9">
        <v>61.93</v>
      </c>
      <c r="L393" s="8">
        <v>61.110999999999997</v>
      </c>
      <c r="M393" s="9">
        <v>63.158000000000001</v>
      </c>
      <c r="N393" s="11">
        <v>250</v>
      </c>
      <c r="O393" s="10">
        <v>15</v>
      </c>
      <c r="P393" s="10">
        <v>5</v>
      </c>
      <c r="Q393" s="17" t="s">
        <v>440</v>
      </c>
      <c r="R393" s="15" t="s">
        <v>168</v>
      </c>
      <c r="S393" s="7" t="s">
        <v>24</v>
      </c>
    </row>
    <row r="394" spans="1:19" ht="15.75">
      <c r="A394" s="7" t="s">
        <v>2353</v>
      </c>
      <c r="B394" s="8">
        <v>150</v>
      </c>
      <c r="C394" s="9">
        <v>166</v>
      </c>
      <c r="D394" s="8" t="s">
        <v>2354</v>
      </c>
      <c r="E394" s="9" t="s">
        <v>2355</v>
      </c>
      <c r="F394" s="11">
        <v>124</v>
      </c>
      <c r="G394" s="12">
        <v>20</v>
      </c>
      <c r="H394" s="12">
        <v>289</v>
      </c>
      <c r="I394" s="13">
        <v>20</v>
      </c>
      <c r="J394" s="8">
        <v>60.933999999999997</v>
      </c>
      <c r="K394" s="9">
        <v>60.033999999999999</v>
      </c>
      <c r="L394" s="8">
        <v>55</v>
      </c>
      <c r="M394" s="9">
        <v>55</v>
      </c>
      <c r="N394" s="11">
        <v>156</v>
      </c>
      <c r="O394" s="10">
        <v>21</v>
      </c>
      <c r="P394" s="10">
        <v>7</v>
      </c>
      <c r="Q394" s="17" t="s">
        <v>471</v>
      </c>
      <c r="R394" s="15" t="s">
        <v>218</v>
      </c>
      <c r="S394" s="7" t="s">
        <v>24</v>
      </c>
    </row>
    <row r="395" spans="1:19" ht="15.75">
      <c r="A395" s="7" t="s">
        <v>2356</v>
      </c>
      <c r="B395" s="8">
        <v>150</v>
      </c>
      <c r="C395" s="9">
        <v>199</v>
      </c>
      <c r="D395" s="8" t="s">
        <v>2357</v>
      </c>
      <c r="E395" s="9" t="s">
        <v>2358</v>
      </c>
      <c r="F395" s="11">
        <v>0</v>
      </c>
      <c r="G395" s="12">
        <v>20</v>
      </c>
      <c r="H395" s="12">
        <v>198</v>
      </c>
      <c r="I395" s="13">
        <v>20</v>
      </c>
      <c r="J395" s="8">
        <v>59.276000000000003</v>
      </c>
      <c r="K395" s="9">
        <v>59.789000000000001</v>
      </c>
      <c r="L395" s="8">
        <v>40</v>
      </c>
      <c r="M395" s="9">
        <v>50</v>
      </c>
      <c r="N395" s="11">
        <v>133</v>
      </c>
      <c r="O395" s="10">
        <v>14</v>
      </c>
      <c r="P395" s="10">
        <v>7</v>
      </c>
      <c r="Q395" s="17" t="s">
        <v>205</v>
      </c>
      <c r="R395" s="15" t="s">
        <v>180</v>
      </c>
      <c r="S395" s="7" t="s">
        <v>24</v>
      </c>
    </row>
    <row r="396" spans="1:19" ht="15.75">
      <c r="A396" s="7" t="s">
        <v>2359</v>
      </c>
      <c r="B396" s="8">
        <v>150</v>
      </c>
      <c r="C396" s="9">
        <v>157</v>
      </c>
      <c r="D396" s="8" t="s">
        <v>2360</v>
      </c>
      <c r="E396" s="9" t="s">
        <v>2361</v>
      </c>
      <c r="F396" s="11">
        <v>215</v>
      </c>
      <c r="G396" s="12">
        <v>20</v>
      </c>
      <c r="H396" s="12">
        <v>371</v>
      </c>
      <c r="I396" s="13">
        <v>20</v>
      </c>
      <c r="J396" s="8">
        <v>59.926000000000002</v>
      </c>
      <c r="K396" s="9">
        <v>60.209000000000003</v>
      </c>
      <c r="L396" s="8">
        <v>50</v>
      </c>
      <c r="M396" s="9">
        <v>40</v>
      </c>
      <c r="N396" s="11">
        <v>326</v>
      </c>
      <c r="O396" s="10">
        <v>10</v>
      </c>
      <c r="P396" s="10">
        <v>5</v>
      </c>
      <c r="Q396" s="17" t="s">
        <v>194</v>
      </c>
      <c r="R396" s="15" t="s">
        <v>180</v>
      </c>
      <c r="S396" s="7" t="s">
        <v>24</v>
      </c>
    </row>
    <row r="397" spans="1:19" ht="15.75">
      <c r="A397" s="7" t="s">
        <v>2362</v>
      </c>
      <c r="B397" s="8">
        <v>100</v>
      </c>
      <c r="C397" s="9">
        <v>104</v>
      </c>
      <c r="D397" s="8" t="s">
        <v>2363</v>
      </c>
      <c r="E397" s="9" t="s">
        <v>2364</v>
      </c>
      <c r="F397" s="11">
        <v>36</v>
      </c>
      <c r="G397" s="12">
        <v>20</v>
      </c>
      <c r="H397" s="12">
        <v>139</v>
      </c>
      <c r="I397" s="13">
        <v>20</v>
      </c>
      <c r="J397" s="8">
        <v>59.579000000000001</v>
      </c>
      <c r="K397" s="9">
        <v>60.218000000000004</v>
      </c>
      <c r="L397" s="8">
        <v>50</v>
      </c>
      <c r="M397" s="9">
        <v>55</v>
      </c>
      <c r="N397" s="11">
        <v>62</v>
      </c>
      <c r="O397" s="10">
        <v>18</v>
      </c>
      <c r="P397" s="10">
        <v>6</v>
      </c>
      <c r="Q397" s="17" t="s">
        <v>1740</v>
      </c>
      <c r="R397" s="15" t="s">
        <v>184</v>
      </c>
      <c r="S397" s="7" t="s">
        <v>24</v>
      </c>
    </row>
    <row r="398" spans="1:19" ht="15.75">
      <c r="A398" s="7" t="s">
        <v>2365</v>
      </c>
      <c r="B398" s="8">
        <v>100</v>
      </c>
      <c r="C398" s="9">
        <v>100</v>
      </c>
      <c r="D398" s="8" t="s">
        <v>2366</v>
      </c>
      <c r="E398" s="9" t="s">
        <v>2367</v>
      </c>
      <c r="F398" s="11">
        <v>130</v>
      </c>
      <c r="G398" s="12">
        <v>21</v>
      </c>
      <c r="H398" s="12">
        <v>229</v>
      </c>
      <c r="I398" s="13">
        <v>27</v>
      </c>
      <c r="J398" s="8">
        <v>59.066000000000003</v>
      </c>
      <c r="K398" s="9">
        <v>59.973999999999997</v>
      </c>
      <c r="L398" s="8">
        <v>42.856999999999999</v>
      </c>
      <c r="M398" s="9">
        <v>37.036999999999999</v>
      </c>
      <c r="N398" s="11">
        <v>190</v>
      </c>
      <c r="O398" s="10">
        <v>10</v>
      </c>
      <c r="P398" s="10">
        <v>5</v>
      </c>
      <c r="Q398" s="17" t="s">
        <v>205</v>
      </c>
      <c r="R398" s="15" t="s">
        <v>180</v>
      </c>
      <c r="S398" s="7" t="s">
        <v>24</v>
      </c>
    </row>
    <row r="399" spans="1:19" ht="15.75">
      <c r="A399" s="7" t="s">
        <v>2368</v>
      </c>
      <c r="B399" s="8">
        <v>100</v>
      </c>
      <c r="C399" s="9">
        <v>140</v>
      </c>
      <c r="D399" s="8" t="s">
        <v>2369</v>
      </c>
      <c r="E399" s="9" t="s">
        <v>1039</v>
      </c>
      <c r="F399" s="11">
        <v>84</v>
      </c>
      <c r="G399" s="12">
        <v>20</v>
      </c>
      <c r="H399" s="12">
        <v>223</v>
      </c>
      <c r="I399" s="13">
        <v>20</v>
      </c>
      <c r="J399" s="8">
        <v>60.006</v>
      </c>
      <c r="K399" s="9">
        <v>60.058</v>
      </c>
      <c r="L399" s="8">
        <v>50</v>
      </c>
      <c r="M399" s="9">
        <v>50</v>
      </c>
      <c r="N399" s="11">
        <v>168</v>
      </c>
      <c r="O399" s="10">
        <v>10</v>
      </c>
      <c r="P399" s="10">
        <v>5</v>
      </c>
      <c r="Q399" s="17" t="s">
        <v>205</v>
      </c>
      <c r="R399" s="15" t="s">
        <v>180</v>
      </c>
      <c r="S399" s="7" t="s">
        <v>24</v>
      </c>
    </row>
    <row r="400" spans="1:19" ht="15.75">
      <c r="A400" s="7" t="s">
        <v>2370</v>
      </c>
      <c r="B400" s="8">
        <v>150</v>
      </c>
      <c r="C400" s="9">
        <v>156</v>
      </c>
      <c r="D400" s="8" t="s">
        <v>2371</v>
      </c>
      <c r="E400" s="9" t="s">
        <v>2372</v>
      </c>
      <c r="F400" s="11">
        <v>19</v>
      </c>
      <c r="G400" s="12">
        <v>20</v>
      </c>
      <c r="H400" s="12">
        <v>174</v>
      </c>
      <c r="I400" s="13">
        <v>22</v>
      </c>
      <c r="J400" s="8">
        <v>59.963999999999999</v>
      </c>
      <c r="K400" s="9">
        <v>59.944000000000003</v>
      </c>
      <c r="L400" s="8">
        <v>45</v>
      </c>
      <c r="M400" s="9">
        <v>40.908999999999999</v>
      </c>
      <c r="N400" s="11">
        <v>59</v>
      </c>
      <c r="O400" s="10">
        <v>81</v>
      </c>
      <c r="P400" s="10">
        <v>27</v>
      </c>
      <c r="Q400" s="17" t="s">
        <v>287</v>
      </c>
      <c r="R400" s="15" t="s">
        <v>163</v>
      </c>
      <c r="S400" s="7" t="s">
        <v>24</v>
      </c>
    </row>
    <row r="401" spans="1:19" ht="15.75">
      <c r="A401" s="7" t="s">
        <v>2373</v>
      </c>
      <c r="B401" s="8">
        <v>100</v>
      </c>
      <c r="C401" s="9">
        <v>126</v>
      </c>
      <c r="D401" s="8" t="s">
        <v>2374</v>
      </c>
      <c r="E401" s="9" t="s">
        <v>2375</v>
      </c>
      <c r="F401" s="11">
        <v>167</v>
      </c>
      <c r="G401" s="12">
        <v>23</v>
      </c>
      <c r="H401" s="12">
        <v>292</v>
      </c>
      <c r="I401" s="13">
        <v>22</v>
      </c>
      <c r="J401" s="8">
        <v>57.161000000000001</v>
      </c>
      <c r="K401" s="9">
        <v>58.465000000000003</v>
      </c>
      <c r="L401" s="8">
        <v>30.434999999999999</v>
      </c>
      <c r="M401" s="9">
        <v>40.908999999999999</v>
      </c>
      <c r="N401" s="11">
        <v>241</v>
      </c>
      <c r="O401" s="10">
        <v>14</v>
      </c>
      <c r="P401" s="10">
        <v>7</v>
      </c>
      <c r="Q401" s="17" t="s">
        <v>229</v>
      </c>
      <c r="R401" s="15" t="s">
        <v>173</v>
      </c>
      <c r="S401" s="7" t="s">
        <v>24</v>
      </c>
    </row>
    <row r="402" spans="1:19" ht="15.75">
      <c r="A402" s="7" t="s">
        <v>2376</v>
      </c>
      <c r="B402" s="8">
        <v>150</v>
      </c>
      <c r="C402" s="9">
        <v>174</v>
      </c>
      <c r="D402" s="8" t="s">
        <v>2377</v>
      </c>
      <c r="E402" s="9" t="s">
        <v>2378</v>
      </c>
      <c r="F402" s="11">
        <v>196</v>
      </c>
      <c r="G402" s="12">
        <v>25</v>
      </c>
      <c r="H402" s="12">
        <v>369</v>
      </c>
      <c r="I402" s="13">
        <v>20</v>
      </c>
      <c r="J402" s="8">
        <v>57.195</v>
      </c>
      <c r="K402" s="9">
        <v>58.341999999999999</v>
      </c>
      <c r="L402" s="8">
        <v>24</v>
      </c>
      <c r="M402" s="9">
        <v>45</v>
      </c>
      <c r="N402" s="11">
        <v>272</v>
      </c>
      <c r="O402" s="10">
        <v>18</v>
      </c>
      <c r="P402" s="10">
        <v>9</v>
      </c>
      <c r="Q402" s="17" t="s">
        <v>222</v>
      </c>
      <c r="R402" s="15" t="s">
        <v>223</v>
      </c>
      <c r="S402" s="7" t="s">
        <v>24</v>
      </c>
    </row>
    <row r="403" spans="1:19" ht="15.75">
      <c r="A403" s="7" t="s">
        <v>2379</v>
      </c>
      <c r="B403" s="8">
        <v>100</v>
      </c>
      <c r="C403" s="9">
        <v>148</v>
      </c>
      <c r="D403" s="8" t="s">
        <v>1046</v>
      </c>
      <c r="E403" s="9" t="s">
        <v>1047</v>
      </c>
      <c r="F403" s="11">
        <v>177</v>
      </c>
      <c r="G403" s="12">
        <v>20</v>
      </c>
      <c r="H403" s="12">
        <v>324</v>
      </c>
      <c r="I403" s="13">
        <v>20</v>
      </c>
      <c r="J403" s="8">
        <v>60.636000000000003</v>
      </c>
      <c r="K403" s="9">
        <v>59.628999999999998</v>
      </c>
      <c r="L403" s="8">
        <v>50</v>
      </c>
      <c r="M403" s="9">
        <v>50</v>
      </c>
      <c r="N403" s="11">
        <v>238</v>
      </c>
      <c r="O403" s="10">
        <v>21</v>
      </c>
      <c r="P403" s="10">
        <v>7</v>
      </c>
      <c r="Q403" s="17" t="s">
        <v>162</v>
      </c>
      <c r="R403" s="15" t="s">
        <v>163</v>
      </c>
      <c r="S403" s="7" t="s">
        <v>24</v>
      </c>
    </row>
    <row r="404" spans="1:19" ht="15.75">
      <c r="A404" s="7" t="s">
        <v>2380</v>
      </c>
      <c r="B404" s="8">
        <v>100</v>
      </c>
      <c r="C404" s="9">
        <v>110</v>
      </c>
      <c r="D404" s="8" t="s">
        <v>2381</v>
      </c>
      <c r="E404" s="9" t="s">
        <v>2382</v>
      </c>
      <c r="F404" s="11">
        <v>265</v>
      </c>
      <c r="G404" s="12">
        <v>20</v>
      </c>
      <c r="H404" s="12">
        <v>374</v>
      </c>
      <c r="I404" s="13">
        <v>25</v>
      </c>
      <c r="J404" s="8">
        <v>59.981999999999999</v>
      </c>
      <c r="K404" s="9">
        <v>59.87</v>
      </c>
      <c r="L404" s="8">
        <v>45</v>
      </c>
      <c r="M404" s="9">
        <v>40</v>
      </c>
      <c r="N404" s="11">
        <v>297</v>
      </c>
      <c r="O404" s="10">
        <v>10</v>
      </c>
      <c r="P404" s="10">
        <v>5</v>
      </c>
      <c r="Q404" s="17" t="s">
        <v>283</v>
      </c>
      <c r="R404" s="15" t="s">
        <v>173</v>
      </c>
      <c r="S404" s="7" t="s">
        <v>24</v>
      </c>
    </row>
    <row r="405" spans="1:19" ht="15.75">
      <c r="A405" s="7" t="s">
        <v>2383</v>
      </c>
      <c r="B405" s="8">
        <v>150</v>
      </c>
      <c r="C405" s="9">
        <v>153</v>
      </c>
      <c r="D405" s="8" t="s">
        <v>2384</v>
      </c>
      <c r="E405" s="9" t="s">
        <v>2385</v>
      </c>
      <c r="F405" s="11">
        <v>278</v>
      </c>
      <c r="G405" s="12">
        <v>23</v>
      </c>
      <c r="H405" s="12">
        <v>430</v>
      </c>
      <c r="I405" s="13">
        <v>20</v>
      </c>
      <c r="J405" s="8">
        <v>58.247</v>
      </c>
      <c r="K405" s="9">
        <v>59.970999999999997</v>
      </c>
      <c r="L405" s="8">
        <v>30.434999999999999</v>
      </c>
      <c r="M405" s="9">
        <v>50</v>
      </c>
      <c r="N405" s="11">
        <v>304</v>
      </c>
      <c r="O405" s="10">
        <v>10</v>
      </c>
      <c r="P405" s="10">
        <v>5</v>
      </c>
      <c r="Q405" s="17" t="s">
        <v>172</v>
      </c>
      <c r="R405" s="15" t="s">
        <v>173</v>
      </c>
      <c r="S405" s="7" t="s">
        <v>24</v>
      </c>
    </row>
    <row r="406" spans="1:19" ht="15.75">
      <c r="A406" s="7" t="s">
        <v>2386</v>
      </c>
      <c r="B406" s="8">
        <v>150</v>
      </c>
      <c r="C406" s="9">
        <v>158</v>
      </c>
      <c r="D406" s="8" t="s">
        <v>2387</v>
      </c>
      <c r="E406" s="9" t="s">
        <v>2388</v>
      </c>
      <c r="F406" s="11">
        <v>292</v>
      </c>
      <c r="G406" s="12">
        <v>20</v>
      </c>
      <c r="H406" s="12">
        <v>449</v>
      </c>
      <c r="I406" s="13">
        <v>20</v>
      </c>
      <c r="J406" s="8">
        <v>60.218000000000004</v>
      </c>
      <c r="K406" s="9">
        <v>60.042999999999999</v>
      </c>
      <c r="L406" s="8">
        <v>50</v>
      </c>
      <c r="M406" s="9">
        <v>45</v>
      </c>
      <c r="N406" s="11">
        <v>372</v>
      </c>
      <c r="O406" s="10">
        <v>10</v>
      </c>
      <c r="P406" s="10">
        <v>5</v>
      </c>
      <c r="Q406" s="17" t="s">
        <v>279</v>
      </c>
      <c r="R406" s="15" t="s">
        <v>180</v>
      </c>
      <c r="S406" s="7" t="s">
        <v>24</v>
      </c>
    </row>
    <row r="407" spans="1:19" ht="15.75">
      <c r="A407" s="7" t="s">
        <v>2389</v>
      </c>
      <c r="B407" s="8">
        <v>150</v>
      </c>
      <c r="C407" s="9">
        <v>160</v>
      </c>
      <c r="D407" s="8" t="s">
        <v>2390</v>
      </c>
      <c r="E407" s="9" t="s">
        <v>2391</v>
      </c>
      <c r="F407" s="11">
        <v>268</v>
      </c>
      <c r="G407" s="12">
        <v>20</v>
      </c>
      <c r="H407" s="12">
        <v>427</v>
      </c>
      <c r="I407" s="13">
        <v>20</v>
      </c>
      <c r="J407" s="8">
        <v>59.241</v>
      </c>
      <c r="K407" s="9">
        <v>60.386000000000003</v>
      </c>
      <c r="L407" s="8">
        <v>50</v>
      </c>
      <c r="M407" s="9">
        <v>55</v>
      </c>
      <c r="N407" s="11">
        <v>302</v>
      </c>
      <c r="O407" s="10">
        <v>10</v>
      </c>
      <c r="P407" s="10">
        <v>5</v>
      </c>
      <c r="Q407" s="17" t="s">
        <v>157</v>
      </c>
      <c r="R407" s="15" t="s">
        <v>180</v>
      </c>
      <c r="S407" s="7" t="s">
        <v>24</v>
      </c>
    </row>
    <row r="408" spans="1:19" ht="15.75">
      <c r="A408" s="7" t="s">
        <v>2392</v>
      </c>
      <c r="B408" s="8">
        <v>150</v>
      </c>
      <c r="C408" s="9">
        <v>198</v>
      </c>
      <c r="D408" s="8" t="s">
        <v>2393</v>
      </c>
      <c r="E408" s="9" t="s">
        <v>2394</v>
      </c>
      <c r="F408" s="11">
        <v>32</v>
      </c>
      <c r="G408" s="12">
        <v>20</v>
      </c>
      <c r="H408" s="12">
        <v>229</v>
      </c>
      <c r="I408" s="13">
        <v>20</v>
      </c>
      <c r="J408" s="8">
        <v>60.018999999999998</v>
      </c>
      <c r="K408" s="9">
        <v>59.993000000000002</v>
      </c>
      <c r="L408" s="8">
        <v>50</v>
      </c>
      <c r="M408" s="9">
        <v>45</v>
      </c>
      <c r="N408" s="11">
        <v>101</v>
      </c>
      <c r="O408" s="10">
        <v>15</v>
      </c>
      <c r="P408" s="10">
        <v>5</v>
      </c>
      <c r="Q408" s="17" t="s">
        <v>301</v>
      </c>
      <c r="R408" s="15" t="s">
        <v>168</v>
      </c>
      <c r="S408" s="7" t="s">
        <v>24</v>
      </c>
    </row>
    <row r="409" spans="1:19" ht="15.75">
      <c r="A409" s="7" t="s">
        <v>2395</v>
      </c>
      <c r="B409" s="8">
        <v>100</v>
      </c>
      <c r="C409" s="9">
        <v>116</v>
      </c>
      <c r="D409" s="8" t="s">
        <v>2396</v>
      </c>
      <c r="E409" s="9" t="s">
        <v>1871</v>
      </c>
      <c r="F409" s="11">
        <v>128</v>
      </c>
      <c r="G409" s="12">
        <v>20</v>
      </c>
      <c r="H409" s="12">
        <v>243</v>
      </c>
      <c r="I409" s="13">
        <v>20</v>
      </c>
      <c r="J409" s="8">
        <v>59.722000000000001</v>
      </c>
      <c r="K409" s="9">
        <v>59.834000000000003</v>
      </c>
      <c r="L409" s="8">
        <v>50</v>
      </c>
      <c r="M409" s="9">
        <v>50</v>
      </c>
      <c r="N409" s="11">
        <v>166</v>
      </c>
      <c r="O409" s="10">
        <v>21</v>
      </c>
      <c r="P409" s="10">
        <v>7</v>
      </c>
      <c r="Q409" s="17" t="s">
        <v>1740</v>
      </c>
      <c r="R409" s="15" t="s">
        <v>184</v>
      </c>
      <c r="S409" s="7" t="s">
        <v>24</v>
      </c>
    </row>
    <row r="410" spans="1:19" ht="15.75">
      <c r="A410" s="7" t="s">
        <v>2397</v>
      </c>
      <c r="B410" s="8">
        <v>100</v>
      </c>
      <c r="C410" s="9">
        <v>150</v>
      </c>
      <c r="D410" s="8" t="s">
        <v>1062</v>
      </c>
      <c r="E410" s="9" t="s">
        <v>2398</v>
      </c>
      <c r="F410" s="11">
        <v>34</v>
      </c>
      <c r="G410" s="12">
        <v>21</v>
      </c>
      <c r="H410" s="12">
        <v>183</v>
      </c>
      <c r="I410" s="13">
        <v>21</v>
      </c>
      <c r="J410" s="8">
        <v>58.494</v>
      </c>
      <c r="K410" s="9">
        <v>58.98</v>
      </c>
      <c r="L410" s="8">
        <v>38.094999999999999</v>
      </c>
      <c r="M410" s="9">
        <v>38.094999999999999</v>
      </c>
      <c r="N410" s="11">
        <v>79</v>
      </c>
      <c r="O410" s="10">
        <v>10</v>
      </c>
      <c r="P410" s="10">
        <v>5</v>
      </c>
      <c r="Q410" s="17" t="s">
        <v>222</v>
      </c>
      <c r="R410" s="15" t="s">
        <v>223</v>
      </c>
      <c r="S410" s="7" t="s">
        <v>24</v>
      </c>
    </row>
    <row r="411" spans="1:19" ht="15.75">
      <c r="A411" s="7" t="s">
        <v>2399</v>
      </c>
      <c r="B411" s="8">
        <v>100</v>
      </c>
      <c r="C411" s="9">
        <v>100</v>
      </c>
      <c r="D411" s="8" t="s">
        <v>1066</v>
      </c>
      <c r="E411" s="9" t="s">
        <v>1067</v>
      </c>
      <c r="F411" s="11">
        <v>147</v>
      </c>
      <c r="G411" s="12">
        <v>21</v>
      </c>
      <c r="H411" s="12">
        <v>246</v>
      </c>
      <c r="I411" s="13">
        <v>22</v>
      </c>
      <c r="J411" s="8">
        <v>58.548000000000002</v>
      </c>
      <c r="K411" s="9">
        <v>57.784999999999997</v>
      </c>
      <c r="L411" s="8">
        <v>33.332999999999998</v>
      </c>
      <c r="M411" s="9">
        <v>45.454999999999998</v>
      </c>
      <c r="N411" s="11">
        <v>196</v>
      </c>
      <c r="O411" s="10">
        <v>14</v>
      </c>
      <c r="P411" s="10">
        <v>7</v>
      </c>
      <c r="Q411" s="17" t="s">
        <v>229</v>
      </c>
      <c r="R411" s="15" t="s">
        <v>173</v>
      </c>
      <c r="S411" s="7" t="s">
        <v>24</v>
      </c>
    </row>
    <row r="412" spans="1:19" ht="15.75">
      <c r="A412" s="7" t="s">
        <v>2400</v>
      </c>
      <c r="B412" s="8">
        <v>100</v>
      </c>
      <c r="C412" s="9">
        <v>105</v>
      </c>
      <c r="D412" s="8" t="s">
        <v>1070</v>
      </c>
      <c r="E412" s="9" t="s">
        <v>1071</v>
      </c>
      <c r="F412" s="11">
        <v>123</v>
      </c>
      <c r="G412" s="12">
        <v>20</v>
      </c>
      <c r="H412" s="12">
        <v>227</v>
      </c>
      <c r="I412" s="13">
        <v>23</v>
      </c>
      <c r="J412" s="8">
        <v>59.277000000000001</v>
      </c>
      <c r="K412" s="9">
        <v>57.53</v>
      </c>
      <c r="L412" s="8">
        <v>35</v>
      </c>
      <c r="M412" s="9">
        <v>39.130000000000003</v>
      </c>
      <c r="N412" s="11">
        <v>153</v>
      </c>
      <c r="O412" s="10">
        <v>14</v>
      </c>
      <c r="P412" s="10">
        <v>7</v>
      </c>
      <c r="Q412" s="17" t="s">
        <v>172</v>
      </c>
      <c r="R412" s="15" t="s">
        <v>173</v>
      </c>
      <c r="S412" s="7" t="s">
        <v>24</v>
      </c>
    </row>
    <row r="413" spans="1:19" ht="15.75">
      <c r="A413" s="7" t="s">
        <v>2401</v>
      </c>
      <c r="B413" s="8">
        <v>150</v>
      </c>
      <c r="C413" s="9">
        <v>151</v>
      </c>
      <c r="D413" s="8" t="s">
        <v>2402</v>
      </c>
      <c r="E413" s="9" t="s">
        <v>2403</v>
      </c>
      <c r="F413" s="11">
        <v>27</v>
      </c>
      <c r="G413" s="12">
        <v>20</v>
      </c>
      <c r="H413" s="12">
        <v>177</v>
      </c>
      <c r="I413" s="13">
        <v>20</v>
      </c>
      <c r="J413" s="8">
        <v>59.96</v>
      </c>
      <c r="K413" s="9">
        <v>60.517000000000003</v>
      </c>
      <c r="L413" s="8">
        <v>45</v>
      </c>
      <c r="M413" s="9">
        <v>55</v>
      </c>
      <c r="N413" s="11">
        <v>50</v>
      </c>
      <c r="O413" s="10">
        <v>10</v>
      </c>
      <c r="P413" s="10">
        <v>5</v>
      </c>
      <c r="Q413" s="17" t="s">
        <v>225</v>
      </c>
      <c r="R413" s="15" t="s">
        <v>173</v>
      </c>
      <c r="S413" s="7" t="s">
        <v>24</v>
      </c>
    </row>
    <row r="414" spans="1:19" ht="15.75">
      <c r="A414" s="7" t="s">
        <v>2404</v>
      </c>
      <c r="B414" s="8">
        <v>150</v>
      </c>
      <c r="C414" s="9">
        <v>171</v>
      </c>
      <c r="D414" s="8" t="s">
        <v>1074</v>
      </c>
      <c r="E414" s="9" t="s">
        <v>1075</v>
      </c>
      <c r="F414" s="11">
        <v>47</v>
      </c>
      <c r="G414" s="12">
        <v>20</v>
      </c>
      <c r="H414" s="12">
        <v>217</v>
      </c>
      <c r="I414" s="13">
        <v>20</v>
      </c>
      <c r="J414" s="8">
        <v>60.12</v>
      </c>
      <c r="K414" s="9">
        <v>59.935000000000002</v>
      </c>
      <c r="L414" s="8">
        <v>55</v>
      </c>
      <c r="M414" s="9">
        <v>45</v>
      </c>
      <c r="N414" s="11">
        <v>115</v>
      </c>
      <c r="O414" s="10">
        <v>14</v>
      </c>
      <c r="P414" s="10">
        <v>7</v>
      </c>
      <c r="Q414" s="17" t="s">
        <v>172</v>
      </c>
      <c r="R414" s="15" t="s">
        <v>173</v>
      </c>
      <c r="S414" s="7" t="s">
        <v>24</v>
      </c>
    </row>
    <row r="415" spans="1:19" ht="15.75">
      <c r="A415" s="7" t="s">
        <v>2404</v>
      </c>
      <c r="B415" s="8">
        <v>100</v>
      </c>
      <c r="C415" s="9">
        <v>106</v>
      </c>
      <c r="D415" s="8" t="s">
        <v>2405</v>
      </c>
      <c r="E415" s="9" t="s">
        <v>2406</v>
      </c>
      <c r="F415" s="11">
        <v>198</v>
      </c>
      <c r="G415" s="12">
        <v>20</v>
      </c>
      <c r="H415" s="12">
        <v>303</v>
      </c>
      <c r="I415" s="13">
        <v>20</v>
      </c>
      <c r="J415" s="8">
        <v>59.935000000000002</v>
      </c>
      <c r="K415" s="9">
        <v>60.131999999999998</v>
      </c>
      <c r="L415" s="8">
        <v>45</v>
      </c>
      <c r="M415" s="9">
        <v>50</v>
      </c>
      <c r="N415" s="11">
        <v>256</v>
      </c>
      <c r="O415" s="10">
        <v>10</v>
      </c>
      <c r="P415" s="10">
        <v>5</v>
      </c>
      <c r="Q415" s="17" t="s">
        <v>283</v>
      </c>
      <c r="R415" s="15" t="s">
        <v>173</v>
      </c>
      <c r="S415" s="7" t="s">
        <v>24</v>
      </c>
    </row>
    <row r="416" spans="1:19" ht="15.75">
      <c r="A416" s="7" t="s">
        <v>2407</v>
      </c>
      <c r="B416" s="8">
        <v>100</v>
      </c>
      <c r="C416" s="9">
        <v>105</v>
      </c>
      <c r="D416" s="8" t="s">
        <v>2408</v>
      </c>
      <c r="E416" s="9" t="s">
        <v>2409</v>
      </c>
      <c r="F416" s="11">
        <v>214</v>
      </c>
      <c r="G416" s="12">
        <v>20</v>
      </c>
      <c r="H416" s="12">
        <v>318</v>
      </c>
      <c r="I416" s="13">
        <v>20</v>
      </c>
      <c r="J416" s="8">
        <v>60.008000000000003</v>
      </c>
      <c r="K416" s="9">
        <v>59.878999999999998</v>
      </c>
      <c r="L416" s="8">
        <v>50</v>
      </c>
      <c r="M416" s="9">
        <v>50</v>
      </c>
      <c r="N416" s="11">
        <v>254</v>
      </c>
      <c r="O416" s="10">
        <v>20</v>
      </c>
      <c r="P416" s="10">
        <v>10</v>
      </c>
      <c r="Q416" s="17" t="s">
        <v>157</v>
      </c>
      <c r="R416" s="15" t="s">
        <v>180</v>
      </c>
      <c r="S416" s="7" t="s">
        <v>24</v>
      </c>
    </row>
    <row r="417" spans="1:19" ht="15.75">
      <c r="A417" s="7" t="s">
        <v>2410</v>
      </c>
      <c r="B417" s="8">
        <v>100</v>
      </c>
      <c r="C417" s="9">
        <v>115</v>
      </c>
      <c r="D417" s="8" t="s">
        <v>2411</v>
      </c>
      <c r="E417" s="9" t="s">
        <v>2412</v>
      </c>
      <c r="F417" s="11">
        <v>210</v>
      </c>
      <c r="G417" s="12">
        <v>20</v>
      </c>
      <c r="H417" s="12">
        <v>324</v>
      </c>
      <c r="I417" s="13">
        <v>20</v>
      </c>
      <c r="J417" s="8">
        <v>60.256999999999998</v>
      </c>
      <c r="K417" s="9">
        <v>59.929000000000002</v>
      </c>
      <c r="L417" s="8">
        <v>45</v>
      </c>
      <c r="M417" s="9">
        <v>55</v>
      </c>
      <c r="N417" s="11">
        <v>276</v>
      </c>
      <c r="O417" s="10">
        <v>10</v>
      </c>
      <c r="P417" s="10">
        <v>5</v>
      </c>
      <c r="Q417" s="17" t="s">
        <v>172</v>
      </c>
      <c r="R417" s="15" t="s">
        <v>173</v>
      </c>
      <c r="S417" s="7" t="s">
        <v>24</v>
      </c>
    </row>
    <row r="418" spans="1:19" ht="15.75">
      <c r="A418" s="7" t="s">
        <v>2413</v>
      </c>
      <c r="B418" s="8">
        <v>100</v>
      </c>
      <c r="C418" s="9">
        <v>148</v>
      </c>
      <c r="D418" s="8" t="s">
        <v>2414</v>
      </c>
      <c r="E418" s="9" t="s">
        <v>2415</v>
      </c>
      <c r="F418" s="11">
        <v>56</v>
      </c>
      <c r="G418" s="12">
        <v>21</v>
      </c>
      <c r="H418" s="12">
        <v>203</v>
      </c>
      <c r="I418" s="13">
        <v>23</v>
      </c>
      <c r="J418" s="8">
        <v>59.302999999999997</v>
      </c>
      <c r="K418" s="9">
        <v>58.84</v>
      </c>
      <c r="L418" s="8">
        <v>47.619</v>
      </c>
      <c r="M418" s="9">
        <v>52.173999999999999</v>
      </c>
      <c r="N418" s="11">
        <v>118</v>
      </c>
      <c r="O418" s="10">
        <v>18</v>
      </c>
      <c r="P418" s="10">
        <v>9</v>
      </c>
      <c r="Q418" s="17" t="s">
        <v>229</v>
      </c>
      <c r="R418" s="15" t="s">
        <v>173</v>
      </c>
      <c r="S418" s="7" t="s">
        <v>24</v>
      </c>
    </row>
    <row r="419" spans="1:19" ht="15.75">
      <c r="A419" s="7" t="s">
        <v>2416</v>
      </c>
      <c r="B419" s="8">
        <v>100</v>
      </c>
      <c r="C419" s="9">
        <v>121</v>
      </c>
      <c r="D419" s="8" t="s">
        <v>2417</v>
      </c>
      <c r="E419" s="9" t="s">
        <v>2418</v>
      </c>
      <c r="F419" s="11">
        <v>151</v>
      </c>
      <c r="G419" s="12">
        <v>22</v>
      </c>
      <c r="H419" s="12">
        <v>271</v>
      </c>
      <c r="I419" s="13">
        <v>19</v>
      </c>
      <c r="J419" s="8">
        <v>59.91</v>
      </c>
      <c r="K419" s="9">
        <v>59.856000000000002</v>
      </c>
      <c r="L419" s="8">
        <v>45.454999999999998</v>
      </c>
      <c r="M419" s="9">
        <v>47.368000000000002</v>
      </c>
      <c r="N419" s="11">
        <v>233</v>
      </c>
      <c r="O419" s="10">
        <v>10</v>
      </c>
      <c r="P419" s="10">
        <v>5</v>
      </c>
      <c r="Q419" s="17" t="s">
        <v>229</v>
      </c>
      <c r="R419" s="15" t="s">
        <v>173</v>
      </c>
      <c r="S419" s="7" t="s">
        <v>24</v>
      </c>
    </row>
    <row r="420" spans="1:19" ht="15.75">
      <c r="A420" s="7" t="s">
        <v>2419</v>
      </c>
      <c r="B420" s="8">
        <v>100</v>
      </c>
      <c r="C420" s="9">
        <v>116</v>
      </c>
      <c r="D420" s="8" t="s">
        <v>2420</v>
      </c>
      <c r="E420" s="9" t="s">
        <v>2421</v>
      </c>
      <c r="F420" s="11">
        <v>94</v>
      </c>
      <c r="G420" s="12">
        <v>20</v>
      </c>
      <c r="H420" s="12">
        <v>209</v>
      </c>
      <c r="I420" s="13">
        <v>20</v>
      </c>
      <c r="J420" s="8">
        <v>58.987000000000002</v>
      </c>
      <c r="K420" s="9">
        <v>59.933</v>
      </c>
      <c r="L420" s="8">
        <v>55</v>
      </c>
      <c r="M420" s="9">
        <v>45</v>
      </c>
      <c r="N420" s="11">
        <v>122</v>
      </c>
      <c r="O420" s="10">
        <v>20</v>
      </c>
      <c r="P420" s="10">
        <v>5</v>
      </c>
      <c r="Q420" s="17" t="s">
        <v>2422</v>
      </c>
      <c r="R420" s="15" t="s">
        <v>1356</v>
      </c>
      <c r="S420" s="7" t="s">
        <v>24</v>
      </c>
    </row>
    <row r="421" spans="1:19" ht="15.75">
      <c r="A421" s="7" t="s">
        <v>2423</v>
      </c>
      <c r="B421" s="8">
        <v>100</v>
      </c>
      <c r="C421" s="9">
        <v>140</v>
      </c>
      <c r="D421" s="8" t="s">
        <v>2424</v>
      </c>
      <c r="E421" s="9" t="s">
        <v>2425</v>
      </c>
      <c r="F421" s="11">
        <v>247</v>
      </c>
      <c r="G421" s="12">
        <v>20</v>
      </c>
      <c r="H421" s="12">
        <v>386</v>
      </c>
      <c r="I421" s="13">
        <v>21</v>
      </c>
      <c r="J421" s="8">
        <v>60.119</v>
      </c>
      <c r="K421" s="9">
        <v>59.347999999999999</v>
      </c>
      <c r="L421" s="8">
        <v>50</v>
      </c>
      <c r="M421" s="9">
        <v>42.856999999999999</v>
      </c>
      <c r="N421" s="11">
        <v>286</v>
      </c>
      <c r="O421" s="10">
        <v>10</v>
      </c>
      <c r="P421" s="10">
        <v>5</v>
      </c>
      <c r="Q421" s="17" t="s">
        <v>205</v>
      </c>
      <c r="R421" s="15" t="s">
        <v>180</v>
      </c>
      <c r="S421" s="7" t="s">
        <v>24</v>
      </c>
    </row>
    <row r="422" spans="1:19" ht="15.75">
      <c r="A422" s="7" t="s">
        <v>2426</v>
      </c>
      <c r="B422" s="8">
        <v>100</v>
      </c>
      <c r="C422" s="9">
        <v>131</v>
      </c>
      <c r="D422" s="8" t="s">
        <v>2427</v>
      </c>
      <c r="E422" s="9" t="s">
        <v>2428</v>
      </c>
      <c r="F422" s="11">
        <v>157</v>
      </c>
      <c r="G422" s="12">
        <v>20</v>
      </c>
      <c r="H422" s="12">
        <v>287</v>
      </c>
      <c r="I422" s="13">
        <v>20</v>
      </c>
      <c r="J422" s="8">
        <v>60.036000000000001</v>
      </c>
      <c r="K422" s="9">
        <v>60.228000000000002</v>
      </c>
      <c r="L422" s="8">
        <v>50</v>
      </c>
      <c r="M422" s="9">
        <v>50</v>
      </c>
      <c r="N422" s="11">
        <v>184</v>
      </c>
      <c r="O422" s="10">
        <v>15</v>
      </c>
      <c r="P422" s="10">
        <v>5</v>
      </c>
      <c r="Q422" s="17" t="s">
        <v>2429</v>
      </c>
      <c r="R422" s="15" t="s">
        <v>191</v>
      </c>
      <c r="S422" s="7" t="s">
        <v>24</v>
      </c>
    </row>
    <row r="423" spans="1:19" ht="15.75">
      <c r="A423" s="7" t="s">
        <v>2430</v>
      </c>
      <c r="B423" s="8">
        <v>100</v>
      </c>
      <c r="C423" s="9">
        <v>139</v>
      </c>
      <c r="D423" s="8" t="s">
        <v>1078</v>
      </c>
      <c r="E423" s="9" t="s">
        <v>1079</v>
      </c>
      <c r="F423" s="11">
        <v>6</v>
      </c>
      <c r="G423" s="12">
        <v>23</v>
      </c>
      <c r="H423" s="12">
        <v>144</v>
      </c>
      <c r="I423" s="13">
        <v>25</v>
      </c>
      <c r="J423" s="8">
        <v>57.978000000000002</v>
      </c>
      <c r="K423" s="9">
        <v>59.174999999999997</v>
      </c>
      <c r="L423" s="8">
        <v>34.783000000000001</v>
      </c>
      <c r="M423" s="9">
        <v>40</v>
      </c>
      <c r="N423" s="11">
        <v>98</v>
      </c>
      <c r="O423" s="10">
        <v>18</v>
      </c>
      <c r="P423" s="10">
        <v>6</v>
      </c>
      <c r="Q423" s="17" t="s">
        <v>506</v>
      </c>
      <c r="R423" s="15" t="s">
        <v>163</v>
      </c>
      <c r="S423" s="7" t="s">
        <v>24</v>
      </c>
    </row>
    <row r="424" spans="1:19" ht="15.75">
      <c r="A424" s="7" t="s">
        <v>2431</v>
      </c>
      <c r="B424" s="8">
        <v>250</v>
      </c>
      <c r="C424" s="9">
        <v>291</v>
      </c>
      <c r="D424" s="8" t="s">
        <v>2432</v>
      </c>
      <c r="E424" s="9" t="s">
        <v>2433</v>
      </c>
      <c r="F424" s="11">
        <v>10</v>
      </c>
      <c r="G424" s="12">
        <v>20</v>
      </c>
      <c r="H424" s="12">
        <v>300</v>
      </c>
      <c r="I424" s="13">
        <v>20</v>
      </c>
      <c r="J424" s="8">
        <v>59.866999999999997</v>
      </c>
      <c r="K424" s="9">
        <v>59.863999999999997</v>
      </c>
      <c r="L424" s="8">
        <v>55</v>
      </c>
      <c r="M424" s="9">
        <v>55</v>
      </c>
      <c r="N424" s="11">
        <v>230</v>
      </c>
      <c r="O424" s="10">
        <v>15</v>
      </c>
      <c r="P424" s="10">
        <v>5</v>
      </c>
      <c r="Q424" s="17" t="s">
        <v>275</v>
      </c>
      <c r="R424" s="15" t="s">
        <v>188</v>
      </c>
      <c r="S424" s="7" t="s">
        <v>24</v>
      </c>
    </row>
    <row r="425" spans="1:19" ht="15.75">
      <c r="A425" s="7" t="s">
        <v>2434</v>
      </c>
      <c r="B425" s="8">
        <v>100</v>
      </c>
      <c r="C425" s="9">
        <v>100</v>
      </c>
      <c r="D425" s="8" t="s">
        <v>2435</v>
      </c>
      <c r="E425" s="9" t="s">
        <v>2436</v>
      </c>
      <c r="F425" s="11">
        <v>23</v>
      </c>
      <c r="G425" s="12">
        <v>19</v>
      </c>
      <c r="H425" s="12">
        <v>122</v>
      </c>
      <c r="I425" s="13">
        <v>26</v>
      </c>
      <c r="J425" s="8">
        <v>60.37</v>
      </c>
      <c r="K425" s="9">
        <v>60.95</v>
      </c>
      <c r="L425" s="8">
        <v>57.895000000000003</v>
      </c>
      <c r="M425" s="9">
        <v>46.154000000000003</v>
      </c>
      <c r="N425" s="11">
        <v>56</v>
      </c>
      <c r="O425" s="10">
        <v>18</v>
      </c>
      <c r="P425" s="10">
        <v>9</v>
      </c>
      <c r="Q425" s="17" t="s">
        <v>225</v>
      </c>
      <c r="R425" s="15" t="s">
        <v>173</v>
      </c>
      <c r="S425" s="7" t="s">
        <v>24</v>
      </c>
    </row>
    <row r="426" spans="1:19" ht="15.75">
      <c r="A426" s="7" t="s">
        <v>2437</v>
      </c>
      <c r="B426" s="8">
        <v>100</v>
      </c>
      <c r="C426" s="9">
        <v>100</v>
      </c>
      <c r="D426" s="8" t="s">
        <v>2438</v>
      </c>
      <c r="E426" s="9" t="s">
        <v>2439</v>
      </c>
      <c r="F426" s="11">
        <v>48</v>
      </c>
      <c r="G426" s="12">
        <v>20</v>
      </c>
      <c r="H426" s="12">
        <v>147</v>
      </c>
      <c r="I426" s="13">
        <v>20</v>
      </c>
      <c r="J426" s="8">
        <v>60.692</v>
      </c>
      <c r="K426" s="9">
        <v>60.448</v>
      </c>
      <c r="L426" s="8">
        <v>45</v>
      </c>
      <c r="M426" s="9">
        <v>50</v>
      </c>
      <c r="N426" s="11">
        <v>76</v>
      </c>
      <c r="O426" s="10">
        <v>15</v>
      </c>
      <c r="P426" s="10">
        <v>5</v>
      </c>
      <c r="Q426" s="17" t="s">
        <v>2095</v>
      </c>
      <c r="R426" s="15" t="s">
        <v>184</v>
      </c>
      <c r="S426" s="7" t="s">
        <v>24</v>
      </c>
    </row>
    <row r="427" spans="1:19" ht="15.75">
      <c r="A427" s="7" t="s">
        <v>2440</v>
      </c>
      <c r="B427" s="8">
        <v>150</v>
      </c>
      <c r="C427" s="9">
        <v>153</v>
      </c>
      <c r="D427" s="8" t="s">
        <v>1086</v>
      </c>
      <c r="E427" s="9" t="s">
        <v>1087</v>
      </c>
      <c r="F427" s="11">
        <v>123</v>
      </c>
      <c r="G427" s="12">
        <v>20</v>
      </c>
      <c r="H427" s="12">
        <v>275</v>
      </c>
      <c r="I427" s="13">
        <v>20</v>
      </c>
      <c r="J427" s="8">
        <v>60.51</v>
      </c>
      <c r="K427" s="9">
        <v>60.067</v>
      </c>
      <c r="L427" s="8">
        <v>55</v>
      </c>
      <c r="M427" s="9">
        <v>45</v>
      </c>
      <c r="N427" s="11">
        <v>203</v>
      </c>
      <c r="O427" s="10">
        <v>18</v>
      </c>
      <c r="P427" s="10">
        <v>6</v>
      </c>
      <c r="Q427" s="17" t="s">
        <v>496</v>
      </c>
      <c r="R427" s="15" t="s">
        <v>163</v>
      </c>
      <c r="S427" s="7" t="s">
        <v>24</v>
      </c>
    </row>
    <row r="428" spans="1:19" ht="15.75">
      <c r="A428" s="7" t="s">
        <v>2441</v>
      </c>
      <c r="B428" s="8">
        <v>100</v>
      </c>
      <c r="C428" s="9">
        <v>112</v>
      </c>
      <c r="D428" s="8" t="s">
        <v>2442</v>
      </c>
      <c r="E428" s="9" t="s">
        <v>2443</v>
      </c>
      <c r="F428" s="11">
        <v>29</v>
      </c>
      <c r="G428" s="12">
        <v>21</v>
      </c>
      <c r="H428" s="12">
        <v>140</v>
      </c>
      <c r="I428" s="13">
        <v>20</v>
      </c>
      <c r="J428" s="8">
        <v>58.911999999999999</v>
      </c>
      <c r="K428" s="9">
        <v>59.356999999999999</v>
      </c>
      <c r="L428" s="8">
        <v>42.856999999999999</v>
      </c>
      <c r="M428" s="9">
        <v>55</v>
      </c>
      <c r="N428" s="11">
        <v>77</v>
      </c>
      <c r="O428" s="10">
        <v>21</v>
      </c>
      <c r="P428" s="10">
        <v>7</v>
      </c>
      <c r="Q428" s="17" t="s">
        <v>287</v>
      </c>
      <c r="R428" s="15" t="s">
        <v>163</v>
      </c>
      <c r="S428" s="7" t="s">
        <v>24</v>
      </c>
    </row>
    <row r="429" spans="1:19" ht="15.75">
      <c r="A429" s="7" t="s">
        <v>2444</v>
      </c>
      <c r="B429" s="8">
        <v>100</v>
      </c>
      <c r="C429" s="9">
        <v>144</v>
      </c>
      <c r="D429" s="8" t="s">
        <v>2445</v>
      </c>
      <c r="E429" s="9" t="s">
        <v>2446</v>
      </c>
      <c r="F429" s="11">
        <v>71</v>
      </c>
      <c r="G429" s="12">
        <v>25</v>
      </c>
      <c r="H429" s="12">
        <v>214</v>
      </c>
      <c r="I429" s="13">
        <v>20</v>
      </c>
      <c r="J429" s="8">
        <v>57.774000000000001</v>
      </c>
      <c r="K429" s="9">
        <v>59.875</v>
      </c>
      <c r="L429" s="8">
        <v>40</v>
      </c>
      <c r="M429" s="9">
        <v>55</v>
      </c>
      <c r="N429" s="11">
        <v>99</v>
      </c>
      <c r="O429" s="10">
        <v>20</v>
      </c>
      <c r="P429" s="10">
        <v>10</v>
      </c>
      <c r="Q429" s="17" t="s">
        <v>225</v>
      </c>
      <c r="R429" s="15" t="s">
        <v>173</v>
      </c>
      <c r="S429" s="7" t="s">
        <v>24</v>
      </c>
    </row>
    <row r="430" spans="1:19" ht="15.75">
      <c r="A430" s="7" t="s">
        <v>2447</v>
      </c>
      <c r="B430" s="8">
        <v>150</v>
      </c>
      <c r="C430" s="9">
        <v>189</v>
      </c>
      <c r="D430" s="8" t="s">
        <v>2448</v>
      </c>
      <c r="E430" s="9" t="s">
        <v>2449</v>
      </c>
      <c r="F430" s="11">
        <v>16</v>
      </c>
      <c r="G430" s="12">
        <v>20</v>
      </c>
      <c r="H430" s="12">
        <v>204</v>
      </c>
      <c r="I430" s="13">
        <v>20</v>
      </c>
      <c r="J430" s="8">
        <v>60.314</v>
      </c>
      <c r="K430" s="9">
        <v>59.052</v>
      </c>
      <c r="L430" s="8">
        <v>55</v>
      </c>
      <c r="M430" s="9">
        <v>50</v>
      </c>
      <c r="N430" s="11">
        <v>169</v>
      </c>
      <c r="O430" s="10">
        <v>10</v>
      </c>
      <c r="P430" s="10">
        <v>5</v>
      </c>
      <c r="Q430" s="17" t="s">
        <v>283</v>
      </c>
      <c r="R430" s="15" t="s">
        <v>173</v>
      </c>
      <c r="S430" s="7" t="s">
        <v>24</v>
      </c>
    </row>
    <row r="431" spans="1:19" ht="15.75">
      <c r="A431" s="7" t="s">
        <v>2450</v>
      </c>
      <c r="B431" s="8">
        <v>100</v>
      </c>
      <c r="C431" s="9">
        <v>115</v>
      </c>
      <c r="D431" s="8" t="s">
        <v>2451</v>
      </c>
      <c r="E431" s="9" t="s">
        <v>2452</v>
      </c>
      <c r="F431" s="11">
        <v>212</v>
      </c>
      <c r="G431" s="12">
        <v>20</v>
      </c>
      <c r="H431" s="12">
        <v>326</v>
      </c>
      <c r="I431" s="13">
        <v>23</v>
      </c>
      <c r="J431" s="8">
        <v>59.369</v>
      </c>
      <c r="K431" s="9">
        <v>57.481000000000002</v>
      </c>
      <c r="L431" s="8">
        <v>45</v>
      </c>
      <c r="M431" s="9">
        <v>39.130000000000003</v>
      </c>
      <c r="N431" s="11">
        <v>246</v>
      </c>
      <c r="O431" s="10">
        <v>10</v>
      </c>
      <c r="P431" s="10">
        <v>5</v>
      </c>
      <c r="Q431" s="17" t="s">
        <v>231</v>
      </c>
      <c r="R431" s="15" t="s">
        <v>223</v>
      </c>
      <c r="S431" s="7" t="s">
        <v>24</v>
      </c>
    </row>
    <row r="432" spans="1:19" ht="15.75">
      <c r="A432" s="7" t="s">
        <v>2453</v>
      </c>
      <c r="B432" s="8">
        <v>100</v>
      </c>
      <c r="C432" s="9">
        <v>106</v>
      </c>
      <c r="D432" s="8" t="s">
        <v>2454</v>
      </c>
      <c r="E432" s="9" t="s">
        <v>2455</v>
      </c>
      <c r="F432" s="11">
        <v>4</v>
      </c>
      <c r="G432" s="12">
        <v>26</v>
      </c>
      <c r="H432" s="12">
        <v>109</v>
      </c>
      <c r="I432" s="13">
        <v>21</v>
      </c>
      <c r="J432" s="8">
        <v>60.362000000000002</v>
      </c>
      <c r="K432" s="9">
        <v>59.93</v>
      </c>
      <c r="L432" s="8">
        <v>38.462000000000003</v>
      </c>
      <c r="M432" s="9">
        <v>47.619</v>
      </c>
      <c r="N432" s="11">
        <v>63</v>
      </c>
      <c r="O432" s="10">
        <v>10</v>
      </c>
      <c r="P432" s="10">
        <v>5</v>
      </c>
      <c r="Q432" s="17" t="s">
        <v>222</v>
      </c>
      <c r="R432" s="15" t="s">
        <v>223</v>
      </c>
      <c r="S432" s="7" t="s">
        <v>24</v>
      </c>
    </row>
    <row r="433" spans="1:19" ht="15.75">
      <c r="A433" s="7" t="s">
        <v>2456</v>
      </c>
      <c r="B433" s="8">
        <v>150</v>
      </c>
      <c r="C433" s="9">
        <v>157</v>
      </c>
      <c r="D433" s="8" t="s">
        <v>2457</v>
      </c>
      <c r="E433" s="9" t="s">
        <v>2458</v>
      </c>
      <c r="F433" s="11">
        <v>200</v>
      </c>
      <c r="G433" s="12">
        <v>22</v>
      </c>
      <c r="H433" s="12">
        <v>356</v>
      </c>
      <c r="I433" s="13">
        <v>20</v>
      </c>
      <c r="J433" s="8">
        <v>58.804000000000002</v>
      </c>
      <c r="K433" s="9">
        <v>59.332999999999998</v>
      </c>
      <c r="L433" s="8">
        <v>50</v>
      </c>
      <c r="M433" s="9">
        <v>50</v>
      </c>
      <c r="N433" s="11">
        <v>227</v>
      </c>
      <c r="O433" s="10">
        <v>18</v>
      </c>
      <c r="P433" s="10">
        <v>9</v>
      </c>
      <c r="Q433" s="17" t="s">
        <v>283</v>
      </c>
      <c r="R433" s="15" t="s">
        <v>173</v>
      </c>
      <c r="S433" s="7" t="s">
        <v>24</v>
      </c>
    </row>
    <row r="434" spans="1:19" ht="15.75">
      <c r="A434" s="7" t="s">
        <v>2459</v>
      </c>
      <c r="B434" s="8">
        <v>100</v>
      </c>
      <c r="C434" s="9">
        <v>142</v>
      </c>
      <c r="D434" s="8" t="s">
        <v>2460</v>
      </c>
      <c r="E434" s="9" t="s">
        <v>2461</v>
      </c>
      <c r="F434" s="11">
        <v>187</v>
      </c>
      <c r="G434" s="12">
        <v>20</v>
      </c>
      <c r="H434" s="12">
        <v>328</v>
      </c>
      <c r="I434" s="13">
        <v>21</v>
      </c>
      <c r="J434" s="8">
        <v>60.110999999999997</v>
      </c>
      <c r="K434" s="9">
        <v>59.94</v>
      </c>
      <c r="L434" s="8">
        <v>50</v>
      </c>
      <c r="M434" s="9">
        <v>47.619</v>
      </c>
      <c r="N434" s="11">
        <v>266</v>
      </c>
      <c r="O434" s="10">
        <v>16</v>
      </c>
      <c r="P434" s="10">
        <v>8</v>
      </c>
      <c r="Q434" s="17" t="s">
        <v>229</v>
      </c>
      <c r="R434" s="15" t="s">
        <v>173</v>
      </c>
      <c r="S434" s="7" t="s">
        <v>24</v>
      </c>
    </row>
    <row r="435" spans="1:19" ht="15.75">
      <c r="A435" s="7" t="s">
        <v>2462</v>
      </c>
      <c r="B435" s="8">
        <v>300</v>
      </c>
      <c r="C435" s="9">
        <v>302</v>
      </c>
      <c r="D435" s="8" t="s">
        <v>2463</v>
      </c>
      <c r="E435" s="9" t="s">
        <v>2464</v>
      </c>
      <c r="F435" s="11">
        <v>8</v>
      </c>
      <c r="G435" s="12">
        <v>20</v>
      </c>
      <c r="H435" s="12">
        <v>309</v>
      </c>
      <c r="I435" s="13">
        <v>25</v>
      </c>
      <c r="J435" s="8">
        <v>60.073</v>
      </c>
      <c r="K435" s="9">
        <v>59.537999999999997</v>
      </c>
      <c r="L435" s="8">
        <v>50</v>
      </c>
      <c r="M435" s="9">
        <v>32</v>
      </c>
      <c r="N435" s="11">
        <v>272</v>
      </c>
      <c r="O435" s="10">
        <v>10</v>
      </c>
      <c r="P435" s="10">
        <v>5</v>
      </c>
      <c r="Q435" s="17" t="s">
        <v>229</v>
      </c>
      <c r="R435" s="15" t="s">
        <v>173</v>
      </c>
      <c r="S435" s="7" t="s">
        <v>24</v>
      </c>
    </row>
    <row r="436" spans="1:19" ht="15.75">
      <c r="A436" s="7" t="s">
        <v>2465</v>
      </c>
      <c r="B436" s="8">
        <v>100</v>
      </c>
      <c r="C436" s="9">
        <v>102</v>
      </c>
      <c r="D436" s="8" t="s">
        <v>2466</v>
      </c>
      <c r="E436" s="9" t="s">
        <v>2467</v>
      </c>
      <c r="F436" s="11">
        <v>31</v>
      </c>
      <c r="G436" s="12">
        <v>20</v>
      </c>
      <c r="H436" s="12">
        <v>132</v>
      </c>
      <c r="I436" s="13">
        <v>20</v>
      </c>
      <c r="J436" s="8">
        <v>57.823</v>
      </c>
      <c r="K436" s="9">
        <v>60.216999999999999</v>
      </c>
      <c r="L436" s="8">
        <v>45</v>
      </c>
      <c r="M436" s="9">
        <v>40</v>
      </c>
      <c r="N436" s="11">
        <v>64</v>
      </c>
      <c r="O436" s="10">
        <v>39</v>
      </c>
      <c r="P436" s="10">
        <v>13</v>
      </c>
      <c r="Q436" s="17" t="s">
        <v>162</v>
      </c>
      <c r="R436" s="15" t="s">
        <v>163</v>
      </c>
      <c r="S436" s="7" t="s">
        <v>24</v>
      </c>
    </row>
    <row r="437" spans="1:19" ht="15.75">
      <c r="A437" s="7" t="s">
        <v>2468</v>
      </c>
      <c r="B437" s="8">
        <v>200</v>
      </c>
      <c r="C437" s="9">
        <v>219</v>
      </c>
      <c r="D437" s="8" t="s">
        <v>2469</v>
      </c>
      <c r="E437" s="9" t="s">
        <v>2470</v>
      </c>
      <c r="F437" s="11">
        <v>121</v>
      </c>
      <c r="G437" s="12">
        <v>20</v>
      </c>
      <c r="H437" s="12">
        <v>339</v>
      </c>
      <c r="I437" s="13">
        <v>23</v>
      </c>
      <c r="J437" s="8">
        <v>60.405999999999999</v>
      </c>
      <c r="K437" s="9">
        <v>59.911999999999999</v>
      </c>
      <c r="L437" s="8">
        <v>50</v>
      </c>
      <c r="M437" s="9">
        <v>34.783000000000001</v>
      </c>
      <c r="N437" s="11">
        <v>301</v>
      </c>
      <c r="O437" s="10">
        <v>12</v>
      </c>
      <c r="P437" s="10">
        <v>6</v>
      </c>
      <c r="Q437" s="17" t="s">
        <v>222</v>
      </c>
      <c r="R437" s="15" t="s">
        <v>223</v>
      </c>
      <c r="S437" s="7" t="s">
        <v>24</v>
      </c>
    </row>
    <row r="438" spans="1:19" ht="15.75">
      <c r="A438" s="7" t="s">
        <v>2471</v>
      </c>
      <c r="B438" s="8">
        <v>100</v>
      </c>
      <c r="C438" s="9">
        <v>105</v>
      </c>
      <c r="D438" s="8" t="s">
        <v>2472</v>
      </c>
      <c r="E438" s="9" t="s">
        <v>2473</v>
      </c>
      <c r="F438" s="11">
        <v>158</v>
      </c>
      <c r="G438" s="12">
        <v>20</v>
      </c>
      <c r="H438" s="12">
        <v>262</v>
      </c>
      <c r="I438" s="13">
        <v>20</v>
      </c>
      <c r="J438" s="8">
        <v>60.207000000000001</v>
      </c>
      <c r="K438" s="9">
        <v>59.573999999999998</v>
      </c>
      <c r="L438" s="8">
        <v>50</v>
      </c>
      <c r="M438" s="9">
        <v>40</v>
      </c>
      <c r="N438" s="11">
        <v>185</v>
      </c>
      <c r="O438" s="10">
        <v>24</v>
      </c>
      <c r="P438" s="10">
        <v>8</v>
      </c>
      <c r="Q438" s="17" t="s">
        <v>187</v>
      </c>
      <c r="R438" s="15" t="s">
        <v>188</v>
      </c>
      <c r="S438" s="7" t="s">
        <v>24</v>
      </c>
    </row>
    <row r="439" spans="1:19" ht="15.75">
      <c r="A439" s="7" t="s">
        <v>2474</v>
      </c>
      <c r="B439" s="8">
        <v>100</v>
      </c>
      <c r="C439" s="9">
        <v>109</v>
      </c>
      <c r="D439" s="8" t="s">
        <v>2475</v>
      </c>
      <c r="E439" s="9" t="s">
        <v>2476</v>
      </c>
      <c r="F439" s="11">
        <v>68</v>
      </c>
      <c r="G439" s="12">
        <v>20</v>
      </c>
      <c r="H439" s="12">
        <v>176</v>
      </c>
      <c r="I439" s="13">
        <v>25</v>
      </c>
      <c r="J439" s="8">
        <v>59.859000000000002</v>
      </c>
      <c r="K439" s="9">
        <v>58.789000000000001</v>
      </c>
      <c r="L439" s="8">
        <v>50</v>
      </c>
      <c r="M439" s="9">
        <v>32</v>
      </c>
      <c r="N439" s="11">
        <v>140</v>
      </c>
      <c r="O439" s="10">
        <v>10</v>
      </c>
      <c r="P439" s="10">
        <v>5</v>
      </c>
      <c r="Q439" s="17" t="s">
        <v>225</v>
      </c>
      <c r="R439" s="15" t="s">
        <v>173</v>
      </c>
      <c r="S439" s="7" t="s">
        <v>24</v>
      </c>
    </row>
    <row r="440" spans="1:19" ht="15.75">
      <c r="A440" s="7" t="s">
        <v>2477</v>
      </c>
      <c r="B440" s="8">
        <v>150</v>
      </c>
      <c r="C440" s="9">
        <v>167</v>
      </c>
      <c r="D440" s="8" t="s">
        <v>2478</v>
      </c>
      <c r="E440" s="9" t="s">
        <v>2479</v>
      </c>
      <c r="F440" s="11">
        <v>119</v>
      </c>
      <c r="G440" s="12">
        <v>20</v>
      </c>
      <c r="H440" s="12">
        <v>285</v>
      </c>
      <c r="I440" s="13">
        <v>20</v>
      </c>
      <c r="J440" s="8">
        <v>59.726999999999997</v>
      </c>
      <c r="K440" s="9">
        <v>60.241</v>
      </c>
      <c r="L440" s="8">
        <v>50</v>
      </c>
      <c r="M440" s="9">
        <v>50</v>
      </c>
      <c r="N440" s="11">
        <v>234</v>
      </c>
      <c r="O440" s="10">
        <v>16</v>
      </c>
      <c r="P440" s="10">
        <v>8</v>
      </c>
      <c r="Q440" s="17" t="s">
        <v>279</v>
      </c>
      <c r="R440" s="15" t="s">
        <v>180</v>
      </c>
      <c r="S440" s="7" t="s">
        <v>24</v>
      </c>
    </row>
    <row r="441" spans="1:19" ht="15.75">
      <c r="A441" s="7" t="s">
        <v>2480</v>
      </c>
      <c r="B441" s="8">
        <v>100</v>
      </c>
      <c r="C441" s="9">
        <v>108</v>
      </c>
      <c r="D441" s="8" t="s">
        <v>2481</v>
      </c>
      <c r="E441" s="9" t="s">
        <v>2482</v>
      </c>
      <c r="F441" s="11">
        <v>255</v>
      </c>
      <c r="G441" s="12">
        <v>20</v>
      </c>
      <c r="H441" s="12">
        <v>362</v>
      </c>
      <c r="I441" s="13">
        <v>20</v>
      </c>
      <c r="J441" s="8">
        <v>59.984000000000002</v>
      </c>
      <c r="K441" s="9">
        <v>59.978000000000002</v>
      </c>
      <c r="L441" s="8">
        <v>50</v>
      </c>
      <c r="M441" s="9">
        <v>55</v>
      </c>
      <c r="N441" s="11">
        <v>304</v>
      </c>
      <c r="O441" s="10">
        <v>10</v>
      </c>
      <c r="P441" s="10">
        <v>5</v>
      </c>
      <c r="Q441" s="17" t="s">
        <v>279</v>
      </c>
      <c r="R441" s="15" t="s">
        <v>180</v>
      </c>
      <c r="S441" s="7" t="s">
        <v>24</v>
      </c>
    </row>
    <row r="442" spans="1:19" ht="15.75">
      <c r="A442" s="7" t="s">
        <v>2483</v>
      </c>
      <c r="B442" s="8">
        <v>150</v>
      </c>
      <c r="C442" s="9">
        <v>188</v>
      </c>
      <c r="D442" s="8" t="s">
        <v>1114</v>
      </c>
      <c r="E442" s="9" t="s">
        <v>1115</v>
      </c>
      <c r="F442" s="11">
        <v>22</v>
      </c>
      <c r="G442" s="12">
        <v>20</v>
      </c>
      <c r="H442" s="12">
        <v>209</v>
      </c>
      <c r="I442" s="13">
        <v>20</v>
      </c>
      <c r="J442" s="8">
        <v>59.975999999999999</v>
      </c>
      <c r="K442" s="9">
        <v>59.83</v>
      </c>
      <c r="L442" s="8">
        <v>45</v>
      </c>
      <c r="M442" s="9">
        <v>45</v>
      </c>
      <c r="N442" s="11">
        <v>79</v>
      </c>
      <c r="O442" s="10">
        <v>10</v>
      </c>
      <c r="P442" s="10">
        <v>5</v>
      </c>
      <c r="Q442" s="17" t="s">
        <v>157</v>
      </c>
      <c r="R442" s="15" t="s">
        <v>180</v>
      </c>
      <c r="S442" s="7" t="s">
        <v>24</v>
      </c>
    </row>
    <row r="443" spans="1:19" ht="15.75">
      <c r="A443" s="7" t="s">
        <v>2484</v>
      </c>
      <c r="B443" s="8">
        <v>100</v>
      </c>
      <c r="C443" s="9">
        <v>116</v>
      </c>
      <c r="D443" s="8" t="s">
        <v>2485</v>
      </c>
      <c r="E443" s="9" t="s">
        <v>2486</v>
      </c>
      <c r="F443" s="11">
        <v>268</v>
      </c>
      <c r="G443" s="12">
        <v>20</v>
      </c>
      <c r="H443" s="12">
        <v>383</v>
      </c>
      <c r="I443" s="13">
        <v>20</v>
      </c>
      <c r="J443" s="8">
        <v>61.131</v>
      </c>
      <c r="K443" s="9">
        <v>60.095999999999997</v>
      </c>
      <c r="L443" s="8">
        <v>45</v>
      </c>
      <c r="M443" s="9">
        <v>55</v>
      </c>
      <c r="N443" s="11">
        <v>320</v>
      </c>
      <c r="O443" s="10">
        <v>12</v>
      </c>
      <c r="P443" s="10">
        <v>6</v>
      </c>
      <c r="Q443" s="17" t="s">
        <v>172</v>
      </c>
      <c r="R443" s="15" t="s">
        <v>173</v>
      </c>
      <c r="S443" s="7" t="s">
        <v>24</v>
      </c>
    </row>
    <row r="444" spans="1:19" ht="15.75">
      <c r="A444" s="7" t="s">
        <v>2487</v>
      </c>
      <c r="B444" s="8">
        <v>100</v>
      </c>
      <c r="C444" s="9">
        <v>125</v>
      </c>
      <c r="D444" s="8" t="s">
        <v>2488</v>
      </c>
      <c r="E444" s="9" t="s">
        <v>2489</v>
      </c>
      <c r="F444" s="11">
        <v>1</v>
      </c>
      <c r="G444" s="12">
        <v>27</v>
      </c>
      <c r="H444" s="12">
        <v>125</v>
      </c>
      <c r="I444" s="13">
        <v>21</v>
      </c>
      <c r="J444" s="8">
        <v>59.366999999999997</v>
      </c>
      <c r="K444" s="9">
        <v>59.997</v>
      </c>
      <c r="L444" s="8">
        <v>37.036999999999999</v>
      </c>
      <c r="M444" s="9">
        <v>47.619</v>
      </c>
      <c r="N444" s="11">
        <v>40</v>
      </c>
      <c r="O444" s="10">
        <v>18</v>
      </c>
      <c r="P444" s="10">
        <v>6</v>
      </c>
      <c r="Q444" s="17" t="s">
        <v>162</v>
      </c>
      <c r="R444" s="15" t="s">
        <v>163</v>
      </c>
      <c r="S444" s="7" t="s">
        <v>24</v>
      </c>
    </row>
    <row r="445" spans="1:19" ht="15.75">
      <c r="A445" s="7" t="s">
        <v>2490</v>
      </c>
      <c r="B445" s="8">
        <v>100</v>
      </c>
      <c r="C445" s="9">
        <v>129</v>
      </c>
      <c r="D445" s="8" t="s">
        <v>1122</v>
      </c>
      <c r="E445" s="9" t="s">
        <v>1123</v>
      </c>
      <c r="F445" s="11">
        <v>25</v>
      </c>
      <c r="G445" s="12">
        <v>21</v>
      </c>
      <c r="H445" s="12">
        <v>153</v>
      </c>
      <c r="I445" s="13">
        <v>24</v>
      </c>
      <c r="J445" s="8">
        <v>58.758000000000003</v>
      </c>
      <c r="K445" s="9">
        <v>59.667999999999999</v>
      </c>
      <c r="L445" s="8">
        <v>47.619</v>
      </c>
      <c r="M445" s="9">
        <v>37.5</v>
      </c>
      <c r="N445" s="11">
        <v>53</v>
      </c>
      <c r="O445" s="10">
        <v>57</v>
      </c>
      <c r="P445" s="10">
        <v>19</v>
      </c>
      <c r="Q445" s="17" t="s">
        <v>496</v>
      </c>
      <c r="R445" s="15" t="s">
        <v>163</v>
      </c>
      <c r="S445" s="7" t="s">
        <v>24</v>
      </c>
    </row>
    <row r="446" spans="1:19" ht="15.75">
      <c r="A446" s="7" t="s">
        <v>2491</v>
      </c>
      <c r="B446" s="8">
        <v>100</v>
      </c>
      <c r="C446" s="9">
        <v>139</v>
      </c>
      <c r="D446" s="8" t="s">
        <v>2492</v>
      </c>
      <c r="E446" s="9" t="s">
        <v>2493</v>
      </c>
      <c r="F446" s="11">
        <v>290</v>
      </c>
      <c r="G446" s="12">
        <v>20</v>
      </c>
      <c r="H446" s="12">
        <v>428</v>
      </c>
      <c r="I446" s="13">
        <v>20</v>
      </c>
      <c r="J446" s="8">
        <v>59.988999999999997</v>
      </c>
      <c r="K446" s="9">
        <v>60.048999999999999</v>
      </c>
      <c r="L446" s="8">
        <v>55</v>
      </c>
      <c r="M446" s="9">
        <v>55</v>
      </c>
      <c r="N446" s="11">
        <v>390</v>
      </c>
      <c r="O446" s="10">
        <v>10</v>
      </c>
      <c r="P446" s="10">
        <v>5</v>
      </c>
      <c r="Q446" s="17" t="s">
        <v>283</v>
      </c>
      <c r="R446" s="15" t="s">
        <v>173</v>
      </c>
      <c r="S446" s="7" t="s">
        <v>24</v>
      </c>
    </row>
    <row r="447" spans="1:19" ht="15.75">
      <c r="A447" s="7" t="s">
        <v>2494</v>
      </c>
      <c r="B447" s="8">
        <v>150</v>
      </c>
      <c r="C447" s="9">
        <v>161</v>
      </c>
      <c r="D447" s="8" t="s">
        <v>1126</v>
      </c>
      <c r="E447" s="9" t="s">
        <v>1127</v>
      </c>
      <c r="F447" s="11">
        <v>205</v>
      </c>
      <c r="G447" s="12">
        <v>20</v>
      </c>
      <c r="H447" s="12">
        <v>365</v>
      </c>
      <c r="I447" s="13">
        <v>20</v>
      </c>
      <c r="J447" s="8">
        <v>59.813000000000002</v>
      </c>
      <c r="K447" s="9">
        <v>60.249000000000002</v>
      </c>
      <c r="L447" s="8">
        <v>50</v>
      </c>
      <c r="M447" s="9">
        <v>50</v>
      </c>
      <c r="N447" s="11">
        <v>239</v>
      </c>
      <c r="O447" s="10">
        <v>10</v>
      </c>
      <c r="P447" s="10">
        <v>5</v>
      </c>
      <c r="Q447" s="17" t="s">
        <v>172</v>
      </c>
      <c r="R447" s="15" t="s">
        <v>173</v>
      </c>
      <c r="S447" s="7" t="s">
        <v>24</v>
      </c>
    </row>
    <row r="448" spans="1:19" ht="15.75">
      <c r="A448" s="7" t="s">
        <v>2495</v>
      </c>
      <c r="B448" s="8">
        <v>100</v>
      </c>
      <c r="C448" s="9">
        <v>127</v>
      </c>
      <c r="D448" s="8" t="s">
        <v>2496</v>
      </c>
      <c r="E448" s="9" t="s">
        <v>2497</v>
      </c>
      <c r="F448" s="11">
        <v>68</v>
      </c>
      <c r="G448" s="12">
        <v>22</v>
      </c>
      <c r="H448" s="12">
        <v>194</v>
      </c>
      <c r="I448" s="13">
        <v>24</v>
      </c>
      <c r="J448" s="8">
        <v>58.899000000000001</v>
      </c>
      <c r="K448" s="9">
        <v>59.021000000000001</v>
      </c>
      <c r="L448" s="8">
        <v>40.908999999999999</v>
      </c>
      <c r="M448" s="9">
        <v>33.332999999999998</v>
      </c>
      <c r="N448" s="11">
        <v>161</v>
      </c>
      <c r="O448" s="10">
        <v>10</v>
      </c>
      <c r="P448" s="10">
        <v>5</v>
      </c>
      <c r="Q448" s="17" t="s">
        <v>229</v>
      </c>
      <c r="R448" s="15" t="s">
        <v>173</v>
      </c>
      <c r="S448" s="7" t="s">
        <v>24</v>
      </c>
    </row>
    <row r="449" spans="1:19" ht="15.75">
      <c r="A449" s="7" t="s">
        <v>2498</v>
      </c>
      <c r="B449" s="8">
        <v>150</v>
      </c>
      <c r="C449" s="9">
        <v>195</v>
      </c>
      <c r="D449" s="8" t="s">
        <v>2499</v>
      </c>
      <c r="E449" s="9" t="s">
        <v>2500</v>
      </c>
      <c r="F449" s="11">
        <v>54</v>
      </c>
      <c r="G449" s="12">
        <v>20</v>
      </c>
      <c r="H449" s="12">
        <v>248</v>
      </c>
      <c r="I449" s="13">
        <v>21</v>
      </c>
      <c r="J449" s="8">
        <v>59.993000000000002</v>
      </c>
      <c r="K449" s="9">
        <v>59.563000000000002</v>
      </c>
      <c r="L449" s="8">
        <v>50</v>
      </c>
      <c r="M449" s="9">
        <v>42.856999999999999</v>
      </c>
      <c r="N449" s="11">
        <v>180</v>
      </c>
      <c r="O449" s="10">
        <v>16</v>
      </c>
      <c r="P449" s="10">
        <v>8</v>
      </c>
      <c r="Q449" s="17" t="s">
        <v>231</v>
      </c>
      <c r="R449" s="15" t="s">
        <v>223</v>
      </c>
      <c r="S449" s="7" t="s">
        <v>24</v>
      </c>
    </row>
    <row r="450" spans="1:19" ht="15.75">
      <c r="A450" s="7" t="s">
        <v>2501</v>
      </c>
      <c r="B450" s="8">
        <v>100</v>
      </c>
      <c r="C450" s="9">
        <v>107</v>
      </c>
      <c r="D450" s="8" t="s">
        <v>2502</v>
      </c>
      <c r="E450" s="9" t="s">
        <v>2503</v>
      </c>
      <c r="F450" s="11">
        <v>169</v>
      </c>
      <c r="G450" s="12">
        <v>20</v>
      </c>
      <c r="H450" s="12">
        <v>275</v>
      </c>
      <c r="I450" s="13">
        <v>20</v>
      </c>
      <c r="J450" s="8">
        <v>59.923000000000002</v>
      </c>
      <c r="K450" s="9">
        <v>59.512</v>
      </c>
      <c r="L450" s="8">
        <v>50</v>
      </c>
      <c r="M450" s="9">
        <v>55</v>
      </c>
      <c r="N450" s="11">
        <v>195</v>
      </c>
      <c r="O450" s="10">
        <v>24</v>
      </c>
      <c r="P450" s="10">
        <v>8</v>
      </c>
      <c r="Q450" s="17" t="s">
        <v>271</v>
      </c>
      <c r="R450" s="15" t="s">
        <v>177</v>
      </c>
      <c r="S450" s="7" t="s">
        <v>24</v>
      </c>
    </row>
    <row r="451" spans="1:19" ht="15.75">
      <c r="A451" s="7" t="s">
        <v>2504</v>
      </c>
      <c r="B451" s="8">
        <v>150</v>
      </c>
      <c r="C451" s="9">
        <v>176</v>
      </c>
      <c r="D451" s="8" t="s">
        <v>2505</v>
      </c>
      <c r="E451" s="9" t="s">
        <v>2506</v>
      </c>
      <c r="F451" s="11">
        <v>198</v>
      </c>
      <c r="G451" s="12">
        <v>20</v>
      </c>
      <c r="H451" s="12">
        <v>373</v>
      </c>
      <c r="I451" s="13">
        <v>20</v>
      </c>
      <c r="J451" s="8">
        <v>59.911000000000001</v>
      </c>
      <c r="K451" s="9">
        <v>60</v>
      </c>
      <c r="L451" s="8">
        <v>50</v>
      </c>
      <c r="M451" s="9">
        <v>50</v>
      </c>
      <c r="N451" s="11">
        <v>321</v>
      </c>
      <c r="O451" s="10">
        <v>10</v>
      </c>
      <c r="P451" s="10">
        <v>5</v>
      </c>
      <c r="Q451" s="17" t="s">
        <v>172</v>
      </c>
      <c r="R451" s="15" t="s">
        <v>173</v>
      </c>
      <c r="S451" s="7" t="s">
        <v>24</v>
      </c>
    </row>
    <row r="452" spans="1:19" ht="15.75">
      <c r="A452" s="7" t="s">
        <v>2507</v>
      </c>
      <c r="B452" s="8">
        <v>150</v>
      </c>
      <c r="C452" s="9">
        <v>169</v>
      </c>
      <c r="D452" s="8" t="s">
        <v>2508</v>
      </c>
      <c r="E452" s="9" t="s">
        <v>2509</v>
      </c>
      <c r="F452" s="11">
        <v>10</v>
      </c>
      <c r="G452" s="12">
        <v>21</v>
      </c>
      <c r="H452" s="12">
        <v>178</v>
      </c>
      <c r="I452" s="13">
        <v>20</v>
      </c>
      <c r="J452" s="8">
        <v>59.209000000000003</v>
      </c>
      <c r="K452" s="9">
        <v>59.723999999999997</v>
      </c>
      <c r="L452" s="8">
        <v>47.619</v>
      </c>
      <c r="M452" s="9">
        <v>45</v>
      </c>
      <c r="N452" s="11">
        <v>42</v>
      </c>
      <c r="O452" s="10">
        <v>21</v>
      </c>
      <c r="P452" s="10">
        <v>7</v>
      </c>
      <c r="Q452" s="17" t="s">
        <v>485</v>
      </c>
      <c r="R452" s="15" t="s">
        <v>184</v>
      </c>
      <c r="S452" s="7" t="s">
        <v>24</v>
      </c>
    </row>
    <row r="453" spans="1:19" ht="15.75">
      <c r="A453" s="7" t="s">
        <v>2510</v>
      </c>
      <c r="B453" s="8">
        <v>100</v>
      </c>
      <c r="C453" s="9">
        <v>107</v>
      </c>
      <c r="D453" s="8" t="s">
        <v>2511</v>
      </c>
      <c r="E453" s="9" t="s">
        <v>2512</v>
      </c>
      <c r="F453" s="11">
        <v>79</v>
      </c>
      <c r="G453" s="12">
        <v>20</v>
      </c>
      <c r="H453" s="12">
        <v>185</v>
      </c>
      <c r="I453" s="13">
        <v>20</v>
      </c>
      <c r="J453" s="8">
        <v>59.756</v>
      </c>
      <c r="K453" s="9">
        <v>59.970999999999997</v>
      </c>
      <c r="L453" s="8">
        <v>55</v>
      </c>
      <c r="M453" s="9">
        <v>45</v>
      </c>
      <c r="N453" s="11">
        <v>119</v>
      </c>
      <c r="O453" s="10">
        <v>18</v>
      </c>
      <c r="P453" s="10">
        <v>6</v>
      </c>
      <c r="Q453" s="17" t="s">
        <v>1326</v>
      </c>
      <c r="R453" s="15" t="s">
        <v>184</v>
      </c>
      <c r="S453" s="7" t="s">
        <v>24</v>
      </c>
    </row>
    <row r="454" spans="1:19" ht="15.75">
      <c r="A454" s="7" t="s">
        <v>2513</v>
      </c>
      <c r="B454" s="8">
        <v>200</v>
      </c>
      <c r="C454" s="9">
        <v>220</v>
      </c>
      <c r="D454" s="8" t="s">
        <v>2514</v>
      </c>
      <c r="E454" s="9" t="s">
        <v>2515</v>
      </c>
      <c r="F454" s="11">
        <v>12</v>
      </c>
      <c r="G454" s="12">
        <v>20</v>
      </c>
      <c r="H454" s="12">
        <v>231</v>
      </c>
      <c r="I454" s="13">
        <v>20</v>
      </c>
      <c r="J454" s="8">
        <v>60.042000000000002</v>
      </c>
      <c r="K454" s="9">
        <v>59.807000000000002</v>
      </c>
      <c r="L454" s="8">
        <v>50</v>
      </c>
      <c r="M454" s="9">
        <v>40</v>
      </c>
      <c r="N454" s="11">
        <v>58</v>
      </c>
      <c r="O454" s="10">
        <v>10</v>
      </c>
      <c r="P454" s="10">
        <v>5</v>
      </c>
      <c r="Q454" s="17" t="s">
        <v>222</v>
      </c>
      <c r="R454" s="15" t="s">
        <v>223</v>
      </c>
      <c r="S454" s="7" t="s">
        <v>24</v>
      </c>
    </row>
    <row r="455" spans="1:19" ht="15.75">
      <c r="A455" s="7" t="s">
        <v>2516</v>
      </c>
      <c r="B455" s="8">
        <v>200</v>
      </c>
      <c r="C455" s="9">
        <v>239</v>
      </c>
      <c r="D455" s="8" t="s">
        <v>2517</v>
      </c>
      <c r="E455" s="9" t="s">
        <v>2518</v>
      </c>
      <c r="F455" s="11">
        <v>124</v>
      </c>
      <c r="G455" s="12">
        <v>21</v>
      </c>
      <c r="H455" s="12">
        <v>362</v>
      </c>
      <c r="I455" s="13">
        <v>20</v>
      </c>
      <c r="J455" s="8">
        <v>58.847000000000001</v>
      </c>
      <c r="K455" s="9">
        <v>59.954999999999998</v>
      </c>
      <c r="L455" s="8">
        <v>42.856999999999999</v>
      </c>
      <c r="M455" s="9">
        <v>55</v>
      </c>
      <c r="N455" s="11">
        <v>155</v>
      </c>
      <c r="O455" s="10">
        <v>10</v>
      </c>
      <c r="P455" s="10">
        <v>5</v>
      </c>
      <c r="Q455" s="17" t="s">
        <v>225</v>
      </c>
      <c r="R455" s="15" t="s">
        <v>173</v>
      </c>
      <c r="S455" s="7" t="s">
        <v>24</v>
      </c>
    </row>
    <row r="456" spans="1:19" ht="15.75">
      <c r="A456" s="7" t="s">
        <v>2519</v>
      </c>
      <c r="B456" s="8">
        <v>100</v>
      </c>
      <c r="C456" s="9">
        <v>104</v>
      </c>
      <c r="D456" s="8" t="s">
        <v>1134</v>
      </c>
      <c r="E456" s="9" t="s">
        <v>1135</v>
      </c>
      <c r="F456" s="11">
        <v>10</v>
      </c>
      <c r="G456" s="12">
        <v>20</v>
      </c>
      <c r="H456" s="12">
        <v>113</v>
      </c>
      <c r="I456" s="13">
        <v>22</v>
      </c>
      <c r="J456" s="8">
        <v>59.813000000000002</v>
      </c>
      <c r="K456" s="9">
        <v>58.743000000000002</v>
      </c>
      <c r="L456" s="8">
        <v>50</v>
      </c>
      <c r="M456" s="9">
        <v>50</v>
      </c>
      <c r="N456" s="11">
        <v>69</v>
      </c>
      <c r="O456" s="10">
        <v>15</v>
      </c>
      <c r="P456" s="10">
        <v>5</v>
      </c>
      <c r="Q456" s="17" t="s">
        <v>364</v>
      </c>
      <c r="R456" s="15" t="s">
        <v>256</v>
      </c>
      <c r="S456" s="7" t="s">
        <v>24</v>
      </c>
    </row>
    <row r="457" spans="1:19" ht="15.75">
      <c r="A457" s="7" t="s">
        <v>2520</v>
      </c>
      <c r="B457" s="8">
        <v>100</v>
      </c>
      <c r="C457" s="9">
        <v>133</v>
      </c>
      <c r="D457" s="8" t="s">
        <v>1138</v>
      </c>
      <c r="E457" s="9" t="s">
        <v>2521</v>
      </c>
      <c r="F457" s="11">
        <v>10</v>
      </c>
      <c r="G457" s="12">
        <v>18</v>
      </c>
      <c r="H457" s="12">
        <v>142</v>
      </c>
      <c r="I457" s="13">
        <v>20</v>
      </c>
      <c r="J457" s="8">
        <v>60.146000000000001</v>
      </c>
      <c r="K457" s="9">
        <v>60.034999999999997</v>
      </c>
      <c r="L457" s="8">
        <v>61.110999999999997</v>
      </c>
      <c r="M457" s="9">
        <v>55</v>
      </c>
      <c r="N457" s="11">
        <v>46</v>
      </c>
      <c r="O457" s="10">
        <v>21</v>
      </c>
      <c r="P457" s="10">
        <v>7</v>
      </c>
      <c r="Q457" s="17" t="s">
        <v>1412</v>
      </c>
      <c r="R457" s="15" t="s">
        <v>177</v>
      </c>
      <c r="S457" s="7" t="s">
        <v>24</v>
      </c>
    </row>
    <row r="458" spans="1:19" ht="15.75">
      <c r="A458" s="7" t="s">
        <v>2522</v>
      </c>
      <c r="B458" s="8">
        <v>100</v>
      </c>
      <c r="C458" s="9">
        <v>104</v>
      </c>
      <c r="D458" s="8" t="s">
        <v>2523</v>
      </c>
      <c r="E458" s="9" t="s">
        <v>2524</v>
      </c>
      <c r="F458" s="11">
        <v>8</v>
      </c>
      <c r="G458" s="12">
        <v>20</v>
      </c>
      <c r="H458" s="12">
        <v>111</v>
      </c>
      <c r="I458" s="13">
        <v>20</v>
      </c>
      <c r="J458" s="8">
        <v>60.817</v>
      </c>
      <c r="K458" s="9">
        <v>60.84</v>
      </c>
      <c r="L458" s="8">
        <v>55</v>
      </c>
      <c r="M458" s="9">
        <v>55</v>
      </c>
      <c r="N458" s="11">
        <v>42</v>
      </c>
      <c r="O458" s="10">
        <v>18</v>
      </c>
      <c r="P458" s="10">
        <v>6</v>
      </c>
      <c r="Q458" s="17" t="s">
        <v>506</v>
      </c>
      <c r="R458" s="15" t="s">
        <v>163</v>
      </c>
      <c r="S458" s="7" t="s">
        <v>24</v>
      </c>
    </row>
    <row r="459" spans="1:19" ht="15.75">
      <c r="A459" s="7" t="s">
        <v>2525</v>
      </c>
      <c r="B459" s="8">
        <v>200</v>
      </c>
      <c r="C459" s="9">
        <v>240</v>
      </c>
      <c r="D459" s="8" t="s">
        <v>2526</v>
      </c>
      <c r="E459" s="9" t="s">
        <v>2527</v>
      </c>
      <c r="F459" s="11">
        <v>30</v>
      </c>
      <c r="G459" s="12">
        <v>20</v>
      </c>
      <c r="H459" s="12">
        <v>269</v>
      </c>
      <c r="I459" s="13">
        <v>20</v>
      </c>
      <c r="J459" s="8">
        <v>58.649000000000001</v>
      </c>
      <c r="K459" s="9">
        <v>60.021999999999998</v>
      </c>
      <c r="L459" s="8">
        <v>45</v>
      </c>
      <c r="M459" s="9">
        <v>55</v>
      </c>
      <c r="N459" s="11">
        <v>203</v>
      </c>
      <c r="O459" s="10">
        <v>10</v>
      </c>
      <c r="P459" s="10">
        <v>5</v>
      </c>
      <c r="Q459" s="17" t="s">
        <v>231</v>
      </c>
      <c r="R459" s="15" t="s">
        <v>223</v>
      </c>
      <c r="S459" s="7" t="s">
        <v>24</v>
      </c>
    </row>
    <row r="460" spans="1:19" ht="15.75">
      <c r="A460" s="7" t="s">
        <v>2528</v>
      </c>
      <c r="B460" s="8">
        <v>250</v>
      </c>
      <c r="C460" s="9">
        <v>252</v>
      </c>
      <c r="D460" s="8" t="s">
        <v>2529</v>
      </c>
      <c r="E460" s="9" t="s">
        <v>2530</v>
      </c>
      <c r="F460" s="11">
        <v>35</v>
      </c>
      <c r="G460" s="12">
        <v>20</v>
      </c>
      <c r="H460" s="12">
        <v>286</v>
      </c>
      <c r="I460" s="13">
        <v>20</v>
      </c>
      <c r="J460" s="8">
        <v>60.110999999999997</v>
      </c>
      <c r="K460" s="9">
        <v>60.142000000000003</v>
      </c>
      <c r="L460" s="8">
        <v>45</v>
      </c>
      <c r="M460" s="9">
        <v>55</v>
      </c>
      <c r="N460" s="11">
        <v>149</v>
      </c>
      <c r="O460" s="10">
        <v>10</v>
      </c>
      <c r="P460" s="10">
        <v>5</v>
      </c>
      <c r="Q460" s="17" t="s">
        <v>172</v>
      </c>
      <c r="R460" s="15" t="s">
        <v>173</v>
      </c>
      <c r="S460" s="7" t="s">
        <v>24</v>
      </c>
    </row>
    <row r="461" spans="1:19" ht="15.75">
      <c r="A461" s="7" t="s">
        <v>2531</v>
      </c>
      <c r="B461" s="8">
        <v>150</v>
      </c>
      <c r="C461" s="9">
        <v>158</v>
      </c>
      <c r="D461" s="8" t="s">
        <v>2532</v>
      </c>
      <c r="E461" s="9" t="s">
        <v>2533</v>
      </c>
      <c r="F461" s="11">
        <v>58</v>
      </c>
      <c r="G461" s="12">
        <v>20</v>
      </c>
      <c r="H461" s="12">
        <v>215</v>
      </c>
      <c r="I461" s="13">
        <v>20</v>
      </c>
      <c r="J461" s="8">
        <v>60.662999999999997</v>
      </c>
      <c r="K461" s="9">
        <v>57.64</v>
      </c>
      <c r="L461" s="8">
        <v>50</v>
      </c>
      <c r="M461" s="9">
        <v>45</v>
      </c>
      <c r="N461" s="11">
        <v>137</v>
      </c>
      <c r="O461" s="10">
        <v>12</v>
      </c>
      <c r="P461" s="10">
        <v>6</v>
      </c>
      <c r="Q461" s="17" t="s">
        <v>225</v>
      </c>
      <c r="R461" s="15" t="s">
        <v>173</v>
      </c>
      <c r="S461" s="7" t="s">
        <v>24</v>
      </c>
    </row>
    <row r="462" spans="1:19" ht="15.75">
      <c r="A462" s="7" t="s">
        <v>2534</v>
      </c>
      <c r="B462" s="8">
        <v>150</v>
      </c>
      <c r="C462" s="9">
        <v>154</v>
      </c>
      <c r="D462" s="8" t="s">
        <v>1142</v>
      </c>
      <c r="E462" s="9" t="s">
        <v>1143</v>
      </c>
      <c r="F462" s="11">
        <v>95</v>
      </c>
      <c r="G462" s="12">
        <v>20</v>
      </c>
      <c r="H462" s="12">
        <v>248</v>
      </c>
      <c r="I462" s="13">
        <v>20</v>
      </c>
      <c r="J462" s="8">
        <v>59.905000000000001</v>
      </c>
      <c r="K462" s="9">
        <v>59.744999999999997</v>
      </c>
      <c r="L462" s="8">
        <v>50</v>
      </c>
      <c r="M462" s="9">
        <v>55</v>
      </c>
      <c r="N462" s="11">
        <v>214</v>
      </c>
      <c r="O462" s="10">
        <v>10</v>
      </c>
      <c r="P462" s="10">
        <v>5</v>
      </c>
      <c r="Q462" s="17" t="s">
        <v>157</v>
      </c>
      <c r="R462" s="15" t="s">
        <v>180</v>
      </c>
      <c r="S462" s="7" t="s">
        <v>24</v>
      </c>
    </row>
    <row r="463" spans="1:19" ht="15.75">
      <c r="A463" s="7" t="s">
        <v>2535</v>
      </c>
      <c r="B463" s="8">
        <v>150</v>
      </c>
      <c r="C463" s="9">
        <v>196</v>
      </c>
      <c r="D463" s="8" t="s">
        <v>2536</v>
      </c>
      <c r="E463" s="9" t="s">
        <v>2537</v>
      </c>
      <c r="F463" s="11">
        <v>113</v>
      </c>
      <c r="G463" s="12">
        <v>20</v>
      </c>
      <c r="H463" s="12">
        <v>308</v>
      </c>
      <c r="I463" s="13">
        <v>20</v>
      </c>
      <c r="J463" s="8">
        <v>60.073999999999998</v>
      </c>
      <c r="K463" s="9">
        <v>59.707000000000001</v>
      </c>
      <c r="L463" s="8">
        <v>50</v>
      </c>
      <c r="M463" s="9">
        <v>55</v>
      </c>
      <c r="N463" s="11">
        <v>233</v>
      </c>
      <c r="O463" s="10">
        <v>45</v>
      </c>
      <c r="P463" s="10">
        <v>15</v>
      </c>
      <c r="Q463" s="17" t="s">
        <v>496</v>
      </c>
      <c r="R463" s="15" t="s">
        <v>163</v>
      </c>
      <c r="S463" s="7" t="s">
        <v>24</v>
      </c>
    </row>
    <row r="464" spans="1:19" ht="15.75">
      <c r="A464" s="7" t="s">
        <v>2538</v>
      </c>
      <c r="B464" s="8">
        <v>100</v>
      </c>
      <c r="C464" s="9">
        <v>100</v>
      </c>
      <c r="D464" s="8" t="s">
        <v>2539</v>
      </c>
      <c r="E464" s="9" t="s">
        <v>2540</v>
      </c>
      <c r="F464" s="11">
        <v>54</v>
      </c>
      <c r="G464" s="12">
        <v>22</v>
      </c>
      <c r="H464" s="12">
        <v>153</v>
      </c>
      <c r="I464" s="13">
        <v>21</v>
      </c>
      <c r="J464" s="8">
        <v>58.264000000000003</v>
      </c>
      <c r="K464" s="9">
        <v>58.965000000000003</v>
      </c>
      <c r="L464" s="8">
        <v>40.908999999999999</v>
      </c>
      <c r="M464" s="9">
        <v>42.856999999999999</v>
      </c>
      <c r="N464" s="11">
        <v>87</v>
      </c>
      <c r="O464" s="10">
        <v>10</v>
      </c>
      <c r="P464" s="10">
        <v>5</v>
      </c>
      <c r="Q464" s="17" t="s">
        <v>231</v>
      </c>
      <c r="R464" s="15" t="s">
        <v>223</v>
      </c>
      <c r="S464" s="7" t="s">
        <v>24</v>
      </c>
    </row>
    <row r="465" spans="1:19" ht="15.75">
      <c r="A465" s="7" t="s">
        <v>2541</v>
      </c>
      <c r="B465" s="8">
        <v>100</v>
      </c>
      <c r="C465" s="9">
        <v>102</v>
      </c>
      <c r="D465" s="8" t="s">
        <v>2542</v>
      </c>
      <c r="E465" s="9" t="s">
        <v>2543</v>
      </c>
      <c r="F465" s="11">
        <v>135</v>
      </c>
      <c r="G465" s="12">
        <v>20</v>
      </c>
      <c r="H465" s="12">
        <v>236</v>
      </c>
      <c r="I465" s="13">
        <v>20</v>
      </c>
      <c r="J465" s="8">
        <v>59.697000000000003</v>
      </c>
      <c r="K465" s="9">
        <v>61.165999999999997</v>
      </c>
      <c r="L465" s="8">
        <v>55</v>
      </c>
      <c r="M465" s="9">
        <v>45</v>
      </c>
      <c r="N465" s="11">
        <v>168</v>
      </c>
      <c r="O465" s="10">
        <v>20</v>
      </c>
      <c r="P465" s="10">
        <v>5</v>
      </c>
      <c r="Q465" s="17" t="s">
        <v>2544</v>
      </c>
      <c r="R465" s="15" t="s">
        <v>2545</v>
      </c>
      <c r="S465" s="7" t="s">
        <v>24</v>
      </c>
    </row>
    <row r="466" spans="1:19" ht="15.75">
      <c r="A466" s="7" t="s">
        <v>2546</v>
      </c>
      <c r="B466" s="8">
        <v>100</v>
      </c>
      <c r="C466" s="9">
        <v>121</v>
      </c>
      <c r="D466" s="8" t="s">
        <v>2547</v>
      </c>
      <c r="E466" s="9" t="s">
        <v>2548</v>
      </c>
      <c r="F466" s="11">
        <v>67</v>
      </c>
      <c r="G466" s="12">
        <v>20</v>
      </c>
      <c r="H466" s="12">
        <v>187</v>
      </c>
      <c r="I466" s="13">
        <v>20</v>
      </c>
      <c r="J466" s="8">
        <v>60.037999999999997</v>
      </c>
      <c r="K466" s="9">
        <v>60.893999999999998</v>
      </c>
      <c r="L466" s="8">
        <v>45</v>
      </c>
      <c r="M466" s="9">
        <v>45</v>
      </c>
      <c r="N466" s="11">
        <v>126</v>
      </c>
      <c r="O466" s="10">
        <v>36</v>
      </c>
      <c r="P466" s="10">
        <v>12</v>
      </c>
      <c r="Q466" s="17" t="s">
        <v>2041</v>
      </c>
      <c r="R466" s="15" t="s">
        <v>218</v>
      </c>
      <c r="S466" s="7" t="s">
        <v>24</v>
      </c>
    </row>
    <row r="467" spans="1:19" ht="15.75">
      <c r="A467" s="7" t="s">
        <v>2549</v>
      </c>
      <c r="B467" s="8">
        <v>100</v>
      </c>
      <c r="C467" s="9">
        <v>106</v>
      </c>
      <c r="D467" s="8" t="s">
        <v>2550</v>
      </c>
      <c r="E467" s="9" t="s">
        <v>2551</v>
      </c>
      <c r="F467" s="11">
        <v>25</v>
      </c>
      <c r="G467" s="12">
        <v>20</v>
      </c>
      <c r="H467" s="12">
        <v>130</v>
      </c>
      <c r="I467" s="13">
        <v>20</v>
      </c>
      <c r="J467" s="8">
        <v>62.167999999999999</v>
      </c>
      <c r="K467" s="9">
        <v>60.265000000000001</v>
      </c>
      <c r="L467" s="8">
        <v>55</v>
      </c>
      <c r="M467" s="9">
        <v>45</v>
      </c>
      <c r="N467" s="11">
        <v>65</v>
      </c>
      <c r="O467" s="10">
        <v>18</v>
      </c>
      <c r="P467" s="10">
        <v>6</v>
      </c>
      <c r="Q467" s="17" t="s">
        <v>381</v>
      </c>
      <c r="R467" s="15" t="s">
        <v>191</v>
      </c>
      <c r="S467" s="7" t="s">
        <v>24</v>
      </c>
    </row>
    <row r="468" spans="1:19" ht="15.75">
      <c r="A468" s="7" t="s">
        <v>2552</v>
      </c>
      <c r="B468" s="8">
        <v>200</v>
      </c>
      <c r="C468" s="9">
        <v>216</v>
      </c>
      <c r="D468" s="8" t="s">
        <v>2553</v>
      </c>
      <c r="E468" s="9" t="s">
        <v>2554</v>
      </c>
      <c r="F468" s="11">
        <v>139</v>
      </c>
      <c r="G468" s="12">
        <v>20</v>
      </c>
      <c r="H468" s="12">
        <v>354</v>
      </c>
      <c r="I468" s="13">
        <v>20</v>
      </c>
      <c r="J468" s="8">
        <v>59.991999999999997</v>
      </c>
      <c r="K468" s="9">
        <v>59.076999999999998</v>
      </c>
      <c r="L468" s="8">
        <v>50</v>
      </c>
      <c r="M468" s="9">
        <v>55</v>
      </c>
      <c r="N468" s="11">
        <v>291</v>
      </c>
      <c r="O468" s="10">
        <v>15</v>
      </c>
      <c r="P468" s="10">
        <v>5</v>
      </c>
      <c r="Q468" s="17" t="s">
        <v>1549</v>
      </c>
      <c r="R468" s="15" t="s">
        <v>218</v>
      </c>
      <c r="S468" s="7" t="s">
        <v>24</v>
      </c>
    </row>
    <row r="469" spans="1:19" ht="15.75">
      <c r="A469" s="7" t="s">
        <v>2555</v>
      </c>
      <c r="B469" s="8">
        <v>150</v>
      </c>
      <c r="C469" s="9">
        <v>192</v>
      </c>
      <c r="D469" s="8" t="s">
        <v>2556</v>
      </c>
      <c r="E469" s="9" t="s">
        <v>2557</v>
      </c>
      <c r="F469" s="11">
        <v>2</v>
      </c>
      <c r="G469" s="12">
        <v>23</v>
      </c>
      <c r="H469" s="12">
        <v>193</v>
      </c>
      <c r="I469" s="13">
        <v>20</v>
      </c>
      <c r="J469" s="8">
        <v>60.088999999999999</v>
      </c>
      <c r="K469" s="9">
        <v>59.795000000000002</v>
      </c>
      <c r="L469" s="8">
        <v>47.826000000000001</v>
      </c>
      <c r="M469" s="9">
        <v>50</v>
      </c>
      <c r="N469" s="11">
        <v>41</v>
      </c>
      <c r="O469" s="10">
        <v>15</v>
      </c>
      <c r="P469" s="10">
        <v>5</v>
      </c>
      <c r="Q469" s="17" t="s">
        <v>271</v>
      </c>
      <c r="R469" s="15" t="s">
        <v>177</v>
      </c>
      <c r="S469" s="7" t="s">
        <v>24</v>
      </c>
    </row>
    <row r="470" spans="1:19" ht="15.75">
      <c r="A470" s="7" t="s">
        <v>2558</v>
      </c>
      <c r="B470" s="8">
        <v>100</v>
      </c>
      <c r="C470" s="9">
        <v>145</v>
      </c>
      <c r="D470" s="8" t="s">
        <v>1158</v>
      </c>
      <c r="E470" s="9" t="s">
        <v>1159</v>
      </c>
      <c r="F470" s="11">
        <v>46</v>
      </c>
      <c r="G470" s="12">
        <v>20</v>
      </c>
      <c r="H470" s="12">
        <v>190</v>
      </c>
      <c r="I470" s="13">
        <v>20</v>
      </c>
      <c r="J470" s="8">
        <v>59.55</v>
      </c>
      <c r="K470" s="9">
        <v>60.171999999999997</v>
      </c>
      <c r="L470" s="8">
        <v>55</v>
      </c>
      <c r="M470" s="9">
        <v>45</v>
      </c>
      <c r="N470" s="11">
        <v>70</v>
      </c>
      <c r="O470" s="10">
        <v>15</v>
      </c>
      <c r="P470" s="10">
        <v>5</v>
      </c>
      <c r="Q470" s="17" t="s">
        <v>343</v>
      </c>
      <c r="R470" s="15" t="s">
        <v>256</v>
      </c>
      <c r="S470" s="7" t="s">
        <v>24</v>
      </c>
    </row>
    <row r="471" spans="1:19" ht="15.75">
      <c r="A471" s="7" t="s">
        <v>2559</v>
      </c>
      <c r="B471" s="8">
        <v>100</v>
      </c>
      <c r="C471" s="9">
        <v>100</v>
      </c>
      <c r="D471" s="8" t="s">
        <v>1162</v>
      </c>
      <c r="E471" s="9" t="s">
        <v>1163</v>
      </c>
      <c r="F471" s="11">
        <v>224</v>
      </c>
      <c r="G471" s="12">
        <v>20</v>
      </c>
      <c r="H471" s="12">
        <v>323</v>
      </c>
      <c r="I471" s="13">
        <v>25</v>
      </c>
      <c r="J471" s="8">
        <v>59.311999999999998</v>
      </c>
      <c r="K471" s="9">
        <v>60.256999999999998</v>
      </c>
      <c r="L471" s="8">
        <v>45</v>
      </c>
      <c r="M471" s="9">
        <v>36</v>
      </c>
      <c r="N471" s="11">
        <v>250</v>
      </c>
      <c r="O471" s="10">
        <v>10</v>
      </c>
      <c r="P471" s="10">
        <v>5</v>
      </c>
      <c r="Q471" s="17" t="s">
        <v>229</v>
      </c>
      <c r="R471" s="15" t="s">
        <v>173</v>
      </c>
      <c r="S471" s="7" t="s">
        <v>24</v>
      </c>
    </row>
    <row r="472" spans="1:19" ht="15.75">
      <c r="A472" s="7" t="s">
        <v>2560</v>
      </c>
      <c r="B472" s="8">
        <v>150</v>
      </c>
      <c r="C472" s="9">
        <v>164</v>
      </c>
      <c r="D472" s="8" t="s">
        <v>2561</v>
      </c>
      <c r="E472" s="9" t="s">
        <v>2562</v>
      </c>
      <c r="F472" s="11">
        <v>108</v>
      </c>
      <c r="G472" s="12">
        <v>20</v>
      </c>
      <c r="H472" s="12">
        <v>271</v>
      </c>
      <c r="I472" s="13">
        <v>21</v>
      </c>
      <c r="J472" s="8">
        <v>60.838000000000001</v>
      </c>
      <c r="K472" s="9">
        <v>59.24</v>
      </c>
      <c r="L472" s="8">
        <v>45</v>
      </c>
      <c r="M472" s="9">
        <v>42.856999999999999</v>
      </c>
      <c r="N472" s="11">
        <v>193</v>
      </c>
      <c r="O472" s="10">
        <v>10</v>
      </c>
      <c r="P472" s="10">
        <v>5</v>
      </c>
      <c r="Q472" s="17" t="s">
        <v>222</v>
      </c>
      <c r="R472" s="15" t="s">
        <v>223</v>
      </c>
      <c r="S472" s="7" t="s">
        <v>24</v>
      </c>
    </row>
    <row r="473" spans="1:19" ht="15.75">
      <c r="A473" s="7" t="s">
        <v>2563</v>
      </c>
      <c r="B473" s="8">
        <v>200</v>
      </c>
      <c r="C473" s="9">
        <v>248</v>
      </c>
      <c r="D473" s="8" t="s">
        <v>2564</v>
      </c>
      <c r="E473" s="9" t="s">
        <v>2565</v>
      </c>
      <c r="F473" s="11">
        <v>51</v>
      </c>
      <c r="G473" s="12">
        <v>20</v>
      </c>
      <c r="H473" s="12">
        <v>298</v>
      </c>
      <c r="I473" s="13">
        <v>20</v>
      </c>
      <c r="J473" s="8">
        <v>59.902999999999999</v>
      </c>
      <c r="K473" s="9">
        <v>59.41</v>
      </c>
      <c r="L473" s="8">
        <v>50</v>
      </c>
      <c r="M473" s="9">
        <v>55</v>
      </c>
      <c r="N473" s="11">
        <v>82</v>
      </c>
      <c r="O473" s="10">
        <v>51</v>
      </c>
      <c r="P473" s="10">
        <v>17</v>
      </c>
      <c r="Q473" s="17" t="s">
        <v>287</v>
      </c>
      <c r="R473" s="15" t="s">
        <v>163</v>
      </c>
      <c r="S473" s="7" t="s">
        <v>24</v>
      </c>
    </row>
    <row r="474" spans="1:19" ht="15.75">
      <c r="A474" s="7" t="s">
        <v>2566</v>
      </c>
      <c r="B474" s="8">
        <v>150</v>
      </c>
      <c r="C474" s="9">
        <v>166</v>
      </c>
      <c r="D474" s="8" t="s">
        <v>2567</v>
      </c>
      <c r="E474" s="9" t="s">
        <v>2568</v>
      </c>
      <c r="F474" s="11">
        <v>1</v>
      </c>
      <c r="G474" s="12">
        <v>20</v>
      </c>
      <c r="H474" s="12">
        <v>166</v>
      </c>
      <c r="I474" s="13">
        <v>20</v>
      </c>
      <c r="J474" s="8">
        <v>59.972999999999999</v>
      </c>
      <c r="K474" s="9">
        <v>59.963999999999999</v>
      </c>
      <c r="L474" s="8">
        <v>50</v>
      </c>
      <c r="M474" s="9">
        <v>45</v>
      </c>
      <c r="N474" s="11">
        <v>119</v>
      </c>
      <c r="O474" s="10">
        <v>10</v>
      </c>
      <c r="P474" s="10">
        <v>5</v>
      </c>
      <c r="Q474" s="17" t="s">
        <v>283</v>
      </c>
      <c r="R474" s="15" t="s">
        <v>173</v>
      </c>
      <c r="S474" s="7" t="s">
        <v>24</v>
      </c>
    </row>
    <row r="475" spans="1:19" ht="15.75">
      <c r="A475" s="7" t="s">
        <v>2569</v>
      </c>
      <c r="B475" s="8">
        <v>200</v>
      </c>
      <c r="C475" s="9">
        <v>212</v>
      </c>
      <c r="D475" s="8" t="s">
        <v>2570</v>
      </c>
      <c r="E475" s="9" t="s">
        <v>2571</v>
      </c>
      <c r="F475" s="11">
        <v>14</v>
      </c>
      <c r="G475" s="12">
        <v>20</v>
      </c>
      <c r="H475" s="12">
        <v>225</v>
      </c>
      <c r="I475" s="13">
        <v>21</v>
      </c>
      <c r="J475" s="8">
        <v>59.933</v>
      </c>
      <c r="K475" s="9">
        <v>58.645000000000003</v>
      </c>
      <c r="L475" s="8">
        <v>45</v>
      </c>
      <c r="M475" s="9">
        <v>38.094999999999999</v>
      </c>
      <c r="N475" s="11">
        <v>97</v>
      </c>
      <c r="O475" s="10">
        <v>10</v>
      </c>
      <c r="P475" s="10">
        <v>5</v>
      </c>
      <c r="Q475" s="17" t="s">
        <v>225</v>
      </c>
      <c r="R475" s="15" t="s">
        <v>173</v>
      </c>
      <c r="S475" s="7" t="s">
        <v>24</v>
      </c>
    </row>
    <row r="476" spans="1:19" ht="15.75">
      <c r="A476" s="7" t="s">
        <v>2572</v>
      </c>
      <c r="B476" s="8">
        <v>100</v>
      </c>
      <c r="C476" s="9">
        <v>113</v>
      </c>
      <c r="D476" s="8" t="s">
        <v>2573</v>
      </c>
      <c r="E476" s="9" t="s">
        <v>1167</v>
      </c>
      <c r="F476" s="11">
        <v>78</v>
      </c>
      <c r="G476" s="12">
        <v>22</v>
      </c>
      <c r="H476" s="12">
        <v>190</v>
      </c>
      <c r="I476" s="13">
        <v>20</v>
      </c>
      <c r="J476" s="8">
        <v>60.137</v>
      </c>
      <c r="K476" s="9">
        <v>59.707999999999998</v>
      </c>
      <c r="L476" s="8">
        <v>45.454999999999998</v>
      </c>
      <c r="M476" s="9">
        <v>45</v>
      </c>
      <c r="N476" s="11">
        <v>104</v>
      </c>
      <c r="O476" s="10">
        <v>10</v>
      </c>
      <c r="P476" s="10">
        <v>5</v>
      </c>
      <c r="Q476" s="17" t="s">
        <v>231</v>
      </c>
      <c r="R476" s="15" t="s">
        <v>223</v>
      </c>
      <c r="S476" s="7" t="s">
        <v>24</v>
      </c>
    </row>
    <row r="477" spans="1:19" ht="15.75">
      <c r="A477" s="7" t="s">
        <v>2574</v>
      </c>
      <c r="B477" s="8">
        <v>100</v>
      </c>
      <c r="C477" s="9">
        <v>103</v>
      </c>
      <c r="D477" s="8" t="s">
        <v>2575</v>
      </c>
      <c r="E477" s="9" t="s">
        <v>2576</v>
      </c>
      <c r="F477" s="11">
        <v>54</v>
      </c>
      <c r="G477" s="12">
        <v>20</v>
      </c>
      <c r="H477" s="12">
        <v>156</v>
      </c>
      <c r="I477" s="13">
        <v>20</v>
      </c>
      <c r="J477" s="8">
        <v>59.628999999999998</v>
      </c>
      <c r="K477" s="9">
        <v>60.904000000000003</v>
      </c>
      <c r="L477" s="8">
        <v>50</v>
      </c>
      <c r="M477" s="9">
        <v>50</v>
      </c>
      <c r="N477" s="11">
        <v>103</v>
      </c>
      <c r="O477" s="10">
        <v>14</v>
      </c>
      <c r="P477" s="10">
        <v>7</v>
      </c>
      <c r="Q477" s="17" t="s">
        <v>229</v>
      </c>
      <c r="R477" s="15" t="s">
        <v>173</v>
      </c>
      <c r="S477" s="7" t="s">
        <v>24</v>
      </c>
    </row>
    <row r="478" spans="1:19" ht="15.75">
      <c r="A478" s="7" t="s">
        <v>2577</v>
      </c>
      <c r="B478" s="8">
        <v>250</v>
      </c>
      <c r="C478" s="9">
        <v>272</v>
      </c>
      <c r="D478" s="8" t="s">
        <v>2578</v>
      </c>
      <c r="E478" s="9" t="s">
        <v>2579</v>
      </c>
      <c r="F478" s="11">
        <v>36</v>
      </c>
      <c r="G478" s="12">
        <v>20</v>
      </c>
      <c r="H478" s="12">
        <v>307</v>
      </c>
      <c r="I478" s="13">
        <v>20</v>
      </c>
      <c r="J478" s="8">
        <v>60.453000000000003</v>
      </c>
      <c r="K478" s="9">
        <v>59.991999999999997</v>
      </c>
      <c r="L478" s="8">
        <v>55</v>
      </c>
      <c r="M478" s="9">
        <v>50</v>
      </c>
      <c r="N478" s="11">
        <v>90</v>
      </c>
      <c r="O478" s="10">
        <v>16</v>
      </c>
      <c r="P478" s="10">
        <v>8</v>
      </c>
      <c r="Q478" s="17" t="s">
        <v>205</v>
      </c>
      <c r="R478" s="15" t="s">
        <v>180</v>
      </c>
      <c r="S478" s="7" t="s">
        <v>24</v>
      </c>
    </row>
    <row r="479" spans="1:19" ht="15.75">
      <c r="A479" s="7" t="s">
        <v>2580</v>
      </c>
      <c r="B479" s="8">
        <v>100</v>
      </c>
      <c r="C479" s="9">
        <v>116</v>
      </c>
      <c r="D479" s="8" t="s">
        <v>2581</v>
      </c>
      <c r="E479" s="9" t="s">
        <v>2582</v>
      </c>
      <c r="F479" s="11">
        <v>152</v>
      </c>
      <c r="G479" s="12">
        <v>20</v>
      </c>
      <c r="H479" s="12">
        <v>267</v>
      </c>
      <c r="I479" s="13">
        <v>20</v>
      </c>
      <c r="J479" s="8">
        <v>60.043999999999997</v>
      </c>
      <c r="K479" s="9">
        <v>60.262999999999998</v>
      </c>
      <c r="L479" s="8">
        <v>45</v>
      </c>
      <c r="M479" s="9">
        <v>50</v>
      </c>
      <c r="N479" s="11">
        <v>179</v>
      </c>
      <c r="O479" s="10">
        <v>10</v>
      </c>
      <c r="P479" s="10">
        <v>5</v>
      </c>
      <c r="Q479" s="17" t="s">
        <v>157</v>
      </c>
      <c r="R479" s="15" t="s">
        <v>180</v>
      </c>
      <c r="S479" s="7" t="s">
        <v>24</v>
      </c>
    </row>
    <row r="480" spans="1:19" ht="15.75">
      <c r="A480" s="7" t="s">
        <v>2583</v>
      </c>
      <c r="B480" s="8">
        <v>100</v>
      </c>
      <c r="C480" s="9">
        <v>100</v>
      </c>
      <c r="D480" s="8" t="s">
        <v>2584</v>
      </c>
      <c r="E480" s="9" t="s">
        <v>2585</v>
      </c>
      <c r="F480" s="11">
        <v>0</v>
      </c>
      <c r="G480" s="12">
        <v>19</v>
      </c>
      <c r="H480" s="12">
        <v>99</v>
      </c>
      <c r="I480" s="13">
        <v>20</v>
      </c>
      <c r="J480" s="8">
        <v>59.945999999999998</v>
      </c>
      <c r="K480" s="9">
        <v>59.451999999999998</v>
      </c>
      <c r="L480" s="8">
        <v>47.368000000000002</v>
      </c>
      <c r="M480" s="9">
        <v>50</v>
      </c>
      <c r="N480" s="11">
        <v>56</v>
      </c>
      <c r="O480" s="10">
        <v>10</v>
      </c>
      <c r="P480" s="10">
        <v>5</v>
      </c>
      <c r="Q480" s="17" t="s">
        <v>205</v>
      </c>
      <c r="R480" s="15" t="s">
        <v>180</v>
      </c>
      <c r="S480" s="7" t="s">
        <v>24</v>
      </c>
    </row>
    <row r="481" spans="1:19" ht="15.75">
      <c r="A481" s="7" t="s">
        <v>2583</v>
      </c>
      <c r="B481" s="8">
        <v>100</v>
      </c>
      <c r="C481" s="9">
        <v>122</v>
      </c>
      <c r="D481" s="8" t="s">
        <v>2586</v>
      </c>
      <c r="E481" s="9" t="s">
        <v>2587</v>
      </c>
      <c r="F481" s="11">
        <v>224</v>
      </c>
      <c r="G481" s="12">
        <v>22</v>
      </c>
      <c r="H481" s="12">
        <v>345</v>
      </c>
      <c r="I481" s="13">
        <v>19</v>
      </c>
      <c r="J481" s="8">
        <v>58.832000000000001</v>
      </c>
      <c r="K481" s="9">
        <v>59.587000000000003</v>
      </c>
      <c r="L481" s="8">
        <v>45.454999999999998</v>
      </c>
      <c r="M481" s="9">
        <v>63.158000000000001</v>
      </c>
      <c r="N481" s="11">
        <v>307</v>
      </c>
      <c r="O481" s="10">
        <v>10</v>
      </c>
      <c r="P481" s="10">
        <v>5</v>
      </c>
      <c r="Q481" s="17" t="s">
        <v>157</v>
      </c>
      <c r="R481" s="15" t="s">
        <v>180</v>
      </c>
      <c r="S481" s="7" t="s">
        <v>24</v>
      </c>
    </row>
    <row r="482" spans="1:19" ht="15.75">
      <c r="A482" s="7" t="s">
        <v>2588</v>
      </c>
      <c r="B482" s="8">
        <v>100</v>
      </c>
      <c r="C482" s="9">
        <v>132</v>
      </c>
      <c r="D482" s="8" t="s">
        <v>2589</v>
      </c>
      <c r="E482" s="9" t="s">
        <v>2590</v>
      </c>
      <c r="F482" s="11">
        <v>59</v>
      </c>
      <c r="G482" s="12">
        <v>20</v>
      </c>
      <c r="H482" s="12">
        <v>190</v>
      </c>
      <c r="I482" s="13">
        <v>24</v>
      </c>
      <c r="J482" s="8">
        <v>59.883000000000003</v>
      </c>
      <c r="K482" s="9">
        <v>59.795000000000002</v>
      </c>
      <c r="L482" s="8">
        <v>50</v>
      </c>
      <c r="M482" s="9">
        <v>41.667000000000002</v>
      </c>
      <c r="N482" s="11">
        <v>128</v>
      </c>
      <c r="O482" s="10">
        <v>24</v>
      </c>
      <c r="P482" s="10">
        <v>8</v>
      </c>
      <c r="Q482" s="17" t="s">
        <v>255</v>
      </c>
      <c r="R482" s="15" t="s">
        <v>256</v>
      </c>
      <c r="S482" s="7" t="s">
        <v>24</v>
      </c>
    </row>
    <row r="483" spans="1:19" ht="15.75">
      <c r="A483" s="7" t="s">
        <v>2591</v>
      </c>
      <c r="B483" s="8">
        <v>100</v>
      </c>
      <c r="C483" s="9">
        <v>138</v>
      </c>
      <c r="D483" s="8" t="s">
        <v>2592</v>
      </c>
      <c r="E483" s="9" t="s">
        <v>2593</v>
      </c>
      <c r="F483" s="11">
        <v>61</v>
      </c>
      <c r="G483" s="12">
        <v>20</v>
      </c>
      <c r="H483" s="12">
        <v>198</v>
      </c>
      <c r="I483" s="13">
        <v>20</v>
      </c>
      <c r="J483" s="8">
        <v>60.073</v>
      </c>
      <c r="K483" s="9">
        <v>59.993000000000002</v>
      </c>
      <c r="L483" s="8">
        <v>55</v>
      </c>
      <c r="M483" s="9">
        <v>50</v>
      </c>
      <c r="N483" s="11">
        <v>108</v>
      </c>
      <c r="O483" s="10">
        <v>10</v>
      </c>
      <c r="P483" s="10">
        <v>5</v>
      </c>
      <c r="Q483" s="17" t="s">
        <v>229</v>
      </c>
      <c r="R483" s="15" t="s">
        <v>173</v>
      </c>
      <c r="S483" s="7" t="s">
        <v>24</v>
      </c>
    </row>
    <row r="484" spans="1:19" ht="15.75">
      <c r="A484" s="7" t="s">
        <v>2594</v>
      </c>
      <c r="B484" s="8">
        <v>100</v>
      </c>
      <c r="C484" s="9">
        <v>142</v>
      </c>
      <c r="D484" s="8" t="s">
        <v>1174</v>
      </c>
      <c r="E484" s="9" t="s">
        <v>1175</v>
      </c>
      <c r="F484" s="11">
        <v>59</v>
      </c>
      <c r="G484" s="12">
        <v>20</v>
      </c>
      <c r="H484" s="12">
        <v>200</v>
      </c>
      <c r="I484" s="13">
        <v>19</v>
      </c>
      <c r="J484" s="8">
        <v>59.863999999999997</v>
      </c>
      <c r="K484" s="9">
        <v>59.555</v>
      </c>
      <c r="L484" s="8">
        <v>50</v>
      </c>
      <c r="M484" s="9">
        <v>57.895000000000003</v>
      </c>
      <c r="N484" s="11">
        <v>89</v>
      </c>
      <c r="O484" s="10">
        <v>24</v>
      </c>
      <c r="P484" s="10">
        <v>8</v>
      </c>
      <c r="Q484" s="17" t="s">
        <v>364</v>
      </c>
      <c r="R484" s="15" t="s">
        <v>256</v>
      </c>
      <c r="S484" s="7" t="s">
        <v>24</v>
      </c>
    </row>
    <row r="485" spans="1:19" ht="15.75">
      <c r="A485" s="7" t="s">
        <v>2595</v>
      </c>
      <c r="B485" s="8">
        <v>100</v>
      </c>
      <c r="C485" s="9">
        <v>120</v>
      </c>
      <c r="D485" s="8" t="s">
        <v>1178</v>
      </c>
      <c r="E485" s="9" t="s">
        <v>1179</v>
      </c>
      <c r="F485" s="11">
        <v>60</v>
      </c>
      <c r="G485" s="12">
        <v>20</v>
      </c>
      <c r="H485" s="12">
        <v>179</v>
      </c>
      <c r="I485" s="13">
        <v>19</v>
      </c>
      <c r="J485" s="8">
        <v>59.996000000000002</v>
      </c>
      <c r="K485" s="9">
        <v>60.192</v>
      </c>
      <c r="L485" s="8">
        <v>45</v>
      </c>
      <c r="M485" s="9">
        <v>52.631999999999998</v>
      </c>
      <c r="N485" s="11">
        <v>135</v>
      </c>
      <c r="O485" s="10">
        <v>14</v>
      </c>
      <c r="P485" s="10">
        <v>7</v>
      </c>
      <c r="Q485" s="17" t="s">
        <v>283</v>
      </c>
      <c r="R485" s="15" t="s">
        <v>173</v>
      </c>
      <c r="S485" s="7" t="s">
        <v>24</v>
      </c>
    </row>
    <row r="486" spans="1:19" ht="15.75">
      <c r="A486" s="7" t="s">
        <v>2596</v>
      </c>
      <c r="B486" s="8">
        <v>150</v>
      </c>
      <c r="C486" s="9">
        <v>183</v>
      </c>
      <c r="D486" s="8" t="s">
        <v>2597</v>
      </c>
      <c r="E486" s="9" t="s">
        <v>2598</v>
      </c>
      <c r="F486" s="11">
        <v>150</v>
      </c>
      <c r="G486" s="12">
        <v>22</v>
      </c>
      <c r="H486" s="12">
        <v>332</v>
      </c>
      <c r="I486" s="13">
        <v>22</v>
      </c>
      <c r="J486" s="8">
        <v>59.256999999999998</v>
      </c>
      <c r="K486" s="9">
        <v>58.39</v>
      </c>
      <c r="L486" s="8">
        <v>36.363999999999997</v>
      </c>
      <c r="M486" s="9">
        <v>50</v>
      </c>
      <c r="N486" s="11">
        <v>247</v>
      </c>
      <c r="O486" s="10">
        <v>10</v>
      </c>
      <c r="P486" s="10">
        <v>5</v>
      </c>
      <c r="Q486" s="17" t="s">
        <v>231</v>
      </c>
      <c r="R486" s="15" t="s">
        <v>223</v>
      </c>
      <c r="S486" s="7" t="s">
        <v>24</v>
      </c>
    </row>
    <row r="487" spans="1:19" ht="15.75">
      <c r="A487" s="7" t="s">
        <v>2599</v>
      </c>
      <c r="B487" s="8">
        <v>150</v>
      </c>
      <c r="C487" s="9">
        <v>169</v>
      </c>
      <c r="D487" s="8" t="s">
        <v>2600</v>
      </c>
      <c r="E487" s="9" t="s">
        <v>2601</v>
      </c>
      <c r="F487" s="11">
        <v>22</v>
      </c>
      <c r="G487" s="12">
        <v>18</v>
      </c>
      <c r="H487" s="12">
        <v>190</v>
      </c>
      <c r="I487" s="13">
        <v>20</v>
      </c>
      <c r="J487" s="8">
        <v>61.188000000000002</v>
      </c>
      <c r="K487" s="9">
        <v>60.776000000000003</v>
      </c>
      <c r="L487" s="8">
        <v>66.667000000000002</v>
      </c>
      <c r="M487" s="9">
        <v>55</v>
      </c>
      <c r="N487" s="11">
        <v>40</v>
      </c>
      <c r="O487" s="10">
        <v>27</v>
      </c>
      <c r="P487" s="10">
        <v>9</v>
      </c>
      <c r="Q487" s="17" t="s">
        <v>198</v>
      </c>
      <c r="R487" s="15" t="s">
        <v>168</v>
      </c>
      <c r="S487" s="7" t="s">
        <v>24</v>
      </c>
    </row>
    <row r="488" spans="1:19" ht="15.75">
      <c r="A488" s="7" t="s">
        <v>2602</v>
      </c>
      <c r="B488" s="8">
        <v>150</v>
      </c>
      <c r="C488" s="9">
        <v>190</v>
      </c>
      <c r="D488" s="8" t="s">
        <v>2603</v>
      </c>
      <c r="E488" s="9" t="s">
        <v>2604</v>
      </c>
      <c r="F488" s="11">
        <v>28</v>
      </c>
      <c r="G488" s="12">
        <v>20</v>
      </c>
      <c r="H488" s="12">
        <v>217</v>
      </c>
      <c r="I488" s="13">
        <v>20</v>
      </c>
      <c r="J488" s="8">
        <v>59.942999999999998</v>
      </c>
      <c r="K488" s="9">
        <v>60.031999999999996</v>
      </c>
      <c r="L488" s="8">
        <v>55</v>
      </c>
      <c r="M488" s="9">
        <v>55</v>
      </c>
      <c r="N488" s="11">
        <v>80</v>
      </c>
      <c r="O488" s="10">
        <v>14</v>
      </c>
      <c r="P488" s="10">
        <v>7</v>
      </c>
      <c r="Q488" s="17" t="s">
        <v>229</v>
      </c>
      <c r="R488" s="15" t="s">
        <v>173</v>
      </c>
      <c r="S488" s="7" t="s">
        <v>24</v>
      </c>
    </row>
    <row r="489" spans="1:19" ht="15.75">
      <c r="A489" s="7" t="s">
        <v>2605</v>
      </c>
      <c r="B489" s="8">
        <v>100</v>
      </c>
      <c r="C489" s="9">
        <v>100</v>
      </c>
      <c r="D489" s="8" t="s">
        <v>2606</v>
      </c>
      <c r="E489" s="9" t="s">
        <v>2607</v>
      </c>
      <c r="F489" s="11">
        <v>121</v>
      </c>
      <c r="G489" s="12">
        <v>21</v>
      </c>
      <c r="H489" s="12">
        <v>220</v>
      </c>
      <c r="I489" s="13">
        <v>23</v>
      </c>
      <c r="J489" s="8">
        <v>59.399000000000001</v>
      </c>
      <c r="K489" s="9">
        <v>59.209000000000003</v>
      </c>
      <c r="L489" s="8">
        <v>57.143000000000001</v>
      </c>
      <c r="M489" s="9">
        <v>43.478000000000002</v>
      </c>
      <c r="N489" s="11">
        <v>159</v>
      </c>
      <c r="O489" s="10">
        <v>10</v>
      </c>
      <c r="P489" s="10">
        <v>5</v>
      </c>
      <c r="Q489" s="17" t="s">
        <v>157</v>
      </c>
      <c r="R489" s="15" t="s">
        <v>180</v>
      </c>
      <c r="S489" s="7" t="s">
        <v>24</v>
      </c>
    </row>
    <row r="490" spans="1:19" ht="15.75">
      <c r="A490" s="7" t="s">
        <v>2608</v>
      </c>
      <c r="B490" s="8">
        <v>150</v>
      </c>
      <c r="C490" s="9">
        <v>170</v>
      </c>
      <c r="D490" s="8" t="s">
        <v>2609</v>
      </c>
      <c r="E490" s="9" t="s">
        <v>2610</v>
      </c>
      <c r="F490" s="11">
        <v>13</v>
      </c>
      <c r="G490" s="12">
        <v>20</v>
      </c>
      <c r="H490" s="12">
        <v>182</v>
      </c>
      <c r="I490" s="13">
        <v>20</v>
      </c>
      <c r="J490" s="8">
        <v>59.978000000000002</v>
      </c>
      <c r="K490" s="9">
        <v>60.119</v>
      </c>
      <c r="L490" s="8">
        <v>50</v>
      </c>
      <c r="M490" s="9">
        <v>50</v>
      </c>
      <c r="N490" s="11">
        <v>84</v>
      </c>
      <c r="O490" s="10">
        <v>10</v>
      </c>
      <c r="P490" s="10">
        <v>5</v>
      </c>
      <c r="Q490" s="17" t="s">
        <v>205</v>
      </c>
      <c r="R490" s="15" t="s">
        <v>180</v>
      </c>
      <c r="S490" s="7" t="s">
        <v>24</v>
      </c>
    </row>
    <row r="491" spans="1:19" ht="15.75">
      <c r="A491" s="7" t="s">
        <v>2611</v>
      </c>
      <c r="B491" s="8">
        <v>150</v>
      </c>
      <c r="C491" s="9">
        <v>168</v>
      </c>
      <c r="D491" s="8" t="s">
        <v>2612</v>
      </c>
      <c r="E491" s="9" t="s">
        <v>2613</v>
      </c>
      <c r="F491" s="11">
        <v>8</v>
      </c>
      <c r="G491" s="12">
        <v>20</v>
      </c>
      <c r="H491" s="12">
        <v>175</v>
      </c>
      <c r="I491" s="13">
        <v>20</v>
      </c>
      <c r="J491" s="8">
        <v>59.850999999999999</v>
      </c>
      <c r="K491" s="9">
        <v>58.677</v>
      </c>
      <c r="L491" s="8">
        <v>55</v>
      </c>
      <c r="M491" s="9">
        <v>45</v>
      </c>
      <c r="N491" s="11">
        <v>142</v>
      </c>
      <c r="O491" s="10">
        <v>14</v>
      </c>
      <c r="P491" s="10">
        <v>7</v>
      </c>
      <c r="Q491" s="17" t="s">
        <v>172</v>
      </c>
      <c r="R491" s="15" t="s">
        <v>173</v>
      </c>
      <c r="S491" s="7" t="s">
        <v>24</v>
      </c>
    </row>
    <row r="492" spans="1:19" ht="15.75">
      <c r="A492" s="7" t="s">
        <v>2614</v>
      </c>
      <c r="B492" s="8">
        <v>100</v>
      </c>
      <c r="C492" s="9">
        <v>105</v>
      </c>
      <c r="D492" s="8" t="s">
        <v>213</v>
      </c>
      <c r="E492" s="9" t="s">
        <v>214</v>
      </c>
      <c r="F492" s="11">
        <v>72</v>
      </c>
      <c r="G492" s="12">
        <v>20</v>
      </c>
      <c r="H492" s="12">
        <v>176</v>
      </c>
      <c r="I492" s="13">
        <v>20</v>
      </c>
      <c r="J492" s="8">
        <v>59.966999999999999</v>
      </c>
      <c r="K492" s="9">
        <v>60.118000000000002</v>
      </c>
      <c r="L492" s="8">
        <v>45</v>
      </c>
      <c r="M492" s="9">
        <v>45</v>
      </c>
      <c r="N492" s="11">
        <v>123</v>
      </c>
      <c r="O492" s="10">
        <v>16</v>
      </c>
      <c r="P492" s="10">
        <v>8</v>
      </c>
      <c r="Q492" s="17" t="s">
        <v>157</v>
      </c>
      <c r="R492" s="15" t="s">
        <v>180</v>
      </c>
      <c r="S492" s="7" t="s">
        <v>24</v>
      </c>
    </row>
    <row r="493" spans="1:19" ht="15.75">
      <c r="A493" s="7" t="s">
        <v>2615</v>
      </c>
      <c r="B493" s="8">
        <v>100</v>
      </c>
      <c r="C493" s="9">
        <v>116</v>
      </c>
      <c r="D493" s="8" t="s">
        <v>2616</v>
      </c>
      <c r="E493" s="9" t="s">
        <v>2617</v>
      </c>
      <c r="F493" s="11">
        <v>169</v>
      </c>
      <c r="G493" s="12">
        <v>26</v>
      </c>
      <c r="H493" s="12">
        <v>284</v>
      </c>
      <c r="I493" s="13">
        <v>23</v>
      </c>
      <c r="J493" s="8">
        <v>57.226999999999997</v>
      </c>
      <c r="K493" s="9">
        <v>59.798999999999999</v>
      </c>
      <c r="L493" s="8">
        <v>30.768999999999998</v>
      </c>
      <c r="M493" s="9">
        <v>39.130000000000003</v>
      </c>
      <c r="N493" s="11">
        <v>248</v>
      </c>
      <c r="O493" s="10">
        <v>10</v>
      </c>
      <c r="P493" s="10">
        <v>5</v>
      </c>
      <c r="Q493" s="17" t="s">
        <v>194</v>
      </c>
      <c r="R493" s="15" t="s">
        <v>180</v>
      </c>
      <c r="S493" s="7" t="s">
        <v>24</v>
      </c>
    </row>
    <row r="494" spans="1:19" ht="15.75">
      <c r="A494" s="7" t="s">
        <v>2618</v>
      </c>
      <c r="B494" s="8">
        <v>200</v>
      </c>
      <c r="C494" s="9">
        <v>228</v>
      </c>
      <c r="D494" s="8" t="s">
        <v>2619</v>
      </c>
      <c r="E494" s="9" t="s">
        <v>2620</v>
      </c>
      <c r="F494" s="11">
        <v>38</v>
      </c>
      <c r="G494" s="12">
        <v>20</v>
      </c>
      <c r="H494" s="12">
        <v>265</v>
      </c>
      <c r="I494" s="13">
        <v>20</v>
      </c>
      <c r="J494" s="8">
        <v>59.79</v>
      </c>
      <c r="K494" s="9">
        <v>59.978000000000002</v>
      </c>
      <c r="L494" s="8">
        <v>45</v>
      </c>
      <c r="M494" s="9">
        <v>60</v>
      </c>
      <c r="N494" s="11">
        <v>168</v>
      </c>
      <c r="O494" s="10">
        <v>15</v>
      </c>
      <c r="P494" s="10">
        <v>5</v>
      </c>
      <c r="Q494" s="17" t="s">
        <v>343</v>
      </c>
      <c r="R494" s="15" t="s">
        <v>256</v>
      </c>
      <c r="S494" s="7" t="s">
        <v>24</v>
      </c>
    </row>
    <row r="495" spans="1:19" ht="15.75">
      <c r="A495" s="7" t="s">
        <v>2621</v>
      </c>
      <c r="B495" s="8">
        <v>200</v>
      </c>
      <c r="C495" s="9">
        <v>242</v>
      </c>
      <c r="D495" s="8" t="s">
        <v>2622</v>
      </c>
      <c r="E495" s="9" t="s">
        <v>2623</v>
      </c>
      <c r="F495" s="11">
        <v>22</v>
      </c>
      <c r="G495" s="12">
        <v>20</v>
      </c>
      <c r="H495" s="12">
        <v>263</v>
      </c>
      <c r="I495" s="13">
        <v>20</v>
      </c>
      <c r="J495" s="8">
        <v>58.774999999999999</v>
      </c>
      <c r="K495" s="9">
        <v>59.988999999999997</v>
      </c>
      <c r="L495" s="8">
        <v>45</v>
      </c>
      <c r="M495" s="9">
        <v>50</v>
      </c>
      <c r="N495" s="11">
        <v>101</v>
      </c>
      <c r="O495" s="10">
        <v>15</v>
      </c>
      <c r="P495" s="10">
        <v>5</v>
      </c>
      <c r="Q495" s="17" t="s">
        <v>496</v>
      </c>
      <c r="R495" s="15" t="s">
        <v>163</v>
      </c>
      <c r="S495" s="7" t="s">
        <v>24</v>
      </c>
    </row>
    <row r="496" spans="1:19" ht="15.75">
      <c r="A496" s="7" t="s">
        <v>2624</v>
      </c>
      <c r="B496" s="8">
        <v>100</v>
      </c>
      <c r="C496" s="9">
        <v>137</v>
      </c>
      <c r="D496" s="8" t="s">
        <v>2625</v>
      </c>
      <c r="E496" s="9" t="s">
        <v>2626</v>
      </c>
      <c r="F496" s="11">
        <v>179</v>
      </c>
      <c r="G496" s="12">
        <v>20</v>
      </c>
      <c r="H496" s="12">
        <v>315</v>
      </c>
      <c r="I496" s="13">
        <v>20</v>
      </c>
      <c r="J496" s="8">
        <v>60.08</v>
      </c>
      <c r="K496" s="9">
        <v>59.985999999999997</v>
      </c>
      <c r="L496" s="8">
        <v>45</v>
      </c>
      <c r="M496" s="9">
        <v>60</v>
      </c>
      <c r="N496" s="11">
        <v>249</v>
      </c>
      <c r="O496" s="10">
        <v>14</v>
      </c>
      <c r="P496" s="10">
        <v>7</v>
      </c>
      <c r="Q496" s="17" t="s">
        <v>279</v>
      </c>
      <c r="R496" s="15" t="s">
        <v>180</v>
      </c>
      <c r="S496" s="7" t="s">
        <v>24</v>
      </c>
    </row>
    <row r="497" spans="1:19" ht="15.75">
      <c r="A497" s="7" t="s">
        <v>2627</v>
      </c>
      <c r="B497" s="8">
        <v>150</v>
      </c>
      <c r="C497" s="9">
        <v>157</v>
      </c>
      <c r="D497" s="8" t="s">
        <v>2628</v>
      </c>
      <c r="E497" s="9" t="s">
        <v>2629</v>
      </c>
      <c r="F497" s="11">
        <v>136</v>
      </c>
      <c r="G497" s="12">
        <v>20</v>
      </c>
      <c r="H497" s="12">
        <v>292</v>
      </c>
      <c r="I497" s="13">
        <v>21</v>
      </c>
      <c r="J497" s="8">
        <v>59.835999999999999</v>
      </c>
      <c r="K497" s="9">
        <v>59.728000000000002</v>
      </c>
      <c r="L497" s="8">
        <v>55</v>
      </c>
      <c r="M497" s="9">
        <v>42.856999999999999</v>
      </c>
      <c r="N497" s="11">
        <v>212</v>
      </c>
      <c r="O497" s="10">
        <v>10</v>
      </c>
      <c r="P497" s="10">
        <v>5</v>
      </c>
      <c r="Q497" s="17" t="s">
        <v>205</v>
      </c>
      <c r="R497" s="15" t="s">
        <v>180</v>
      </c>
      <c r="S497" s="7" t="s">
        <v>24</v>
      </c>
    </row>
    <row r="498" spans="1:19" ht="15.75">
      <c r="A498" s="7" t="s">
        <v>2630</v>
      </c>
      <c r="B498" s="8">
        <v>100</v>
      </c>
      <c r="C498" s="9">
        <v>140</v>
      </c>
      <c r="D498" s="8" t="s">
        <v>2631</v>
      </c>
      <c r="E498" s="9" t="s">
        <v>2632</v>
      </c>
      <c r="F498" s="11">
        <v>7</v>
      </c>
      <c r="G498" s="12">
        <v>20</v>
      </c>
      <c r="H498" s="12">
        <v>146</v>
      </c>
      <c r="I498" s="13">
        <v>20</v>
      </c>
      <c r="J498" s="8">
        <v>59.366999999999997</v>
      </c>
      <c r="K498" s="9">
        <v>59.933</v>
      </c>
      <c r="L498" s="8">
        <v>60</v>
      </c>
      <c r="M498" s="9">
        <v>50</v>
      </c>
      <c r="N498" s="11">
        <v>32</v>
      </c>
      <c r="O498" s="10">
        <v>12</v>
      </c>
      <c r="P498" s="10">
        <v>6</v>
      </c>
      <c r="Q498" s="17" t="s">
        <v>225</v>
      </c>
      <c r="R498" s="15" t="s">
        <v>173</v>
      </c>
      <c r="S498" s="7" t="s">
        <v>24</v>
      </c>
    </row>
    <row r="499" spans="1:19" ht="15.75">
      <c r="A499" s="7" t="s">
        <v>2633</v>
      </c>
      <c r="B499" s="8">
        <v>100</v>
      </c>
      <c r="C499" s="9">
        <v>143</v>
      </c>
      <c r="D499" s="8" t="s">
        <v>2634</v>
      </c>
      <c r="E499" s="9" t="s">
        <v>2635</v>
      </c>
      <c r="F499" s="11">
        <v>213</v>
      </c>
      <c r="G499" s="12">
        <v>20</v>
      </c>
      <c r="H499" s="12">
        <v>355</v>
      </c>
      <c r="I499" s="13">
        <v>20</v>
      </c>
      <c r="J499" s="8">
        <v>59.859000000000002</v>
      </c>
      <c r="K499" s="9">
        <v>59.296999999999997</v>
      </c>
      <c r="L499" s="8">
        <v>50</v>
      </c>
      <c r="M499" s="9">
        <v>50</v>
      </c>
      <c r="N499" s="11">
        <v>274</v>
      </c>
      <c r="O499" s="10">
        <v>15</v>
      </c>
      <c r="P499" s="10">
        <v>5</v>
      </c>
      <c r="Q499" s="17" t="s">
        <v>359</v>
      </c>
      <c r="R499" s="15" t="s">
        <v>163</v>
      </c>
      <c r="S499" s="7" t="s">
        <v>24</v>
      </c>
    </row>
    <row r="500" spans="1:19" ht="15.75">
      <c r="A500" s="7" t="s">
        <v>2636</v>
      </c>
      <c r="B500" s="8">
        <v>100</v>
      </c>
      <c r="C500" s="9">
        <v>128</v>
      </c>
      <c r="D500" s="8" t="s">
        <v>1198</v>
      </c>
      <c r="E500" s="9" t="s">
        <v>1199</v>
      </c>
      <c r="F500" s="11">
        <v>16</v>
      </c>
      <c r="G500" s="12">
        <v>20</v>
      </c>
      <c r="H500" s="12">
        <v>143</v>
      </c>
      <c r="I500" s="13">
        <v>20</v>
      </c>
      <c r="J500" s="8">
        <v>60.095999999999997</v>
      </c>
      <c r="K500" s="9">
        <v>60.029000000000003</v>
      </c>
      <c r="L500" s="8">
        <v>55</v>
      </c>
      <c r="M500" s="9">
        <v>40</v>
      </c>
      <c r="N500" s="11">
        <v>62</v>
      </c>
      <c r="O500" s="10">
        <v>39</v>
      </c>
      <c r="P500" s="10">
        <v>13</v>
      </c>
      <c r="Q500" s="17" t="s">
        <v>1650</v>
      </c>
      <c r="R500" s="15" t="s">
        <v>256</v>
      </c>
      <c r="S500" s="7" t="s">
        <v>24</v>
      </c>
    </row>
    <row r="501" spans="1:19" ht="15.75">
      <c r="A501" s="7" t="s">
        <v>2637</v>
      </c>
      <c r="B501" s="8">
        <v>250</v>
      </c>
      <c r="C501" s="9">
        <v>265</v>
      </c>
      <c r="D501" s="8" t="s">
        <v>2638</v>
      </c>
      <c r="E501" s="9" t="s">
        <v>2639</v>
      </c>
      <c r="F501" s="11">
        <v>43</v>
      </c>
      <c r="G501" s="12">
        <v>20</v>
      </c>
      <c r="H501" s="12">
        <v>307</v>
      </c>
      <c r="I501" s="13">
        <v>20</v>
      </c>
      <c r="J501" s="8">
        <v>59.645000000000003</v>
      </c>
      <c r="K501" s="9">
        <v>60.360999999999997</v>
      </c>
      <c r="L501" s="8">
        <v>40</v>
      </c>
      <c r="M501" s="9">
        <v>55</v>
      </c>
      <c r="N501" s="11">
        <v>173</v>
      </c>
      <c r="O501" s="10">
        <v>16</v>
      </c>
      <c r="P501" s="10">
        <v>8</v>
      </c>
      <c r="Q501" s="17" t="s">
        <v>279</v>
      </c>
      <c r="R501" s="15" t="s">
        <v>180</v>
      </c>
      <c r="S501" s="7" t="s">
        <v>24</v>
      </c>
    </row>
    <row r="502" spans="1:19" ht="15.75">
      <c r="A502" s="7" t="s">
        <v>2640</v>
      </c>
      <c r="B502" s="8">
        <v>100</v>
      </c>
      <c r="C502" s="9">
        <v>115</v>
      </c>
      <c r="D502" s="8" t="s">
        <v>2641</v>
      </c>
      <c r="E502" s="9" t="s">
        <v>2642</v>
      </c>
      <c r="F502" s="11">
        <v>58</v>
      </c>
      <c r="G502" s="12">
        <v>24</v>
      </c>
      <c r="H502" s="12">
        <v>172</v>
      </c>
      <c r="I502" s="13">
        <v>26</v>
      </c>
      <c r="J502" s="8">
        <v>60.134999999999998</v>
      </c>
      <c r="K502" s="9">
        <v>58.959000000000003</v>
      </c>
      <c r="L502" s="8">
        <v>37.5</v>
      </c>
      <c r="M502" s="9">
        <v>34.615000000000002</v>
      </c>
      <c r="N502" s="11">
        <v>106</v>
      </c>
      <c r="O502" s="10">
        <v>12</v>
      </c>
      <c r="P502" s="10">
        <v>6</v>
      </c>
      <c r="Q502" s="17" t="s">
        <v>225</v>
      </c>
      <c r="R502" s="15" t="s">
        <v>173</v>
      </c>
      <c r="S502" s="7" t="s">
        <v>24</v>
      </c>
    </row>
    <row r="503" spans="1:19" ht="15.75">
      <c r="A503" s="7" t="s">
        <v>2643</v>
      </c>
      <c r="B503" s="8">
        <v>100</v>
      </c>
      <c r="C503" s="9">
        <v>106</v>
      </c>
      <c r="D503" s="8" t="s">
        <v>2644</v>
      </c>
      <c r="E503" s="9" t="s">
        <v>2645</v>
      </c>
      <c r="F503" s="11">
        <v>133</v>
      </c>
      <c r="G503" s="12">
        <v>20</v>
      </c>
      <c r="H503" s="12">
        <v>238</v>
      </c>
      <c r="I503" s="13">
        <v>20</v>
      </c>
      <c r="J503" s="8">
        <v>60.026000000000003</v>
      </c>
      <c r="K503" s="9">
        <v>59.08</v>
      </c>
      <c r="L503" s="8">
        <v>60</v>
      </c>
      <c r="M503" s="9">
        <v>55</v>
      </c>
      <c r="N503" s="11">
        <v>197</v>
      </c>
      <c r="O503" s="10">
        <v>10</v>
      </c>
      <c r="P503" s="10">
        <v>5</v>
      </c>
      <c r="Q503" s="17" t="s">
        <v>225</v>
      </c>
      <c r="R503" s="15" t="s">
        <v>173</v>
      </c>
      <c r="S503" s="7" t="s">
        <v>24</v>
      </c>
    </row>
    <row r="504" spans="1:19" ht="15.75">
      <c r="A504" s="7" t="s">
        <v>2646</v>
      </c>
      <c r="B504" s="8">
        <v>100</v>
      </c>
      <c r="C504" s="9">
        <v>119</v>
      </c>
      <c r="D504" s="8" t="s">
        <v>2647</v>
      </c>
      <c r="E504" s="9" t="s">
        <v>2648</v>
      </c>
      <c r="F504" s="11">
        <v>186</v>
      </c>
      <c r="G504" s="12">
        <v>20</v>
      </c>
      <c r="H504" s="12">
        <v>304</v>
      </c>
      <c r="I504" s="13">
        <v>20</v>
      </c>
      <c r="J504" s="8">
        <v>60.396999999999998</v>
      </c>
      <c r="K504" s="9">
        <v>59.216999999999999</v>
      </c>
      <c r="L504" s="8">
        <v>55</v>
      </c>
      <c r="M504" s="9">
        <v>55</v>
      </c>
      <c r="N504" s="11">
        <v>206</v>
      </c>
      <c r="O504" s="10">
        <v>27</v>
      </c>
      <c r="P504" s="10">
        <v>9</v>
      </c>
      <c r="Q504" s="17" t="s">
        <v>176</v>
      </c>
      <c r="R504" s="15" t="s">
        <v>177</v>
      </c>
      <c r="S504" s="7" t="s">
        <v>24</v>
      </c>
    </row>
    <row r="505" spans="1:19" ht="15.75">
      <c r="A505" s="7" t="s">
        <v>2649</v>
      </c>
      <c r="B505" s="8">
        <v>100</v>
      </c>
      <c r="C505" s="9">
        <v>110</v>
      </c>
      <c r="D505" s="8" t="s">
        <v>2650</v>
      </c>
      <c r="E505" s="9" t="s">
        <v>2651</v>
      </c>
      <c r="F505" s="11">
        <v>139</v>
      </c>
      <c r="G505" s="12">
        <v>20</v>
      </c>
      <c r="H505" s="12">
        <v>248</v>
      </c>
      <c r="I505" s="13">
        <v>21</v>
      </c>
      <c r="J505" s="8">
        <v>59.405000000000001</v>
      </c>
      <c r="K505" s="9">
        <v>60.298999999999999</v>
      </c>
      <c r="L505" s="8">
        <v>50</v>
      </c>
      <c r="M505" s="9">
        <v>42.856999999999999</v>
      </c>
      <c r="N505" s="11">
        <v>185</v>
      </c>
      <c r="O505" s="10">
        <v>21</v>
      </c>
      <c r="P505" s="10">
        <v>7</v>
      </c>
      <c r="Q505" s="17" t="s">
        <v>1549</v>
      </c>
      <c r="R505" s="15" t="s">
        <v>218</v>
      </c>
      <c r="S505" s="7" t="s">
        <v>24</v>
      </c>
    </row>
    <row r="506" spans="1:19" ht="15.75">
      <c r="A506" s="7" t="s">
        <v>2652</v>
      </c>
      <c r="B506" s="8">
        <v>150</v>
      </c>
      <c r="C506" s="9">
        <v>153</v>
      </c>
      <c r="D506" s="8" t="s">
        <v>2653</v>
      </c>
      <c r="E506" s="9" t="s">
        <v>2654</v>
      </c>
      <c r="F506" s="11">
        <v>70</v>
      </c>
      <c r="G506" s="12">
        <v>21</v>
      </c>
      <c r="H506" s="12">
        <v>222</v>
      </c>
      <c r="I506" s="13">
        <v>23</v>
      </c>
      <c r="J506" s="8">
        <v>59.911999999999999</v>
      </c>
      <c r="K506" s="9">
        <v>58.212000000000003</v>
      </c>
      <c r="L506" s="8">
        <v>42.856999999999999</v>
      </c>
      <c r="M506" s="9">
        <v>34.783000000000001</v>
      </c>
      <c r="N506" s="11">
        <v>137</v>
      </c>
      <c r="O506" s="10">
        <v>12</v>
      </c>
      <c r="P506" s="10">
        <v>6</v>
      </c>
      <c r="Q506" s="17" t="s">
        <v>225</v>
      </c>
      <c r="R506" s="15" t="s">
        <v>173</v>
      </c>
      <c r="S506" s="7" t="s">
        <v>24</v>
      </c>
    </row>
    <row r="507" spans="1:19" ht="15.75">
      <c r="A507" s="7" t="s">
        <v>2655</v>
      </c>
      <c r="B507" s="8">
        <v>250</v>
      </c>
      <c r="C507" s="9">
        <v>289</v>
      </c>
      <c r="D507" s="8" t="s">
        <v>2656</v>
      </c>
      <c r="E507" s="9" t="s">
        <v>2657</v>
      </c>
      <c r="F507" s="11">
        <v>58</v>
      </c>
      <c r="G507" s="12">
        <v>20</v>
      </c>
      <c r="H507" s="12">
        <v>346</v>
      </c>
      <c r="I507" s="13">
        <v>20</v>
      </c>
      <c r="J507" s="8">
        <v>60.192</v>
      </c>
      <c r="K507" s="9">
        <v>59.652999999999999</v>
      </c>
      <c r="L507" s="8">
        <v>45</v>
      </c>
      <c r="M507" s="9">
        <v>55</v>
      </c>
      <c r="N507" s="11">
        <v>221</v>
      </c>
      <c r="O507" s="10">
        <v>22</v>
      </c>
      <c r="P507" s="10">
        <v>11</v>
      </c>
      <c r="Q507" s="17" t="s">
        <v>354</v>
      </c>
      <c r="R507" s="15" t="s">
        <v>355</v>
      </c>
      <c r="S507" s="7" t="s">
        <v>24</v>
      </c>
    </row>
    <row r="508" spans="1:19" ht="15.75">
      <c r="A508" s="7" t="s">
        <v>2658</v>
      </c>
      <c r="B508" s="8">
        <v>100</v>
      </c>
      <c r="C508" s="9">
        <v>103</v>
      </c>
      <c r="D508" s="8" t="s">
        <v>2659</v>
      </c>
      <c r="E508" s="9" t="s">
        <v>2660</v>
      </c>
      <c r="F508" s="11">
        <v>12</v>
      </c>
      <c r="G508" s="12">
        <v>20</v>
      </c>
      <c r="H508" s="12">
        <v>114</v>
      </c>
      <c r="I508" s="13">
        <v>20</v>
      </c>
      <c r="J508" s="8">
        <v>59.713999999999999</v>
      </c>
      <c r="K508" s="9">
        <v>60.08</v>
      </c>
      <c r="L508" s="8">
        <v>50</v>
      </c>
      <c r="M508" s="9">
        <v>50</v>
      </c>
      <c r="N508" s="11">
        <v>64</v>
      </c>
      <c r="O508" s="10">
        <v>18</v>
      </c>
      <c r="P508" s="10">
        <v>6</v>
      </c>
      <c r="Q508" s="17" t="s">
        <v>396</v>
      </c>
      <c r="R508" s="15" t="s">
        <v>191</v>
      </c>
      <c r="S508" s="7" t="s">
        <v>24</v>
      </c>
    </row>
    <row r="509" spans="1:19" ht="15.75">
      <c r="A509" s="7" t="s">
        <v>2661</v>
      </c>
      <c r="B509" s="8">
        <v>150</v>
      </c>
      <c r="C509" s="9">
        <v>159</v>
      </c>
      <c r="D509" s="8" t="s">
        <v>2662</v>
      </c>
      <c r="E509" s="9" t="s">
        <v>2663</v>
      </c>
      <c r="F509" s="11">
        <v>9</v>
      </c>
      <c r="G509" s="12">
        <v>20</v>
      </c>
      <c r="H509" s="12">
        <v>167</v>
      </c>
      <c r="I509" s="13">
        <v>20</v>
      </c>
      <c r="J509" s="8">
        <v>59.38</v>
      </c>
      <c r="K509" s="9">
        <v>60.051000000000002</v>
      </c>
      <c r="L509" s="8">
        <v>55</v>
      </c>
      <c r="M509" s="9">
        <v>45</v>
      </c>
      <c r="N509" s="11">
        <v>48</v>
      </c>
      <c r="O509" s="10">
        <v>10</v>
      </c>
      <c r="P509" s="10">
        <v>5</v>
      </c>
      <c r="Q509" s="17" t="s">
        <v>172</v>
      </c>
      <c r="R509" s="15" t="s">
        <v>173</v>
      </c>
      <c r="S509" s="7" t="s">
        <v>24</v>
      </c>
    </row>
    <row r="510" spans="1:19" ht="15.75">
      <c r="A510" s="7" t="s">
        <v>2664</v>
      </c>
      <c r="B510" s="8">
        <v>100</v>
      </c>
      <c r="C510" s="9">
        <v>122</v>
      </c>
      <c r="D510" s="8" t="s">
        <v>2665</v>
      </c>
      <c r="E510" s="9" t="s">
        <v>2666</v>
      </c>
      <c r="F510" s="11">
        <v>12</v>
      </c>
      <c r="G510" s="12">
        <v>20</v>
      </c>
      <c r="H510" s="12">
        <v>133</v>
      </c>
      <c r="I510" s="13">
        <v>24</v>
      </c>
      <c r="J510" s="8">
        <v>60.170999999999999</v>
      </c>
      <c r="K510" s="9">
        <v>57.415999999999997</v>
      </c>
      <c r="L510" s="8">
        <v>55</v>
      </c>
      <c r="M510" s="9">
        <v>33.332999999999998</v>
      </c>
      <c r="N510" s="11">
        <v>82</v>
      </c>
      <c r="O510" s="10">
        <v>12</v>
      </c>
      <c r="P510" s="10">
        <v>6</v>
      </c>
      <c r="Q510" s="17" t="s">
        <v>229</v>
      </c>
      <c r="R510" s="15" t="s">
        <v>173</v>
      </c>
      <c r="S510" s="7" t="s">
        <v>24</v>
      </c>
    </row>
    <row r="511" spans="1:19" ht="15.75">
      <c r="A511" s="7" t="s">
        <v>2667</v>
      </c>
      <c r="B511" s="8">
        <v>100</v>
      </c>
      <c r="C511" s="9">
        <v>100</v>
      </c>
      <c r="D511" s="8" t="s">
        <v>2668</v>
      </c>
      <c r="E511" s="9" t="s">
        <v>2669</v>
      </c>
      <c r="F511" s="11">
        <v>130</v>
      </c>
      <c r="G511" s="12">
        <v>18</v>
      </c>
      <c r="H511" s="12">
        <v>229</v>
      </c>
      <c r="I511" s="13">
        <v>21</v>
      </c>
      <c r="J511" s="8">
        <v>60.246000000000002</v>
      </c>
      <c r="K511" s="9">
        <v>59.131999999999998</v>
      </c>
      <c r="L511" s="8">
        <v>61.110999999999997</v>
      </c>
      <c r="M511" s="9">
        <v>52.381</v>
      </c>
      <c r="N511" s="11">
        <v>172</v>
      </c>
      <c r="O511" s="10">
        <v>10</v>
      </c>
      <c r="P511" s="10">
        <v>5</v>
      </c>
      <c r="Q511" s="17" t="s">
        <v>283</v>
      </c>
      <c r="R511" s="15" t="s">
        <v>173</v>
      </c>
      <c r="S511" s="7" t="s">
        <v>24</v>
      </c>
    </row>
    <row r="512" spans="1:19" ht="15.75">
      <c r="A512" s="7" t="s">
        <v>2670</v>
      </c>
      <c r="B512" s="8">
        <v>100</v>
      </c>
      <c r="C512" s="9">
        <v>119</v>
      </c>
      <c r="D512" s="8" t="s">
        <v>2671</v>
      </c>
      <c r="E512" s="9" t="s">
        <v>2672</v>
      </c>
      <c r="F512" s="11">
        <v>30</v>
      </c>
      <c r="G512" s="12">
        <v>25</v>
      </c>
      <c r="H512" s="12">
        <v>148</v>
      </c>
      <c r="I512" s="13">
        <v>20</v>
      </c>
      <c r="J512" s="8">
        <v>57.536999999999999</v>
      </c>
      <c r="K512" s="9">
        <v>60.012</v>
      </c>
      <c r="L512" s="8">
        <v>36</v>
      </c>
      <c r="M512" s="9">
        <v>55</v>
      </c>
      <c r="N512" s="11">
        <v>55</v>
      </c>
      <c r="O512" s="10">
        <v>10</v>
      </c>
      <c r="P512" s="10">
        <v>5</v>
      </c>
      <c r="Q512" s="17" t="s">
        <v>222</v>
      </c>
      <c r="R512" s="15" t="s">
        <v>223</v>
      </c>
      <c r="S512" s="7" t="s">
        <v>24</v>
      </c>
    </row>
    <row r="513" spans="1:19" ht="15.75">
      <c r="A513" s="7" t="s">
        <v>2673</v>
      </c>
      <c r="B513" s="8">
        <v>150</v>
      </c>
      <c r="C513" s="9">
        <v>152</v>
      </c>
      <c r="D513" s="8" t="s">
        <v>2674</v>
      </c>
      <c r="E513" s="9" t="s">
        <v>2675</v>
      </c>
      <c r="F513" s="11">
        <v>80</v>
      </c>
      <c r="G513" s="12">
        <v>20</v>
      </c>
      <c r="H513" s="12">
        <v>231</v>
      </c>
      <c r="I513" s="13">
        <v>20</v>
      </c>
      <c r="J513" s="8">
        <v>59.621000000000002</v>
      </c>
      <c r="K513" s="9">
        <v>60.514000000000003</v>
      </c>
      <c r="L513" s="8">
        <v>50</v>
      </c>
      <c r="M513" s="9">
        <v>50</v>
      </c>
      <c r="N513" s="11">
        <v>176</v>
      </c>
      <c r="O513" s="10">
        <v>15</v>
      </c>
      <c r="P513" s="10">
        <v>5</v>
      </c>
      <c r="Q513" s="17" t="s">
        <v>287</v>
      </c>
      <c r="R513" s="15" t="s">
        <v>163</v>
      </c>
      <c r="S513" s="7" t="s">
        <v>24</v>
      </c>
    </row>
    <row r="514" spans="1:19" ht="15.75">
      <c r="A514" s="7" t="s">
        <v>2676</v>
      </c>
      <c r="B514" s="8">
        <v>100</v>
      </c>
      <c r="C514" s="9">
        <v>105</v>
      </c>
      <c r="D514" s="8" t="s">
        <v>372</v>
      </c>
      <c r="E514" s="9" t="s">
        <v>2677</v>
      </c>
      <c r="F514" s="11">
        <v>171</v>
      </c>
      <c r="G514" s="12">
        <v>20</v>
      </c>
      <c r="H514" s="12">
        <v>275</v>
      </c>
      <c r="I514" s="13">
        <v>20</v>
      </c>
      <c r="J514" s="8">
        <v>60.564</v>
      </c>
      <c r="K514" s="9">
        <v>59.53</v>
      </c>
      <c r="L514" s="8">
        <v>55</v>
      </c>
      <c r="M514" s="9">
        <v>55</v>
      </c>
      <c r="N514" s="11">
        <v>232</v>
      </c>
      <c r="O514" s="10">
        <v>10</v>
      </c>
      <c r="P514" s="10">
        <v>5</v>
      </c>
      <c r="Q514" s="17" t="s">
        <v>225</v>
      </c>
      <c r="R514" s="15" t="s">
        <v>173</v>
      </c>
      <c r="S514" s="7" t="s">
        <v>24</v>
      </c>
    </row>
    <row r="515" spans="1:19" ht="15.75">
      <c r="A515" s="7" t="s">
        <v>2678</v>
      </c>
      <c r="B515" s="8">
        <v>100</v>
      </c>
      <c r="C515" s="9">
        <v>103</v>
      </c>
      <c r="D515" s="8" t="s">
        <v>2679</v>
      </c>
      <c r="E515" s="9" t="s">
        <v>2680</v>
      </c>
      <c r="F515" s="11">
        <v>3</v>
      </c>
      <c r="G515" s="12">
        <v>21</v>
      </c>
      <c r="H515" s="12">
        <v>105</v>
      </c>
      <c r="I515" s="13">
        <v>21</v>
      </c>
      <c r="J515" s="8">
        <v>59.619</v>
      </c>
      <c r="K515" s="9">
        <v>60.103000000000002</v>
      </c>
      <c r="L515" s="8">
        <v>52.381</v>
      </c>
      <c r="M515" s="9">
        <v>47.619</v>
      </c>
      <c r="N515" s="11">
        <v>39</v>
      </c>
      <c r="O515" s="10">
        <v>10</v>
      </c>
      <c r="P515" s="10">
        <v>5</v>
      </c>
      <c r="Q515" s="17" t="s">
        <v>229</v>
      </c>
      <c r="R515" s="15" t="s">
        <v>173</v>
      </c>
      <c r="S515" s="7" t="s">
        <v>24</v>
      </c>
    </row>
    <row r="516" spans="1:19" ht="15.75">
      <c r="A516" s="7" t="s">
        <v>2681</v>
      </c>
      <c r="B516" s="8">
        <v>100</v>
      </c>
      <c r="C516" s="9">
        <v>102</v>
      </c>
      <c r="D516" s="8" t="s">
        <v>2682</v>
      </c>
      <c r="E516" s="9" t="s">
        <v>2683</v>
      </c>
      <c r="F516" s="11">
        <v>25</v>
      </c>
      <c r="G516" s="12">
        <v>22</v>
      </c>
      <c r="H516" s="12">
        <v>126</v>
      </c>
      <c r="I516" s="13">
        <v>26</v>
      </c>
      <c r="J516" s="8">
        <v>58.792000000000002</v>
      </c>
      <c r="K516" s="9">
        <v>58.326999999999998</v>
      </c>
      <c r="L516" s="8">
        <v>45.454999999999998</v>
      </c>
      <c r="M516" s="9">
        <v>34.615000000000002</v>
      </c>
      <c r="N516" s="11">
        <v>76</v>
      </c>
      <c r="O516" s="10">
        <v>16</v>
      </c>
      <c r="P516" s="10">
        <v>8</v>
      </c>
      <c r="Q516" s="17" t="s">
        <v>172</v>
      </c>
      <c r="R516" s="15" t="s">
        <v>173</v>
      </c>
      <c r="S516" s="7" t="s">
        <v>24</v>
      </c>
    </row>
    <row r="517" spans="1:19" ht="15.75">
      <c r="A517" s="7" t="s">
        <v>2684</v>
      </c>
      <c r="B517" s="8">
        <v>100</v>
      </c>
      <c r="C517" s="9">
        <v>128</v>
      </c>
      <c r="D517" s="8" t="s">
        <v>2685</v>
      </c>
      <c r="E517" s="9" t="s">
        <v>2686</v>
      </c>
      <c r="F517" s="11">
        <v>197</v>
      </c>
      <c r="G517" s="12">
        <v>20</v>
      </c>
      <c r="H517" s="12">
        <v>324</v>
      </c>
      <c r="I517" s="13">
        <v>20</v>
      </c>
      <c r="J517" s="8">
        <v>59.962000000000003</v>
      </c>
      <c r="K517" s="9">
        <v>60.356999999999999</v>
      </c>
      <c r="L517" s="8">
        <v>55</v>
      </c>
      <c r="M517" s="9">
        <v>50</v>
      </c>
      <c r="N517" s="11">
        <v>245</v>
      </c>
      <c r="O517" s="10">
        <v>15</v>
      </c>
      <c r="P517" s="10">
        <v>5</v>
      </c>
      <c r="Q517" s="17" t="s">
        <v>2687</v>
      </c>
      <c r="R517" s="15" t="s">
        <v>188</v>
      </c>
      <c r="S517" s="7" t="s">
        <v>24</v>
      </c>
    </row>
    <row r="518" spans="1:19" ht="15.75">
      <c r="A518" s="7" t="s">
        <v>2688</v>
      </c>
      <c r="B518" s="8">
        <v>100</v>
      </c>
      <c r="C518" s="9">
        <v>103</v>
      </c>
      <c r="D518" s="8" t="s">
        <v>2689</v>
      </c>
      <c r="E518" s="9" t="s">
        <v>2690</v>
      </c>
      <c r="F518" s="11">
        <v>237</v>
      </c>
      <c r="G518" s="12">
        <v>20</v>
      </c>
      <c r="H518" s="12">
        <v>339</v>
      </c>
      <c r="I518" s="13">
        <v>22</v>
      </c>
      <c r="J518" s="8">
        <v>59.253</v>
      </c>
      <c r="K518" s="9">
        <v>58.94</v>
      </c>
      <c r="L518" s="8">
        <v>40</v>
      </c>
      <c r="M518" s="9">
        <v>50</v>
      </c>
      <c r="N518" s="11">
        <v>283</v>
      </c>
      <c r="O518" s="10">
        <v>12</v>
      </c>
      <c r="P518" s="10">
        <v>6</v>
      </c>
      <c r="Q518" s="17" t="s">
        <v>222</v>
      </c>
      <c r="R518" s="15" t="s">
        <v>223</v>
      </c>
      <c r="S518" s="7" t="s">
        <v>24</v>
      </c>
    </row>
    <row r="519" spans="1:19" ht="15.75">
      <c r="A519" s="7" t="s">
        <v>2691</v>
      </c>
      <c r="B519" s="8">
        <v>100</v>
      </c>
      <c r="C519" s="9">
        <v>100</v>
      </c>
      <c r="D519" s="8" t="s">
        <v>2692</v>
      </c>
      <c r="E519" s="9" t="s">
        <v>2693</v>
      </c>
      <c r="F519" s="11">
        <v>19</v>
      </c>
      <c r="G519" s="12">
        <v>25</v>
      </c>
      <c r="H519" s="12">
        <v>118</v>
      </c>
      <c r="I519" s="13">
        <v>21</v>
      </c>
      <c r="J519" s="8">
        <v>59.918999999999997</v>
      </c>
      <c r="K519" s="9">
        <v>60.183999999999997</v>
      </c>
      <c r="L519" s="8">
        <v>44</v>
      </c>
      <c r="M519" s="9">
        <v>47.619</v>
      </c>
      <c r="N519" s="11">
        <v>64</v>
      </c>
      <c r="O519" s="10">
        <v>16</v>
      </c>
      <c r="P519" s="10">
        <v>8</v>
      </c>
      <c r="Q519" s="17" t="s">
        <v>157</v>
      </c>
      <c r="R519" s="15" t="s">
        <v>180</v>
      </c>
      <c r="S519" s="7" t="s">
        <v>24</v>
      </c>
    </row>
    <row r="520" spans="1:19" ht="15.75">
      <c r="A520" s="7" t="s">
        <v>2694</v>
      </c>
      <c r="B520" s="8">
        <v>100</v>
      </c>
      <c r="C520" s="9">
        <v>102</v>
      </c>
      <c r="D520" s="8" t="s">
        <v>1218</v>
      </c>
      <c r="E520" s="9" t="s">
        <v>1219</v>
      </c>
      <c r="F520" s="11">
        <v>94</v>
      </c>
      <c r="G520" s="12">
        <v>20</v>
      </c>
      <c r="H520" s="12">
        <v>195</v>
      </c>
      <c r="I520" s="13">
        <v>20</v>
      </c>
      <c r="J520" s="8">
        <v>60.703000000000003</v>
      </c>
      <c r="K520" s="9">
        <v>60.186999999999998</v>
      </c>
      <c r="L520" s="8">
        <v>50</v>
      </c>
      <c r="M520" s="9">
        <v>50</v>
      </c>
      <c r="N520" s="11">
        <v>119</v>
      </c>
      <c r="O520" s="10">
        <v>33</v>
      </c>
      <c r="P520" s="10">
        <v>11</v>
      </c>
      <c r="Q520" s="17" t="s">
        <v>287</v>
      </c>
      <c r="R520" s="15" t="s">
        <v>163</v>
      </c>
      <c r="S520" s="7" t="s">
        <v>24</v>
      </c>
    </row>
    <row r="521" spans="1:19" ht="15.75">
      <c r="A521" s="7" t="s">
        <v>2695</v>
      </c>
      <c r="B521" s="8">
        <v>100</v>
      </c>
      <c r="C521" s="9">
        <v>105</v>
      </c>
      <c r="D521" s="8" t="s">
        <v>1222</v>
      </c>
      <c r="E521" s="9" t="s">
        <v>1223</v>
      </c>
      <c r="F521" s="11">
        <v>259</v>
      </c>
      <c r="G521" s="12">
        <v>20</v>
      </c>
      <c r="H521" s="12">
        <v>363</v>
      </c>
      <c r="I521" s="13">
        <v>25</v>
      </c>
      <c r="J521" s="8">
        <v>59.424999999999997</v>
      </c>
      <c r="K521" s="9">
        <v>59.887</v>
      </c>
      <c r="L521" s="8">
        <v>45</v>
      </c>
      <c r="M521" s="9">
        <v>36</v>
      </c>
      <c r="N521" s="11">
        <v>292</v>
      </c>
      <c r="O521" s="10">
        <v>27</v>
      </c>
      <c r="P521" s="10">
        <v>9</v>
      </c>
      <c r="Q521" s="17" t="s">
        <v>359</v>
      </c>
      <c r="R521" s="15" t="s">
        <v>163</v>
      </c>
      <c r="S521" s="7" t="s">
        <v>24</v>
      </c>
    </row>
    <row r="522" spans="1:19" ht="15.75">
      <c r="A522" s="7" t="s">
        <v>2696</v>
      </c>
      <c r="B522" s="8">
        <v>300</v>
      </c>
      <c r="C522" s="9">
        <v>308</v>
      </c>
      <c r="D522" s="8" t="s">
        <v>2697</v>
      </c>
      <c r="E522" s="9" t="s">
        <v>2698</v>
      </c>
      <c r="F522" s="11">
        <v>0</v>
      </c>
      <c r="G522" s="12">
        <v>22</v>
      </c>
      <c r="H522" s="12">
        <v>307</v>
      </c>
      <c r="I522" s="13">
        <v>20</v>
      </c>
      <c r="J522" s="8">
        <v>60.039000000000001</v>
      </c>
      <c r="K522" s="9">
        <v>59.45</v>
      </c>
      <c r="L522" s="8">
        <v>40.908999999999999</v>
      </c>
      <c r="M522" s="9">
        <v>50</v>
      </c>
      <c r="N522" s="11">
        <v>48</v>
      </c>
      <c r="O522" s="10">
        <v>12</v>
      </c>
      <c r="P522" s="10">
        <v>6</v>
      </c>
      <c r="Q522" s="17" t="s">
        <v>283</v>
      </c>
      <c r="R522" s="15" t="s">
        <v>173</v>
      </c>
      <c r="S522" s="7" t="s">
        <v>24</v>
      </c>
    </row>
    <row r="523" spans="1:19" ht="15.75">
      <c r="A523" s="7" t="s">
        <v>2699</v>
      </c>
      <c r="B523" s="8">
        <v>200</v>
      </c>
      <c r="C523" s="9">
        <v>230</v>
      </c>
      <c r="D523" s="8" t="s">
        <v>2700</v>
      </c>
      <c r="E523" s="9" t="s">
        <v>1227</v>
      </c>
      <c r="F523" s="11">
        <v>57</v>
      </c>
      <c r="G523" s="12">
        <v>20</v>
      </c>
      <c r="H523" s="12">
        <v>286</v>
      </c>
      <c r="I523" s="13">
        <v>23</v>
      </c>
      <c r="J523" s="8">
        <v>60.073</v>
      </c>
      <c r="K523" s="9">
        <v>58.896000000000001</v>
      </c>
      <c r="L523" s="8">
        <v>50</v>
      </c>
      <c r="M523" s="9">
        <v>43.478000000000002</v>
      </c>
      <c r="N523" s="11">
        <v>210</v>
      </c>
      <c r="O523" s="10">
        <v>10</v>
      </c>
      <c r="P523" s="10">
        <v>5</v>
      </c>
      <c r="Q523" s="17" t="s">
        <v>194</v>
      </c>
      <c r="R523" s="15" t="s">
        <v>180</v>
      </c>
      <c r="S523" s="7" t="s">
        <v>24</v>
      </c>
    </row>
    <row r="524" spans="1:19" ht="15.75">
      <c r="A524" s="7" t="s">
        <v>2701</v>
      </c>
      <c r="B524" s="8">
        <v>100</v>
      </c>
      <c r="C524" s="9">
        <v>134</v>
      </c>
      <c r="D524" s="8" t="s">
        <v>2702</v>
      </c>
      <c r="E524" s="9" t="s">
        <v>2703</v>
      </c>
      <c r="F524" s="11">
        <v>161</v>
      </c>
      <c r="G524" s="12">
        <v>23</v>
      </c>
      <c r="H524" s="12">
        <v>294</v>
      </c>
      <c r="I524" s="13">
        <v>20</v>
      </c>
      <c r="J524" s="8">
        <v>59.654000000000003</v>
      </c>
      <c r="K524" s="9">
        <v>60.225999999999999</v>
      </c>
      <c r="L524" s="8">
        <v>34.783000000000001</v>
      </c>
      <c r="M524" s="9">
        <v>50</v>
      </c>
      <c r="N524" s="11">
        <v>186</v>
      </c>
      <c r="O524" s="10">
        <v>57</v>
      </c>
      <c r="P524" s="10">
        <v>19</v>
      </c>
      <c r="Q524" s="17" t="s">
        <v>359</v>
      </c>
      <c r="R524" s="15" t="s">
        <v>163</v>
      </c>
      <c r="S524" s="7" t="s">
        <v>24</v>
      </c>
    </row>
    <row r="525" spans="1:19" ht="15.75">
      <c r="A525" s="7" t="s">
        <v>2704</v>
      </c>
      <c r="B525" s="8">
        <v>150</v>
      </c>
      <c r="C525" s="9">
        <v>165</v>
      </c>
      <c r="D525" s="8" t="s">
        <v>2705</v>
      </c>
      <c r="E525" s="9" t="s">
        <v>2706</v>
      </c>
      <c r="F525" s="11">
        <v>70</v>
      </c>
      <c r="G525" s="12">
        <v>24</v>
      </c>
      <c r="H525" s="12">
        <v>234</v>
      </c>
      <c r="I525" s="13">
        <v>20</v>
      </c>
      <c r="J525" s="8">
        <v>59.491999999999997</v>
      </c>
      <c r="K525" s="9">
        <v>60.002000000000002</v>
      </c>
      <c r="L525" s="8">
        <v>33.332999999999998</v>
      </c>
      <c r="M525" s="9">
        <v>55</v>
      </c>
      <c r="N525" s="11">
        <v>114</v>
      </c>
      <c r="O525" s="10">
        <v>15</v>
      </c>
      <c r="P525" s="10">
        <v>5</v>
      </c>
      <c r="Q525" s="17" t="s">
        <v>471</v>
      </c>
      <c r="R525" s="15" t="s">
        <v>218</v>
      </c>
      <c r="S525" s="7" t="s">
        <v>24</v>
      </c>
    </row>
    <row r="526" spans="1:19" ht="15.75">
      <c r="A526" s="7" t="s">
        <v>2707</v>
      </c>
      <c r="B526" s="8">
        <v>150</v>
      </c>
      <c r="C526" s="9">
        <v>152</v>
      </c>
      <c r="D526" s="8" t="s">
        <v>2708</v>
      </c>
      <c r="E526" s="9" t="s">
        <v>2709</v>
      </c>
      <c r="F526" s="11">
        <v>62</v>
      </c>
      <c r="G526" s="12">
        <v>20</v>
      </c>
      <c r="H526" s="12">
        <v>213</v>
      </c>
      <c r="I526" s="13">
        <v>19</v>
      </c>
      <c r="J526" s="8">
        <v>59.972999999999999</v>
      </c>
      <c r="K526" s="9">
        <v>59.281999999999996</v>
      </c>
      <c r="L526" s="8">
        <v>50</v>
      </c>
      <c r="M526" s="9">
        <v>52.631999999999998</v>
      </c>
      <c r="N526" s="11">
        <v>158</v>
      </c>
      <c r="O526" s="10">
        <v>15</v>
      </c>
      <c r="P526" s="10">
        <v>5</v>
      </c>
      <c r="Q526" s="17" t="s">
        <v>1740</v>
      </c>
      <c r="R526" s="15" t="s">
        <v>184</v>
      </c>
      <c r="S526" s="7" t="s">
        <v>24</v>
      </c>
    </row>
    <row r="527" spans="1:19" ht="15.75">
      <c r="A527" s="7" t="s">
        <v>2710</v>
      </c>
      <c r="B527" s="8">
        <v>100</v>
      </c>
      <c r="C527" s="9">
        <v>100</v>
      </c>
      <c r="D527" s="8" t="s">
        <v>2711</v>
      </c>
      <c r="E527" s="9" t="s">
        <v>2712</v>
      </c>
      <c r="F527" s="11">
        <v>34</v>
      </c>
      <c r="G527" s="12">
        <v>22</v>
      </c>
      <c r="H527" s="12">
        <v>133</v>
      </c>
      <c r="I527" s="13">
        <v>26</v>
      </c>
      <c r="J527" s="8">
        <v>60.110999999999997</v>
      </c>
      <c r="K527" s="9">
        <v>59.988999999999997</v>
      </c>
      <c r="L527" s="8">
        <v>45.454999999999998</v>
      </c>
      <c r="M527" s="9">
        <v>38.462000000000003</v>
      </c>
      <c r="N527" s="11">
        <v>76</v>
      </c>
      <c r="O527" s="10">
        <v>10</v>
      </c>
      <c r="P527" s="10">
        <v>5</v>
      </c>
      <c r="Q527" s="17" t="s">
        <v>222</v>
      </c>
      <c r="R527" s="15" t="s">
        <v>223</v>
      </c>
      <c r="S527" s="7" t="s">
        <v>24</v>
      </c>
    </row>
    <row r="528" spans="1:19" ht="15.75">
      <c r="A528" s="7" t="s">
        <v>2713</v>
      </c>
      <c r="B528" s="8">
        <v>100</v>
      </c>
      <c r="C528" s="9">
        <v>143</v>
      </c>
      <c r="D528" s="8" t="s">
        <v>2714</v>
      </c>
      <c r="E528" s="9" t="s">
        <v>2715</v>
      </c>
      <c r="F528" s="11">
        <v>139</v>
      </c>
      <c r="G528" s="12">
        <v>20</v>
      </c>
      <c r="H528" s="12">
        <v>281</v>
      </c>
      <c r="I528" s="13">
        <v>20</v>
      </c>
      <c r="J528" s="8">
        <v>60.539000000000001</v>
      </c>
      <c r="K528" s="9">
        <v>59.863999999999997</v>
      </c>
      <c r="L528" s="8">
        <v>50</v>
      </c>
      <c r="M528" s="9">
        <v>50</v>
      </c>
      <c r="N528" s="11">
        <v>166</v>
      </c>
      <c r="O528" s="10">
        <v>10</v>
      </c>
      <c r="P528" s="10">
        <v>5</v>
      </c>
      <c r="Q528" s="17" t="s">
        <v>459</v>
      </c>
      <c r="R528" s="15" t="s">
        <v>355</v>
      </c>
      <c r="S528" s="7" t="s">
        <v>24</v>
      </c>
    </row>
    <row r="529" spans="1:19" ht="15.75">
      <c r="A529" s="7" t="s">
        <v>2716</v>
      </c>
      <c r="B529" s="8">
        <v>100</v>
      </c>
      <c r="C529" s="9">
        <v>105</v>
      </c>
      <c r="D529" s="8" t="s">
        <v>2717</v>
      </c>
      <c r="E529" s="9" t="s">
        <v>2718</v>
      </c>
      <c r="F529" s="11">
        <v>83</v>
      </c>
      <c r="G529" s="12">
        <v>23</v>
      </c>
      <c r="H529" s="12">
        <v>187</v>
      </c>
      <c r="I529" s="13">
        <v>27</v>
      </c>
      <c r="J529" s="8">
        <v>57.674999999999997</v>
      </c>
      <c r="K529" s="9">
        <v>58.774999999999999</v>
      </c>
      <c r="L529" s="8">
        <v>39.130000000000003</v>
      </c>
      <c r="M529" s="9">
        <v>37.036999999999999</v>
      </c>
      <c r="N529" s="11">
        <v>147</v>
      </c>
      <c r="O529" s="10">
        <v>12</v>
      </c>
      <c r="P529" s="10">
        <v>6</v>
      </c>
      <c r="Q529" s="17" t="s">
        <v>229</v>
      </c>
      <c r="R529" s="15" t="s">
        <v>173</v>
      </c>
      <c r="S529" s="7" t="s">
        <v>24</v>
      </c>
    </row>
    <row r="530" spans="1:19" ht="15.75">
      <c r="A530" s="7" t="s">
        <v>2719</v>
      </c>
      <c r="B530" s="8">
        <v>200</v>
      </c>
      <c r="C530" s="9">
        <v>236</v>
      </c>
      <c r="D530" s="8" t="s">
        <v>2720</v>
      </c>
      <c r="E530" s="9" t="s">
        <v>2721</v>
      </c>
      <c r="F530" s="11">
        <v>120</v>
      </c>
      <c r="G530" s="12">
        <v>20</v>
      </c>
      <c r="H530" s="12">
        <v>355</v>
      </c>
      <c r="I530" s="13">
        <v>20</v>
      </c>
      <c r="J530" s="8">
        <v>60.034999999999997</v>
      </c>
      <c r="K530" s="9">
        <v>60.786000000000001</v>
      </c>
      <c r="L530" s="8">
        <v>55</v>
      </c>
      <c r="M530" s="9">
        <v>55</v>
      </c>
      <c r="N530" s="11">
        <v>154</v>
      </c>
      <c r="O530" s="10">
        <v>16</v>
      </c>
      <c r="P530" s="10">
        <v>8</v>
      </c>
      <c r="Q530" s="17" t="s">
        <v>283</v>
      </c>
      <c r="R530" s="15" t="s">
        <v>173</v>
      </c>
      <c r="S530" s="7" t="s">
        <v>24</v>
      </c>
    </row>
    <row r="531" spans="1:19" ht="15.75">
      <c r="A531" s="7" t="s">
        <v>2722</v>
      </c>
      <c r="B531" s="8">
        <v>100</v>
      </c>
      <c r="C531" s="9">
        <v>106</v>
      </c>
      <c r="D531" s="8" t="s">
        <v>1230</v>
      </c>
      <c r="E531" s="9" t="s">
        <v>1231</v>
      </c>
      <c r="F531" s="11">
        <v>209</v>
      </c>
      <c r="G531" s="12">
        <v>23</v>
      </c>
      <c r="H531" s="12">
        <v>314</v>
      </c>
      <c r="I531" s="13">
        <v>20</v>
      </c>
      <c r="J531" s="8">
        <v>57.911999999999999</v>
      </c>
      <c r="K531" s="9">
        <v>60.206000000000003</v>
      </c>
      <c r="L531" s="8">
        <v>39.130000000000003</v>
      </c>
      <c r="M531" s="9">
        <v>55</v>
      </c>
      <c r="N531" s="11">
        <v>232</v>
      </c>
      <c r="O531" s="10">
        <v>10</v>
      </c>
      <c r="P531" s="10">
        <v>5</v>
      </c>
      <c r="Q531" s="17" t="s">
        <v>283</v>
      </c>
      <c r="R531" s="15" t="s">
        <v>173</v>
      </c>
      <c r="S531" s="7" t="s">
        <v>24</v>
      </c>
    </row>
    <row r="532" spans="1:19" ht="15.75">
      <c r="A532" s="7" t="s">
        <v>2723</v>
      </c>
      <c r="B532" s="8">
        <v>100</v>
      </c>
      <c r="C532" s="9">
        <v>122</v>
      </c>
      <c r="D532" s="8" t="s">
        <v>2724</v>
      </c>
      <c r="E532" s="9" t="s">
        <v>2725</v>
      </c>
      <c r="F532" s="11">
        <v>94</v>
      </c>
      <c r="G532" s="12">
        <v>20</v>
      </c>
      <c r="H532" s="12">
        <v>215</v>
      </c>
      <c r="I532" s="13">
        <v>20</v>
      </c>
      <c r="J532" s="8">
        <v>59.585000000000001</v>
      </c>
      <c r="K532" s="9">
        <v>59.451999999999998</v>
      </c>
      <c r="L532" s="8">
        <v>45</v>
      </c>
      <c r="M532" s="9">
        <v>50</v>
      </c>
      <c r="N532" s="11">
        <v>120</v>
      </c>
      <c r="O532" s="10">
        <v>15</v>
      </c>
      <c r="P532" s="10">
        <v>5</v>
      </c>
      <c r="Q532" s="17" t="s">
        <v>275</v>
      </c>
      <c r="R532" s="15" t="s">
        <v>188</v>
      </c>
      <c r="S532" s="7" t="s">
        <v>24</v>
      </c>
    </row>
    <row r="533" spans="1:19" ht="15.75">
      <c r="A533" s="7" t="s">
        <v>2726</v>
      </c>
      <c r="B533" s="8">
        <v>100</v>
      </c>
      <c r="C533" s="9">
        <v>143</v>
      </c>
      <c r="D533" s="8" t="s">
        <v>1238</v>
      </c>
      <c r="E533" s="9" t="s">
        <v>1239</v>
      </c>
      <c r="F533" s="11">
        <v>98</v>
      </c>
      <c r="G533" s="12">
        <v>20</v>
      </c>
      <c r="H533" s="12">
        <v>240</v>
      </c>
      <c r="I533" s="13">
        <v>20</v>
      </c>
      <c r="J533" s="8">
        <v>60.64</v>
      </c>
      <c r="K533" s="9">
        <v>59.707000000000001</v>
      </c>
      <c r="L533" s="8">
        <v>60</v>
      </c>
      <c r="M533" s="9">
        <v>50</v>
      </c>
      <c r="N533" s="11">
        <v>150</v>
      </c>
      <c r="O533" s="10">
        <v>27</v>
      </c>
      <c r="P533" s="10">
        <v>9</v>
      </c>
      <c r="Q533" s="17" t="s">
        <v>162</v>
      </c>
      <c r="R533" s="15" t="s">
        <v>163</v>
      </c>
      <c r="S533" s="7" t="s">
        <v>24</v>
      </c>
    </row>
    <row r="534" spans="1:19" ht="15.75">
      <c r="A534" s="7" t="s">
        <v>2727</v>
      </c>
      <c r="B534" s="8">
        <v>100</v>
      </c>
      <c r="C534" s="9">
        <v>130</v>
      </c>
      <c r="D534" s="8" t="s">
        <v>2728</v>
      </c>
      <c r="E534" s="9" t="s">
        <v>2729</v>
      </c>
      <c r="F534" s="11">
        <v>43</v>
      </c>
      <c r="G534" s="12">
        <v>20</v>
      </c>
      <c r="H534" s="12">
        <v>172</v>
      </c>
      <c r="I534" s="13">
        <v>20</v>
      </c>
      <c r="J534" s="8">
        <v>58.186999999999998</v>
      </c>
      <c r="K534" s="9">
        <v>60.048000000000002</v>
      </c>
      <c r="L534" s="8">
        <v>55</v>
      </c>
      <c r="M534" s="9">
        <v>55</v>
      </c>
      <c r="N534" s="11">
        <v>67</v>
      </c>
      <c r="O534" s="10">
        <v>40</v>
      </c>
      <c r="P534" s="10">
        <v>10</v>
      </c>
      <c r="Q534" s="17" t="s">
        <v>2730</v>
      </c>
      <c r="R534" s="15" t="s">
        <v>2120</v>
      </c>
      <c r="S534" s="7" t="s">
        <v>24</v>
      </c>
    </row>
    <row r="535" spans="1:19" ht="15.75">
      <c r="A535" s="7" t="s">
        <v>2731</v>
      </c>
      <c r="B535" s="8">
        <v>100</v>
      </c>
      <c r="C535" s="9">
        <v>134</v>
      </c>
      <c r="D535" s="8" t="s">
        <v>1250</v>
      </c>
      <c r="E535" s="9" t="s">
        <v>1251</v>
      </c>
      <c r="F535" s="11">
        <v>0</v>
      </c>
      <c r="G535" s="12">
        <v>21</v>
      </c>
      <c r="H535" s="12">
        <v>133</v>
      </c>
      <c r="I535" s="13">
        <v>20</v>
      </c>
      <c r="J535" s="8">
        <v>58.116999999999997</v>
      </c>
      <c r="K535" s="9">
        <v>60.228000000000002</v>
      </c>
      <c r="L535" s="8">
        <v>38.094999999999999</v>
      </c>
      <c r="M535" s="9">
        <v>40</v>
      </c>
      <c r="N535" s="11">
        <v>64</v>
      </c>
      <c r="O535" s="10">
        <v>10</v>
      </c>
      <c r="P535" s="10">
        <v>5</v>
      </c>
      <c r="Q535" s="17" t="s">
        <v>279</v>
      </c>
      <c r="R535" s="15" t="s">
        <v>180</v>
      </c>
      <c r="S535" s="7" t="s">
        <v>24</v>
      </c>
    </row>
    <row r="536" spans="1:19" ht="15.75">
      <c r="A536" s="7" t="s">
        <v>2732</v>
      </c>
      <c r="B536" s="8">
        <v>100</v>
      </c>
      <c r="C536" s="9">
        <v>117</v>
      </c>
      <c r="D536" s="8" t="s">
        <v>2733</v>
      </c>
      <c r="E536" s="9" t="s">
        <v>2734</v>
      </c>
      <c r="F536" s="11">
        <v>236</v>
      </c>
      <c r="G536" s="12">
        <v>22</v>
      </c>
      <c r="H536" s="12">
        <v>352</v>
      </c>
      <c r="I536" s="13">
        <v>24</v>
      </c>
      <c r="J536" s="8">
        <v>58.814</v>
      </c>
      <c r="K536" s="9">
        <v>57.082999999999998</v>
      </c>
      <c r="L536" s="8">
        <v>40.908999999999999</v>
      </c>
      <c r="M536" s="9">
        <v>41.667000000000002</v>
      </c>
      <c r="N536" s="11">
        <v>310</v>
      </c>
      <c r="O536" s="10">
        <v>10</v>
      </c>
      <c r="P536" s="10">
        <v>5</v>
      </c>
      <c r="Q536" s="17" t="s">
        <v>157</v>
      </c>
      <c r="R536" s="15" t="s">
        <v>180</v>
      </c>
      <c r="S536" s="7" t="s">
        <v>24</v>
      </c>
    </row>
    <row r="537" spans="1:19" ht="15.75">
      <c r="A537" s="7" t="s">
        <v>2735</v>
      </c>
      <c r="B537" s="8">
        <v>250</v>
      </c>
      <c r="C537" s="9">
        <v>290</v>
      </c>
      <c r="D537" s="8" t="s">
        <v>2736</v>
      </c>
      <c r="E537" s="9" t="s">
        <v>2737</v>
      </c>
      <c r="F537" s="11">
        <v>6</v>
      </c>
      <c r="G537" s="12">
        <v>20</v>
      </c>
      <c r="H537" s="12">
        <v>295</v>
      </c>
      <c r="I537" s="13">
        <v>20</v>
      </c>
      <c r="J537" s="8">
        <v>60.348999999999997</v>
      </c>
      <c r="K537" s="9">
        <v>60.008000000000003</v>
      </c>
      <c r="L537" s="8">
        <v>55</v>
      </c>
      <c r="M537" s="9">
        <v>50</v>
      </c>
      <c r="N537" s="11">
        <v>62</v>
      </c>
      <c r="O537" s="10">
        <v>15</v>
      </c>
      <c r="P537" s="10">
        <v>5</v>
      </c>
      <c r="Q537" s="17" t="s">
        <v>364</v>
      </c>
      <c r="R537" s="15" t="s">
        <v>256</v>
      </c>
      <c r="S537" s="7" t="s">
        <v>24</v>
      </c>
    </row>
    <row r="538" spans="1:19" ht="15.75">
      <c r="A538" s="7" t="s">
        <v>2738</v>
      </c>
      <c r="B538" s="8">
        <v>100</v>
      </c>
      <c r="C538" s="9">
        <v>144</v>
      </c>
      <c r="D538" s="8" t="s">
        <v>1266</v>
      </c>
      <c r="E538" s="9" t="s">
        <v>1267</v>
      </c>
      <c r="F538" s="11">
        <v>142</v>
      </c>
      <c r="G538" s="12">
        <v>20</v>
      </c>
      <c r="H538" s="12">
        <v>285</v>
      </c>
      <c r="I538" s="13">
        <v>20</v>
      </c>
      <c r="J538" s="8">
        <v>59.837000000000003</v>
      </c>
      <c r="K538" s="9">
        <v>57.71</v>
      </c>
      <c r="L538" s="8">
        <v>50</v>
      </c>
      <c r="M538" s="9">
        <v>50</v>
      </c>
      <c r="N538" s="11">
        <v>224</v>
      </c>
      <c r="O538" s="10">
        <v>20</v>
      </c>
      <c r="P538" s="10">
        <v>10</v>
      </c>
      <c r="Q538" s="17" t="s">
        <v>205</v>
      </c>
      <c r="R538" s="15" t="s">
        <v>180</v>
      </c>
      <c r="S538" s="7" t="s">
        <v>24</v>
      </c>
    </row>
    <row r="539" spans="1:19" ht="15.75">
      <c r="A539" s="7" t="s">
        <v>2739</v>
      </c>
      <c r="B539" s="8">
        <v>150</v>
      </c>
      <c r="C539" s="9">
        <v>163</v>
      </c>
      <c r="D539" s="8" t="s">
        <v>2740</v>
      </c>
      <c r="E539" s="9" t="s">
        <v>1271</v>
      </c>
      <c r="F539" s="11">
        <v>2</v>
      </c>
      <c r="G539" s="12">
        <v>20</v>
      </c>
      <c r="H539" s="12">
        <v>164</v>
      </c>
      <c r="I539" s="13">
        <v>20</v>
      </c>
      <c r="J539" s="8">
        <v>60.009</v>
      </c>
      <c r="K539" s="9">
        <v>59.777999999999999</v>
      </c>
      <c r="L539" s="8">
        <v>55</v>
      </c>
      <c r="M539" s="9">
        <v>45</v>
      </c>
      <c r="N539" s="11">
        <v>104</v>
      </c>
      <c r="O539" s="10">
        <v>18</v>
      </c>
      <c r="P539" s="10">
        <v>6</v>
      </c>
      <c r="Q539" s="17" t="s">
        <v>347</v>
      </c>
      <c r="R539" s="15" t="s">
        <v>256</v>
      </c>
      <c r="S539" s="7" t="s">
        <v>24</v>
      </c>
    </row>
    <row r="540" spans="1:19" ht="15.75">
      <c r="A540" s="7" t="s">
        <v>2741</v>
      </c>
      <c r="B540" s="8">
        <v>100</v>
      </c>
      <c r="C540" s="9">
        <v>100</v>
      </c>
      <c r="D540" s="8" t="s">
        <v>2742</v>
      </c>
      <c r="E540" s="9" t="s">
        <v>2743</v>
      </c>
      <c r="F540" s="11">
        <v>7</v>
      </c>
      <c r="G540" s="12">
        <v>19</v>
      </c>
      <c r="H540" s="12">
        <v>106</v>
      </c>
      <c r="I540" s="13">
        <v>22</v>
      </c>
      <c r="J540" s="8">
        <v>59.902000000000001</v>
      </c>
      <c r="K540" s="9">
        <v>59.813000000000002</v>
      </c>
      <c r="L540" s="8">
        <v>52.631999999999998</v>
      </c>
      <c r="M540" s="9">
        <v>40.908999999999999</v>
      </c>
      <c r="N540" s="11">
        <v>51</v>
      </c>
      <c r="O540" s="10">
        <v>10</v>
      </c>
      <c r="P540" s="10">
        <v>5</v>
      </c>
      <c r="Q540" s="17" t="s">
        <v>231</v>
      </c>
      <c r="R540" s="15" t="s">
        <v>223</v>
      </c>
      <c r="S540" s="7" t="s">
        <v>24</v>
      </c>
    </row>
    <row r="541" spans="1:19" ht="15.75">
      <c r="A541" s="7" t="s">
        <v>2744</v>
      </c>
      <c r="B541" s="8">
        <v>150</v>
      </c>
      <c r="C541" s="9">
        <v>167</v>
      </c>
      <c r="D541" s="8" t="s">
        <v>1274</v>
      </c>
      <c r="E541" s="9" t="s">
        <v>1275</v>
      </c>
      <c r="F541" s="11">
        <v>14</v>
      </c>
      <c r="G541" s="12">
        <v>21</v>
      </c>
      <c r="H541" s="12">
        <v>180</v>
      </c>
      <c r="I541" s="13">
        <v>23</v>
      </c>
      <c r="J541" s="8">
        <v>59.622</v>
      </c>
      <c r="K541" s="9">
        <v>60.213999999999999</v>
      </c>
      <c r="L541" s="8">
        <v>42.856999999999999</v>
      </c>
      <c r="M541" s="9">
        <v>34.783000000000001</v>
      </c>
      <c r="N541" s="11">
        <v>94</v>
      </c>
      <c r="O541" s="10">
        <v>10</v>
      </c>
      <c r="P541" s="10">
        <v>5</v>
      </c>
      <c r="Q541" s="17" t="s">
        <v>231</v>
      </c>
      <c r="R541" s="15" t="s">
        <v>223</v>
      </c>
      <c r="S541" s="7" t="s">
        <v>24</v>
      </c>
    </row>
    <row r="542" spans="1:19" ht="15.75">
      <c r="A542" s="7" t="s">
        <v>2745</v>
      </c>
      <c r="B542" s="8">
        <v>300</v>
      </c>
      <c r="C542" s="9">
        <v>305</v>
      </c>
      <c r="D542" s="8" t="s">
        <v>2746</v>
      </c>
      <c r="E542" s="9" t="s">
        <v>2747</v>
      </c>
      <c r="F542" s="11">
        <v>15</v>
      </c>
      <c r="G542" s="12">
        <v>22</v>
      </c>
      <c r="H542" s="12">
        <v>319</v>
      </c>
      <c r="I542" s="13">
        <v>20</v>
      </c>
      <c r="J542" s="8">
        <v>59.863999999999997</v>
      </c>
      <c r="K542" s="9">
        <v>60.066000000000003</v>
      </c>
      <c r="L542" s="8">
        <v>40.908999999999999</v>
      </c>
      <c r="M542" s="9">
        <v>50</v>
      </c>
      <c r="N542" s="11">
        <v>50</v>
      </c>
      <c r="O542" s="10">
        <v>10</v>
      </c>
      <c r="P542" s="10">
        <v>5</v>
      </c>
      <c r="Q542" s="17" t="s">
        <v>229</v>
      </c>
      <c r="R542" s="15" t="s">
        <v>173</v>
      </c>
      <c r="S542" s="7" t="s">
        <v>24</v>
      </c>
    </row>
    <row r="543" spans="1:19" ht="15.75">
      <c r="A543" s="7" t="s">
        <v>2748</v>
      </c>
      <c r="B543" s="8">
        <v>100</v>
      </c>
      <c r="C543" s="9">
        <v>120</v>
      </c>
      <c r="D543" s="8" t="s">
        <v>2749</v>
      </c>
      <c r="E543" s="9" t="s">
        <v>2750</v>
      </c>
      <c r="F543" s="11">
        <v>139</v>
      </c>
      <c r="G543" s="12">
        <v>23</v>
      </c>
      <c r="H543" s="12">
        <v>258</v>
      </c>
      <c r="I543" s="13">
        <v>20</v>
      </c>
      <c r="J543" s="8">
        <v>59.155999999999999</v>
      </c>
      <c r="K543" s="9">
        <v>59.844000000000001</v>
      </c>
      <c r="L543" s="8">
        <v>43.478000000000002</v>
      </c>
      <c r="M543" s="9">
        <v>50</v>
      </c>
      <c r="N543" s="11">
        <v>184</v>
      </c>
      <c r="O543" s="10">
        <v>18</v>
      </c>
      <c r="P543" s="10">
        <v>9</v>
      </c>
      <c r="Q543" s="17" t="s">
        <v>225</v>
      </c>
      <c r="R543" s="15" t="s">
        <v>173</v>
      </c>
      <c r="S543" s="7" t="s">
        <v>24</v>
      </c>
    </row>
  </sheetData>
  <mergeCells count="6">
    <mergeCell ref="N1:R1"/>
    <mergeCell ref="B1:C1"/>
    <mergeCell ref="D1:E1"/>
    <mergeCell ref="F1:I1"/>
    <mergeCell ref="J1:K1"/>
    <mergeCell ref="L1:M1"/>
  </mergeCells>
  <conditionalFormatting sqref="A3:S543">
    <cfRule type="expression" dxfId="11" priority="7">
      <formula>$S3="best"</formula>
    </cfRule>
    <cfRule type="expression" dxfId="10" priority="8">
      <formula>MOD(INT(#REF!),2)=1</formula>
    </cfRule>
    <cfRule type="expression" dxfId="9" priority="9">
      <formula>MOD(INT(#REF!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pound SSRs_Contigs</vt:lpstr>
      <vt:lpstr>Perfect SSRs_Contigs</vt:lpstr>
      <vt:lpstr>Compound SSRs_Singletons</vt:lpstr>
      <vt:lpstr>Perfect SSRs_Singletons</vt:lpstr>
    </vt:vector>
  </TitlesOfParts>
  <Company>QU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ensland University of Technology</dc:creator>
  <cp:lastModifiedBy>Queensland University of Technology</cp:lastModifiedBy>
  <dcterms:created xsi:type="dcterms:W3CDTF">2011-06-30T04:33:32Z</dcterms:created>
  <dcterms:modified xsi:type="dcterms:W3CDTF">2011-09-12T01:43:14Z</dcterms:modified>
</cp:coreProperties>
</file>